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360" yWindow="120" windowWidth="10410" windowHeight="7335" activeTab="4"/>
  </bookViews>
  <sheets>
    <sheet name="Metadata" sheetId="12" r:id="rId1"/>
    <sheet name="WGS QC" sheetId="13" r:id="rId2"/>
    <sheet name="Snipdistance" sheetId="16" r:id="rId3"/>
    <sheet name="MLST-Results" sheetId="7" r:id="rId4"/>
    <sheet name="AMR-Genes" sheetId="14" r:id="rId5"/>
    <sheet name="Phenotypic-AMR" sheetId="8" r:id="rId6"/>
    <sheet name="Comptability Pheno-Geno" sheetId="17" r:id="rId7"/>
    <sheet name="Virulence Genes" sheetId="15" r:id="rId8"/>
    <sheet name="Plasmids" sheetId="11" r:id="rId9"/>
  </sheets>
  <definedNames>
    <definedName name="_xlnm._FilterDatabase" localSheetId="8" hidden="1">Plasmids!$A$1:$G$45</definedName>
  </definedNames>
  <calcPr calcId="191029"/>
</workbook>
</file>

<file path=xl/calcChain.xml><?xml version="1.0" encoding="utf-8"?>
<calcChain xmlns="http://schemas.openxmlformats.org/spreadsheetml/2006/main">
  <c r="AE69" i="13" l="1"/>
  <c r="AE68" i="13"/>
  <c r="AE67" i="13"/>
  <c r="AE66" i="13"/>
  <c r="AE65" i="13"/>
  <c r="AE64" i="13"/>
  <c r="AE63" i="13"/>
  <c r="AE62" i="13"/>
  <c r="AE61" i="13"/>
  <c r="AE60" i="13"/>
  <c r="AE59" i="13"/>
  <c r="AE58" i="13"/>
  <c r="AE57" i="13"/>
  <c r="AE56" i="13"/>
  <c r="AE55" i="13"/>
  <c r="AE54" i="13"/>
  <c r="AE53" i="13"/>
  <c r="AE52" i="13"/>
  <c r="AE51" i="13"/>
  <c r="AE50" i="13"/>
  <c r="AE49" i="13"/>
  <c r="AE48" i="13"/>
  <c r="AE47" i="13"/>
  <c r="AE46" i="13"/>
  <c r="AE45" i="13"/>
  <c r="AE44" i="13"/>
  <c r="AE43" i="13"/>
  <c r="AE42" i="13"/>
  <c r="AE41" i="13"/>
  <c r="AE40" i="13"/>
  <c r="AE39" i="13"/>
  <c r="AE38" i="13"/>
  <c r="AE37" i="13"/>
  <c r="AE36" i="13"/>
  <c r="AE35" i="13"/>
  <c r="AE34" i="13"/>
  <c r="AE33" i="13"/>
  <c r="AE32" i="13"/>
  <c r="AE31" i="13"/>
  <c r="AE30" i="13"/>
  <c r="AE29" i="13"/>
  <c r="AE28" i="13"/>
  <c r="AE27" i="13"/>
  <c r="AE26" i="13"/>
  <c r="AE25" i="13"/>
  <c r="AE24" i="13"/>
  <c r="AE23" i="13"/>
  <c r="AE22" i="13"/>
  <c r="AE21" i="13"/>
  <c r="AE20" i="13"/>
  <c r="AE19" i="13"/>
  <c r="AE18" i="13"/>
  <c r="AE17" i="13"/>
  <c r="AE16" i="13"/>
  <c r="AE15" i="13"/>
  <c r="AE14" i="13"/>
  <c r="AE13" i="13"/>
  <c r="AE12" i="13"/>
  <c r="AE11" i="13"/>
  <c r="AE10" i="13"/>
  <c r="AE9" i="13"/>
  <c r="AE8" i="13"/>
  <c r="AE7" i="13"/>
  <c r="AE6" i="13"/>
  <c r="AE5" i="13"/>
  <c r="AE4" i="13"/>
  <c r="AE3" i="13"/>
</calcChain>
</file>

<file path=xl/sharedStrings.xml><?xml version="1.0" encoding="utf-8"?>
<sst xmlns="http://schemas.openxmlformats.org/spreadsheetml/2006/main" count="14533" uniqueCount="609">
  <si>
    <t>11CS0034</t>
  </si>
  <si>
    <t>11CS0035</t>
  </si>
  <si>
    <t>11CS0036</t>
  </si>
  <si>
    <t>11CS0037</t>
  </si>
  <si>
    <t>11CS0038</t>
  </si>
  <si>
    <t>11CS0039</t>
  </si>
  <si>
    <t>11CS0040</t>
  </si>
  <si>
    <t>11CS0041</t>
  </si>
  <si>
    <t>11CS0044</t>
  </si>
  <si>
    <t>11CS0042</t>
  </si>
  <si>
    <t>11CS0043</t>
  </si>
  <si>
    <t>11CS0045</t>
  </si>
  <si>
    <t>11CS0046</t>
  </si>
  <si>
    <t>11CS0047</t>
  </si>
  <si>
    <t>11CS0048</t>
  </si>
  <si>
    <t>11CS0049</t>
  </si>
  <si>
    <t>11CS0050</t>
  </si>
  <si>
    <t>11CS0051</t>
  </si>
  <si>
    <t>11CS0052</t>
  </si>
  <si>
    <t>11CS0053</t>
  </si>
  <si>
    <t>11CS0054</t>
  </si>
  <si>
    <t>11CS0055</t>
  </si>
  <si>
    <t>11CS0056</t>
  </si>
  <si>
    <t>11CS0057</t>
  </si>
  <si>
    <t>11CS0059</t>
  </si>
  <si>
    <t>11CS0060</t>
  </si>
  <si>
    <t>11CS0061</t>
  </si>
  <si>
    <t>11CS0062</t>
  </si>
  <si>
    <t>11CS0063</t>
  </si>
  <si>
    <t>1099-2</t>
  </si>
  <si>
    <t>Braunsbach</t>
  </si>
  <si>
    <t>Turkey</t>
  </si>
  <si>
    <t>Male</t>
  </si>
  <si>
    <t>1166-1</t>
  </si>
  <si>
    <t>Bestensee</t>
  </si>
  <si>
    <t>laying turkeys</t>
  </si>
  <si>
    <t>1491-1</t>
  </si>
  <si>
    <t>Rot am See</t>
  </si>
  <si>
    <t>1550-1</t>
  </si>
  <si>
    <t>1582-1</t>
  </si>
  <si>
    <t>?</t>
  </si>
  <si>
    <t>1604-3</t>
  </si>
  <si>
    <t>Ampfing</t>
  </si>
  <si>
    <t>1615-1</t>
  </si>
  <si>
    <t>Mühlberg</t>
  </si>
  <si>
    <t>1632-1</t>
  </si>
  <si>
    <t>Feuchtwangen</t>
  </si>
  <si>
    <t>Female</t>
  </si>
  <si>
    <t>1666-1</t>
  </si>
  <si>
    <t>Weseram</t>
  </si>
  <si>
    <t>1685-1</t>
  </si>
  <si>
    <t>Prachenau</t>
  </si>
  <si>
    <t>1733-1</t>
  </si>
  <si>
    <t>1741-1</t>
  </si>
  <si>
    <t>Mühlhausen</t>
  </si>
  <si>
    <t>1742-1</t>
  </si>
  <si>
    <t>1756-2</t>
  </si>
  <si>
    <t>Leutenbach</t>
  </si>
  <si>
    <t>1780-2</t>
  </si>
  <si>
    <t>Tuntenhausen</t>
  </si>
  <si>
    <t>1896-2</t>
  </si>
  <si>
    <t>1920-2</t>
  </si>
  <si>
    <t>Zweifilingen</t>
  </si>
  <si>
    <t>1923-1</t>
  </si>
  <si>
    <t>Doberschütz</t>
  </si>
  <si>
    <t>1996-3</t>
  </si>
  <si>
    <t>Braunsrode</t>
  </si>
  <si>
    <t>1971-1</t>
  </si>
  <si>
    <t>Schopflock</t>
  </si>
  <si>
    <t>2009-2</t>
  </si>
  <si>
    <t>Gerabronn</t>
  </si>
  <si>
    <t>2027-1</t>
  </si>
  <si>
    <t>Wertingen</t>
  </si>
  <si>
    <t>2107-1</t>
  </si>
  <si>
    <t>Oppelhain</t>
  </si>
  <si>
    <t>2199-1</t>
  </si>
  <si>
    <t>Schnelldorf</t>
  </si>
  <si>
    <t>2258-3</t>
  </si>
  <si>
    <t>Wallhausen</t>
  </si>
  <si>
    <t>2284-1</t>
  </si>
  <si>
    <t>Ostrach</t>
  </si>
  <si>
    <t>2309-1</t>
  </si>
  <si>
    <t>Wörnitz</t>
  </si>
  <si>
    <t>2331-1</t>
  </si>
  <si>
    <t>Geiselhöring</t>
  </si>
  <si>
    <t>2379-1</t>
  </si>
  <si>
    <t>Hattenhofen</t>
  </si>
  <si>
    <t>Sex</t>
  </si>
  <si>
    <t>11CS0135</t>
  </si>
  <si>
    <t>11CS0136</t>
  </si>
  <si>
    <t>11CS0137</t>
  </si>
  <si>
    <t>11CS0138</t>
  </si>
  <si>
    <t>11CS0139</t>
  </si>
  <si>
    <t>11CS0140</t>
  </si>
  <si>
    <t>11CS0141</t>
  </si>
  <si>
    <t>11CS0142</t>
  </si>
  <si>
    <t>11CS0143</t>
  </si>
  <si>
    <t>11CS0144</t>
  </si>
  <si>
    <t>11CS0145</t>
  </si>
  <si>
    <t>11CS0146</t>
  </si>
  <si>
    <t>11CS0147</t>
  </si>
  <si>
    <t>11CS0148</t>
  </si>
  <si>
    <t>11CS0149</t>
  </si>
  <si>
    <t>11CS0150</t>
  </si>
  <si>
    <t>11CS0151</t>
  </si>
  <si>
    <t>11CS0152</t>
  </si>
  <si>
    <t>11CS0153</t>
  </si>
  <si>
    <t>11CS0154</t>
  </si>
  <si>
    <t>11CS0155</t>
  </si>
  <si>
    <t>11CS0156</t>
  </si>
  <si>
    <t>11CS0157</t>
  </si>
  <si>
    <t>11CS0158</t>
  </si>
  <si>
    <t>11CS0159</t>
  </si>
  <si>
    <t>11CS0160</t>
  </si>
  <si>
    <t>11CS0161</t>
  </si>
  <si>
    <t>11CS0162</t>
  </si>
  <si>
    <t>11CS0163</t>
  </si>
  <si>
    <t>11CS0164</t>
  </si>
  <si>
    <t>11CS0165</t>
  </si>
  <si>
    <t>11CS0166</t>
  </si>
  <si>
    <t>11CS0167</t>
  </si>
  <si>
    <t>11CS0168</t>
  </si>
  <si>
    <t>11CS0169</t>
  </si>
  <si>
    <t>11CS0170</t>
  </si>
  <si>
    <t>11CS0171</t>
  </si>
  <si>
    <t>1076-2</t>
  </si>
  <si>
    <t>1150-1</t>
  </si>
  <si>
    <t>1227-1</t>
  </si>
  <si>
    <t>1239-1</t>
  </si>
  <si>
    <t>1262-1</t>
  </si>
  <si>
    <t>1300-1</t>
  </si>
  <si>
    <t>1412-1</t>
  </si>
  <si>
    <t>1434-1</t>
  </si>
  <si>
    <t>1443-1</t>
  </si>
  <si>
    <t>1466-4</t>
  </si>
  <si>
    <t>1538-2</t>
  </si>
  <si>
    <t>1567-1</t>
  </si>
  <si>
    <t>1590-1</t>
  </si>
  <si>
    <t>1616-1</t>
  </si>
  <si>
    <t>1667-1</t>
  </si>
  <si>
    <t>1921-1</t>
  </si>
  <si>
    <t>1984-1</t>
  </si>
  <si>
    <t>1985-1</t>
  </si>
  <si>
    <t>2005-1</t>
  </si>
  <si>
    <t>2026-1</t>
  </si>
  <si>
    <t>2061-1</t>
  </si>
  <si>
    <t>2143-1</t>
  </si>
  <si>
    <t>2229-1</t>
  </si>
  <si>
    <t>2308-1</t>
  </si>
  <si>
    <t>2310-3</t>
  </si>
  <si>
    <t>2380-1</t>
  </si>
  <si>
    <t>2443-1</t>
  </si>
  <si>
    <t>53-2</t>
  </si>
  <si>
    <t>68-1</t>
  </si>
  <si>
    <t>115-1</t>
  </si>
  <si>
    <t>164-1</t>
  </si>
  <si>
    <t>215-4</t>
  </si>
  <si>
    <t>216-2</t>
  </si>
  <si>
    <t>377-2</t>
  </si>
  <si>
    <t>378-4</t>
  </si>
  <si>
    <t>418-1</t>
  </si>
  <si>
    <t>857-1</t>
  </si>
  <si>
    <t>Positive</t>
  </si>
  <si>
    <t>Strain ID</t>
  </si>
  <si>
    <t>Region</t>
  </si>
  <si>
    <t>City</t>
  </si>
  <si>
    <t>Clonal Complexes (CCs)</t>
  </si>
  <si>
    <t>Sequence Type (ST)</t>
  </si>
  <si>
    <r>
      <t>ST-</t>
    </r>
    <r>
      <rPr>
        <b/>
        <i/>
        <sz val="24"/>
        <color indexed="8"/>
        <rFont val="Calibri"/>
        <family val="2"/>
      </rPr>
      <t>gyrA</t>
    </r>
    <r>
      <rPr>
        <b/>
        <sz val="24"/>
        <color indexed="8"/>
        <rFont val="Calibri"/>
        <family val="2"/>
      </rPr>
      <t>-</t>
    </r>
    <r>
      <rPr>
        <b/>
        <i/>
        <sz val="24"/>
        <color indexed="8"/>
        <rFont val="Calibri"/>
        <family val="2"/>
      </rPr>
      <t>porA</t>
    </r>
  </si>
  <si>
    <t>Resistance</t>
  </si>
  <si>
    <t>Virulence</t>
  </si>
  <si>
    <t>Plasmids</t>
  </si>
  <si>
    <r>
      <rPr>
        <b/>
        <i/>
        <sz val="24"/>
        <color indexed="8"/>
        <rFont val="Calibri"/>
        <family val="2"/>
      </rPr>
      <t>cme</t>
    </r>
    <r>
      <rPr>
        <b/>
        <sz val="24"/>
        <color indexed="8"/>
        <rFont val="Calibri"/>
        <family val="2"/>
      </rPr>
      <t>ABCR</t>
    </r>
  </si>
  <si>
    <r>
      <rPr>
        <b/>
        <i/>
        <sz val="24"/>
        <color indexed="8"/>
        <rFont val="Calibri"/>
        <family val="2"/>
      </rPr>
      <t>gyrA</t>
    </r>
    <r>
      <rPr>
        <b/>
        <sz val="24"/>
        <color indexed="8"/>
        <rFont val="Calibri"/>
        <family val="2"/>
      </rPr>
      <t>_T86I</t>
    </r>
  </si>
  <si>
    <t>tet(O)</t>
  </si>
  <si>
    <t>acr3</t>
  </si>
  <si>
    <t>arsP</t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193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184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449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465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658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460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580</t>
    </r>
  </si>
  <si>
    <r>
      <rPr>
        <b/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632</t>
    </r>
  </si>
  <si>
    <r>
      <rPr>
        <i/>
        <sz val="24"/>
        <color indexed="8"/>
        <rFont val="Calibri"/>
        <family val="2"/>
      </rPr>
      <t>blaOXA</t>
    </r>
    <r>
      <rPr>
        <b/>
        <sz val="24"/>
        <color indexed="8"/>
        <rFont val="Calibri"/>
        <family val="2"/>
      </rPr>
      <t>-447</t>
    </r>
  </si>
  <si>
    <t>sat4</t>
  </si>
  <si>
    <t>aph(3')-IIIa</t>
  </si>
  <si>
    <t>ant(6)-Ia</t>
  </si>
  <si>
    <t>blaOXA</t>
  </si>
  <si>
    <t>50S_L22_A103V</t>
  </si>
  <si>
    <r>
      <rPr>
        <b/>
        <i/>
        <sz val="24"/>
        <color indexed="8"/>
        <rFont val="Calibri"/>
        <family val="2"/>
      </rPr>
      <t>gyrA</t>
    </r>
    <r>
      <rPr>
        <b/>
        <sz val="24"/>
        <color indexed="8"/>
        <rFont val="Calibri"/>
        <family val="2"/>
      </rPr>
      <t>_T86A</t>
    </r>
  </si>
  <si>
    <t>flaA</t>
  </si>
  <si>
    <t>flaB</t>
  </si>
  <si>
    <t>Cj1135</t>
  </si>
  <si>
    <t>rfbC</t>
  </si>
  <si>
    <t>maf4</t>
  </si>
  <si>
    <t>pseD-maf2</t>
  </si>
  <si>
    <t>fcl</t>
  </si>
  <si>
    <t>neuB1, neuC1</t>
  </si>
  <si>
    <t>Cj1136, Cj1137c, Cj1138,neuA1, cstIII</t>
  </si>
  <si>
    <t>wlaN</t>
  </si>
  <si>
    <t>Cj421c, Cj426c, Cj1432c, Cj1435c, Cj1436c, Cj1437c, Cj1440c</t>
  </si>
  <si>
    <t>virB10, virB11, virB4, virB8, virB9, virD4, Cjp54</t>
  </si>
  <si>
    <t>kfiD</t>
  </si>
  <si>
    <t>Niedersachsen</t>
  </si>
  <si>
    <t>-</t>
  </si>
  <si>
    <t xml:space="preserve">ST-464 </t>
  </si>
  <si>
    <t>464-1-1546</t>
  </si>
  <si>
    <t>+</t>
  </si>
  <si>
    <t>Baden-Württemberg</t>
  </si>
  <si>
    <t>Oppenweiler</t>
  </si>
  <si>
    <t>464-1-1472</t>
  </si>
  <si>
    <t>Satteldorf</t>
  </si>
  <si>
    <t>464-8-568</t>
  </si>
  <si>
    <t>Mecklenburg-Vorpommern</t>
  </si>
  <si>
    <t>Baumgarten</t>
  </si>
  <si>
    <t>464-8-97</t>
  </si>
  <si>
    <t>Schönau</t>
  </si>
  <si>
    <t xml:space="preserve">ST-354 </t>
  </si>
  <si>
    <t>354-8-1290</t>
  </si>
  <si>
    <t>Creglingen</t>
  </si>
  <si>
    <t>1073-83-11</t>
  </si>
  <si>
    <t>Blaufelden</t>
  </si>
  <si>
    <t>1073-9-11</t>
  </si>
  <si>
    <t>Adelsheim</t>
  </si>
  <si>
    <t>uk-9-2</t>
  </si>
  <si>
    <t xml:space="preserve">ST-607 </t>
  </si>
  <si>
    <t>607-10-168</t>
  </si>
  <si>
    <t>Sachsen</t>
  </si>
  <si>
    <t>2274-9-705</t>
  </si>
  <si>
    <t>Zweiflingen</t>
  </si>
  <si>
    <t>2274-9-2018</t>
  </si>
  <si>
    <t>Bayern</t>
  </si>
  <si>
    <t>Dasing</t>
  </si>
  <si>
    <t>Dresden</t>
  </si>
  <si>
    <t xml:space="preserve">ST-443 </t>
  </si>
  <si>
    <t>51-9-11</t>
  </si>
  <si>
    <t>Rheinland-Pfalz</t>
  </si>
  <si>
    <t>Hecken</t>
  </si>
  <si>
    <t xml:space="preserve">ST-206 </t>
  </si>
  <si>
    <t>122-21-7</t>
  </si>
  <si>
    <t>122-3-720</t>
  </si>
  <si>
    <t>122-3-7</t>
  </si>
  <si>
    <t xml:space="preserve">Überlingen </t>
  </si>
  <si>
    <t xml:space="preserve">ST-48 </t>
  </si>
  <si>
    <t>48-5-14</t>
  </si>
  <si>
    <t>572-3-61</t>
  </si>
  <si>
    <t>Schonstett</t>
  </si>
  <si>
    <t>Reference strain NC002163</t>
  </si>
  <si>
    <t xml:space="preserve">ST-21 </t>
  </si>
  <si>
    <t>43-1-34</t>
  </si>
  <si>
    <t>21-8-7</t>
  </si>
  <si>
    <t>Feldkirchen-Westerham</t>
  </si>
  <si>
    <t>21-47-7</t>
  </si>
  <si>
    <t>Engelsberg</t>
  </si>
  <si>
    <t>1519-8-302</t>
  </si>
  <si>
    <t>Ichenhausen</t>
  </si>
  <si>
    <t>Thüringen/Hessen???</t>
  </si>
  <si>
    <t>Bad Frankenhausen</t>
  </si>
  <si>
    <t>50-20-2130</t>
  </si>
  <si>
    <t>Dachau</t>
  </si>
  <si>
    <t>50-20-60</t>
  </si>
  <si>
    <t>Hochstädt an der Donau</t>
  </si>
  <si>
    <t>Holzheim</t>
  </si>
  <si>
    <t xml:space="preserve">ST-353 </t>
  </si>
  <si>
    <t>457-3-42</t>
  </si>
  <si>
    <t xml:space="preserve">ST-42 </t>
  </si>
  <si>
    <t>42-28-71</t>
  </si>
  <si>
    <t>Thüringen</t>
  </si>
  <si>
    <t>Drei Gleichen</t>
  </si>
  <si>
    <t>8341-40-1421</t>
  </si>
  <si>
    <t>Nordrhein-Westfalen</t>
  </si>
  <si>
    <t>2823-12-587</t>
  </si>
  <si>
    <t xml:space="preserve">ST-45 </t>
  </si>
  <si>
    <t>11-7-217</t>
  </si>
  <si>
    <t>Tacherting</t>
  </si>
  <si>
    <t>45-7-53</t>
  </si>
  <si>
    <t>Brandenburg</t>
  </si>
  <si>
    <t>1326-7-27</t>
  </si>
  <si>
    <t>Zweibrücken</t>
  </si>
  <si>
    <t>45-8-44</t>
  </si>
  <si>
    <t>45-7-44</t>
  </si>
  <si>
    <t>Leutkirch im Allgäu</t>
  </si>
  <si>
    <t>45-7-180</t>
  </si>
  <si>
    <t>Sachsen-Anhalt</t>
  </si>
  <si>
    <t>Jeggau</t>
  </si>
  <si>
    <t>9022-7-14</t>
  </si>
  <si>
    <t>137-7-73</t>
  </si>
  <si>
    <t>45-7-1107</t>
  </si>
  <si>
    <t>45-7-49</t>
  </si>
  <si>
    <t>Golzow</t>
  </si>
  <si>
    <t>uk-44-6</t>
  </si>
  <si>
    <t>4754-53-162</t>
  </si>
  <si>
    <t>Schrozberg</t>
  </si>
  <si>
    <t>4754-53-1952</t>
  </si>
  <si>
    <t>uk-63-1203</t>
  </si>
  <si>
    <t xml:space="preserve">ST-1034 </t>
  </si>
  <si>
    <t>5763-13-948</t>
  </si>
  <si>
    <t>1709-33-97</t>
  </si>
  <si>
    <t>1709-13-97</t>
  </si>
  <si>
    <t>5798-8-1203</t>
  </si>
  <si>
    <t>5397-8-97</t>
  </si>
  <si>
    <t>5397-8-11</t>
  </si>
  <si>
    <t>Schwäbisch Hall</t>
  </si>
  <si>
    <t>5970-23-504</t>
  </si>
  <si>
    <t>uk-23-568</t>
  </si>
  <si>
    <t>5019-71-948</t>
  </si>
  <si>
    <t>Pfullendorf</t>
  </si>
  <si>
    <t>blaOXA-184</t>
  </si>
  <si>
    <t>blaOXA-193</t>
  </si>
  <si>
    <t>blaOXA-580</t>
  </si>
  <si>
    <t>blaOXA-447</t>
  </si>
  <si>
    <t>blaOXA-460</t>
  </si>
  <si>
    <t>blaOXA-658</t>
  </si>
  <si>
    <t>blaOXA-449</t>
  </si>
  <si>
    <t>blaOXA-465</t>
  </si>
  <si>
    <t>blaOXA-632</t>
  </si>
  <si>
    <t>R</t>
  </si>
  <si>
    <t>I</t>
  </si>
  <si>
    <t>S</t>
  </si>
  <si>
    <t xml:space="preserve">S </t>
  </si>
  <si>
    <t>Erythromycin</t>
  </si>
  <si>
    <t>Gentamycin</t>
  </si>
  <si>
    <t>Streptomycin</t>
  </si>
  <si>
    <t>Neomycin</t>
  </si>
  <si>
    <t>Tetracycline</t>
  </si>
  <si>
    <t>Ciprofloxacin</t>
  </si>
  <si>
    <t>Naladixic acid</t>
  </si>
  <si>
    <t>Metronidazole</t>
  </si>
  <si>
    <t>Amoxycillin</t>
  </si>
  <si>
    <t>Sulpha X Trimethoprim</t>
  </si>
  <si>
    <t>Sulpha methoxazole</t>
  </si>
  <si>
    <t>Chloramphenicol</t>
  </si>
  <si>
    <t>MDR</t>
  </si>
  <si>
    <t>Isolate ID</t>
  </si>
  <si>
    <t>ZIP</t>
  </si>
  <si>
    <t>Source</t>
  </si>
  <si>
    <t>Collection date</t>
  </si>
  <si>
    <t>Number Plasmid sequences detected</t>
  </si>
  <si>
    <t>Plasmid contig</t>
  </si>
  <si>
    <t>Length plasmid contig (bp)</t>
  </si>
  <si>
    <t>Circular</t>
  </si>
  <si>
    <t>Resistance gene (ResFinder)</t>
  </si>
  <si>
    <t>2009-2011</t>
  </si>
  <si>
    <t>contigs.12</t>
  </si>
  <si>
    <t>yes</t>
  </si>
  <si>
    <t>Campylobacter jejuni strain ZS007 plasmid pCJ3.7K</t>
  </si>
  <si>
    <t>no</t>
  </si>
  <si>
    <t>--</t>
  </si>
  <si>
    <t>contigs.15</t>
  </si>
  <si>
    <t>contigs.9</t>
  </si>
  <si>
    <t>Campylobacter jejuni strain R19.1007 plasmid pR19.1007_38k</t>
  </si>
  <si>
    <t>contigs.14</t>
  </si>
  <si>
    <t>Campylobacter jejuni strain RM1477 plasmid pRM1477</t>
  </si>
  <si>
    <t>Campylobacter jejuni subsp. jejuni strain 01-1512 plasmid pCj2</t>
  </si>
  <si>
    <t>contigs.10</t>
  </si>
  <si>
    <t>Campylobacter jejuni strain SCJK2 plasmid p2</t>
  </si>
  <si>
    <t>contigs.25</t>
  </si>
  <si>
    <t>Campylobacter sp. CFSAN093246 plasmid unnamed</t>
  </si>
  <si>
    <t>Campylobacter coli strain YH502 plasmid pCOS502</t>
  </si>
  <si>
    <t>contigs.8</t>
  </si>
  <si>
    <t>contigs.21</t>
  </si>
  <si>
    <t>Campylobacter jejuni strain CC19PF065 plasmid pPF065-186</t>
  </si>
  <si>
    <t>contigs.13</t>
  </si>
  <si>
    <t>Campylobacter coli strain S9 chromosome</t>
  </si>
  <si>
    <t>contigs.11</t>
  </si>
  <si>
    <t>contigs.22</t>
  </si>
  <si>
    <t>contigs.38</t>
  </si>
  <si>
    <t>Campylobacter sp. CFSAN093238 chromosome</t>
  </si>
  <si>
    <t>Campylobacter jejuni strain RM3194 plasmid</t>
  </si>
  <si>
    <t>contigs.24</t>
  </si>
  <si>
    <t>Campylobacter jejuni strain CJ677CC095</t>
  </si>
  <si>
    <t>contigs.40</t>
  </si>
  <si>
    <t>Campylobacter jejuni strain AR-0412 chromosome</t>
  </si>
  <si>
    <t>Campylobacter coli strain meC0281 plasmid unnamed2</t>
  </si>
  <si>
    <t>contigs.20</t>
  </si>
  <si>
    <t>Campylobacter jejuni strain BfR-CA-12970 chromosome</t>
  </si>
  <si>
    <t>Campylobacter jejuni strain OD267 plasmid pCJDM67 S</t>
  </si>
  <si>
    <t>contigs.16</t>
  </si>
  <si>
    <t>Campylobacter jejuni strain 2017D-0132 plasmid p-2017D-0132-1</t>
  </si>
  <si>
    <t>6909?</t>
  </si>
  <si>
    <t>Campylobacter jejuni strain CJ018CCUA</t>
  </si>
  <si>
    <t>Campylobacter jejuni subsp. jejuni strain huA17 plasmid unnamed1</t>
  </si>
  <si>
    <t>contigs.18</t>
  </si>
  <si>
    <t>Campylobacter jejuni strain FDAARGOS_265 plasmid unnamed1</t>
  </si>
  <si>
    <t>Campylobacter jejuni strain 12567 chromosome</t>
  </si>
  <si>
    <t>2894?</t>
  </si>
  <si>
    <t>contigs.23</t>
  </si>
  <si>
    <t>4668?</t>
  </si>
  <si>
    <t>Campylobacter jejuni strain NCTC13268 genome assembly</t>
  </si>
  <si>
    <t>contigs.37</t>
  </si>
  <si>
    <t>Campylobacter coli strain OR12 plasmid pOR12Vir</t>
  </si>
  <si>
    <t>contigs.33</t>
  </si>
  <si>
    <t>Brettheim</t>
  </si>
  <si>
    <t>Metadata</t>
  </si>
  <si>
    <t>QC</t>
  </si>
  <si>
    <t>Typing</t>
  </si>
  <si>
    <t>perc_Q30</t>
  </si>
  <si>
    <t>Reference.genome.size</t>
  </si>
  <si>
    <t>Total.reads</t>
  </si>
  <si>
    <t>Theoretical.coverage</t>
  </si>
  <si>
    <t>1stMatchGenus</t>
  </si>
  <si>
    <t>%1stMatchGenus</t>
  </si>
  <si>
    <t>1stMatchSpezies</t>
  </si>
  <si>
    <t>%1stMatchSpezies</t>
  </si>
  <si>
    <t># contigs</t>
  </si>
  <si>
    <t>Assembly Size bp</t>
  </si>
  <si>
    <t>N50</t>
  </si>
  <si>
    <t>GC (%)</t>
  </si>
  <si>
    <t>Sequence Type</t>
  </si>
  <si>
    <t>Scheme_1</t>
  </si>
  <si>
    <t>Scheme_2</t>
  </si>
  <si>
    <t>Scheme_3</t>
  </si>
  <si>
    <t>Scheme_4</t>
  </si>
  <si>
    <t>Scheme_5</t>
  </si>
  <si>
    <t>Scheme_6</t>
  </si>
  <si>
    <t>Scheme_7</t>
  </si>
  <si>
    <t>gyrA</t>
  </si>
  <si>
    <t>porA</t>
  </si>
  <si>
    <r>
      <t>ST-</t>
    </r>
    <r>
      <rPr>
        <b/>
        <i/>
        <sz val="11"/>
        <color indexed="8"/>
        <rFont val="Calibri"/>
        <family val="2"/>
      </rPr>
      <t>gyrA</t>
    </r>
    <r>
      <rPr>
        <b/>
        <sz val="11"/>
        <color indexed="8"/>
        <rFont val="Calibri"/>
        <family val="2"/>
      </rPr>
      <t>-</t>
    </r>
    <r>
      <rPr>
        <b/>
        <i/>
        <sz val="11"/>
        <color indexed="8"/>
        <rFont val="Calibri"/>
        <family val="2"/>
      </rPr>
      <t>porA</t>
    </r>
  </si>
  <si>
    <t>Campylobacter</t>
  </si>
  <si>
    <t>Campylobacter jejuni</t>
  </si>
  <si>
    <t>aspA(62)</t>
  </si>
  <si>
    <t>glnA(4)</t>
  </si>
  <si>
    <t>gltA(5)</t>
  </si>
  <si>
    <t>glyA(2)</t>
  </si>
  <si>
    <t>pgm(2)</t>
  </si>
  <si>
    <t>tkt(1)</t>
  </si>
  <si>
    <t>uncA(5)</t>
  </si>
  <si>
    <t>uk</t>
  </si>
  <si>
    <t>aspA(2)</t>
  </si>
  <si>
    <t>glnA(28)</t>
  </si>
  <si>
    <t>gltA(4)</t>
  </si>
  <si>
    <t>glyA(28)</t>
  </si>
  <si>
    <t>pgm(23)</t>
  </si>
  <si>
    <t>tkt(7)</t>
  </si>
  <si>
    <t>aspA(8)</t>
  </si>
  <si>
    <t>glnA(10)</t>
  </si>
  <si>
    <t>gltA(2)</t>
  </si>
  <si>
    <t>pgm(89)</t>
  </si>
  <si>
    <t>tkt(12)</t>
  </si>
  <si>
    <t>uncA(6)</t>
  </si>
  <si>
    <t>glnA(1)</t>
  </si>
  <si>
    <t>gltA(1)</t>
  </si>
  <si>
    <t>glyA(3)</t>
  </si>
  <si>
    <t>pgm(7)</t>
  </si>
  <si>
    <t>aspA(22)</t>
  </si>
  <si>
    <t>glnA(15)</t>
  </si>
  <si>
    <t>glyA(64)</t>
  </si>
  <si>
    <t>pgm(74)</t>
  </si>
  <si>
    <t>tkt(25)</t>
  </si>
  <si>
    <t>uncA(23)</t>
  </si>
  <si>
    <t>aspA(104)</t>
  </si>
  <si>
    <t>glnA(7)</t>
  </si>
  <si>
    <t>gltA(10)</t>
  </si>
  <si>
    <t>glyA(4)</t>
  </si>
  <si>
    <t>pgm(1)</t>
  </si>
  <si>
    <t>uncA(1)</t>
  </si>
  <si>
    <t>aspA(37)</t>
  </si>
  <si>
    <t>glnA(61)</t>
  </si>
  <si>
    <t>gltA(57)</t>
  </si>
  <si>
    <t>pgm(519)</t>
  </si>
  <si>
    <t>tkt(430)</t>
  </si>
  <si>
    <t>glnA(2)</t>
  </si>
  <si>
    <t>glyA(53)</t>
  </si>
  <si>
    <t>pgm(11)</t>
  </si>
  <si>
    <t>tkt(3)</t>
  </si>
  <si>
    <t>gltA(12)</t>
  </si>
  <si>
    <t>tkt(99)</t>
  </si>
  <si>
    <t>uncA(35)</t>
  </si>
  <si>
    <t>aspA(6)</t>
  </si>
  <si>
    <t>aspA(4)</t>
  </si>
  <si>
    <t>aspA(24)</t>
  </si>
  <si>
    <t>glnA(115)</t>
  </si>
  <si>
    <t>pgm(278)</t>
  </si>
  <si>
    <t>tkt(29)</t>
  </si>
  <si>
    <t>aspA(7)</t>
  </si>
  <si>
    <t>glnA(17)</t>
  </si>
  <si>
    <t>glyA(15)</t>
  </si>
  <si>
    <t>uncA(12)</t>
  </si>
  <si>
    <t>aspA(9)</t>
  </si>
  <si>
    <t>glyA(10)</t>
  </si>
  <si>
    <t>pgm(350)</t>
  </si>
  <si>
    <t>uncA(3)</t>
  </si>
  <si>
    <t>pgm(~342)</t>
  </si>
  <si>
    <t>tkt(57)</t>
  </si>
  <si>
    <t>glyA(405)</t>
  </si>
  <si>
    <t>pgm(154)</t>
  </si>
  <si>
    <t>glyA(336)</t>
  </si>
  <si>
    <t>aspA(1)</t>
  </si>
  <si>
    <t>gltA(3)</t>
  </si>
  <si>
    <t>pgm(5)</t>
  </si>
  <si>
    <t>tkt(9)</t>
  </si>
  <si>
    <t>aspA(481)</t>
  </si>
  <si>
    <t>aspA(48)</t>
  </si>
  <si>
    <t>pgm(10)</t>
  </si>
  <si>
    <t>pgm(42)</t>
  </si>
  <si>
    <t>glnA(21)</t>
  </si>
  <si>
    <t>pgm(363)</t>
  </si>
  <si>
    <t>aspA(55)</t>
  </si>
  <si>
    <t>glnA(172)</t>
  </si>
  <si>
    <t>gltA(21)</t>
  </si>
  <si>
    <t>glyA(49)</t>
  </si>
  <si>
    <t>pgm(125)</t>
  </si>
  <si>
    <t>tkt(48)</t>
  </si>
  <si>
    <t>uncA(51)</t>
  </si>
  <si>
    <t>pgm(13)</t>
  </si>
  <si>
    <t>uncA(26)</t>
  </si>
  <si>
    <t>aspA(18)</t>
  </si>
  <si>
    <t>glnA(33)</t>
  </si>
  <si>
    <t>gltA(78)</t>
  </si>
  <si>
    <t>glyA(104)</t>
  </si>
  <si>
    <t>pgm(43)</t>
  </si>
  <si>
    <t>tkt(109)</t>
  </si>
  <si>
    <t>uncA(16)</t>
  </si>
  <si>
    <t>NC002163Cjejuni</t>
  </si>
  <si>
    <t>pgm(4)</t>
  </si>
  <si>
    <t>AMRFinder</t>
  </si>
  <si>
    <t>gyrA_T86I</t>
  </si>
  <si>
    <t>gyrA_T86A</t>
  </si>
  <si>
    <t>ResFinder</t>
  </si>
  <si>
    <t>Coverage tet.O._1</t>
  </si>
  <si>
    <t>Coverage tet.O.32.O._4</t>
  </si>
  <si>
    <t>Coverage ant.6..Ia_1</t>
  </si>
  <si>
    <t>Coverage aph.3...III_1</t>
  </si>
  <si>
    <t>Coverage blaOXA.184_1</t>
  </si>
  <si>
    <t>Coverage blaOXA.185_1</t>
  </si>
  <si>
    <t>Coverage blaOXA.193_1</t>
  </si>
  <si>
    <t>Coverage blaOXA.447_1</t>
  </si>
  <si>
    <t>Coverage blaOXA.449_1</t>
  </si>
  <si>
    <t>Coverage blaOXA.465_1</t>
  </si>
  <si>
    <t>ncbi</t>
  </si>
  <si>
    <t>Coverage tet.O.</t>
  </si>
  <si>
    <t>Coverage sat4</t>
  </si>
  <si>
    <t>Coverage ant.6..Ia</t>
  </si>
  <si>
    <t>Coverage aph.3...IIIa</t>
  </si>
  <si>
    <t>Coverage blaOXA.184</t>
  </si>
  <si>
    <t>Coverage blaOXA.447</t>
  </si>
  <si>
    <t>Coverage blaOXA.449</t>
  </si>
  <si>
    <t>Coverage blaOXA.465</t>
  </si>
  <si>
    <t>Coverage blaOXA.605</t>
  </si>
  <si>
    <t>Coverage blaOXA.632</t>
  </si>
  <si>
    <t>Coverage blaOXA.633</t>
  </si>
  <si>
    <t>CARD</t>
  </si>
  <si>
    <t>Number Found</t>
  </si>
  <si>
    <t>TETRACYCLINE</t>
  </si>
  <si>
    <t>STREPTOTHRICIN</t>
  </si>
  <si>
    <t>AMINOGLYCOSIDE</t>
  </si>
  <si>
    <t>QUINOLONE</t>
  </si>
  <si>
    <t>MACROLIDE</t>
  </si>
  <si>
    <t>BETA-LACTAM</t>
  </si>
  <si>
    <t>ARSENIC</t>
  </si>
  <si>
    <t>NumberFound</t>
  </si>
  <si>
    <t>Coverage tetO</t>
  </si>
  <si>
    <t>Coverage APH.3...IIIa</t>
  </si>
  <si>
    <t>Coverage aad.6.</t>
  </si>
  <si>
    <t>Coverage OXA.184</t>
  </si>
  <si>
    <t>Coverage SAT.4</t>
  </si>
  <si>
    <t>Coverage OXA.185</t>
  </si>
  <si>
    <t>Coverage OXA.447</t>
  </si>
  <si>
    <t>Coverage OXA.449</t>
  </si>
  <si>
    <t>Coverage OXA.450</t>
  </si>
  <si>
    <t>Coverage OXA.465</t>
  </si>
  <si>
    <t>Coverage cmeA</t>
  </si>
  <si>
    <t>Coverage cmeB</t>
  </si>
  <si>
    <t>Coverage cmeC</t>
  </si>
  <si>
    <t>Coverage cmeR</t>
  </si>
  <si>
    <t>2</t>
  </si>
  <si>
    <t>5</t>
  </si>
  <si>
    <t>4</t>
  </si>
  <si>
    <t>3</t>
  </si>
  <si>
    <t>6</t>
  </si>
  <si>
    <t>1</t>
  </si>
  <si>
    <t>VirulenceFinder</t>
  </si>
  <si>
    <t>snp-dists 0.7.0</t>
  </si>
  <si>
    <t>Tetracyclines (Tetracycline)</t>
  </si>
  <si>
    <t>Quinolones (Ciprofloxacin)</t>
  </si>
  <si>
    <t>Aminoglycosides (Neomycin)</t>
  </si>
  <si>
    <t>Aminoglycosides (Streptomycin)</t>
  </si>
  <si>
    <t>Phenotype</t>
  </si>
  <si>
    <r>
      <rPr>
        <b/>
        <i/>
        <sz val="11"/>
        <color indexed="8"/>
        <rFont val="Calibri"/>
        <family val="2"/>
      </rPr>
      <t>tet</t>
    </r>
    <r>
      <rPr>
        <b/>
        <sz val="11"/>
        <color indexed="8"/>
        <rFont val="Calibri"/>
        <family val="2"/>
      </rPr>
      <t>O</t>
    </r>
  </si>
  <si>
    <r>
      <rPr>
        <b/>
        <i/>
        <sz val="11"/>
        <rFont val="Calibri"/>
        <family val="2"/>
      </rPr>
      <t>tet</t>
    </r>
    <r>
      <rPr>
        <b/>
        <sz val="11"/>
        <rFont val="Calibri"/>
        <family val="2"/>
      </rPr>
      <t>O1</t>
    </r>
  </si>
  <si>
    <r>
      <rPr>
        <b/>
        <i/>
        <sz val="11"/>
        <rFont val="Calibri"/>
        <family val="2"/>
      </rPr>
      <t>tet</t>
    </r>
    <r>
      <rPr>
        <b/>
        <sz val="11"/>
        <rFont val="Calibri"/>
        <family val="2"/>
      </rPr>
      <t>O/32/O</t>
    </r>
  </si>
  <si>
    <r>
      <rPr>
        <b/>
        <i/>
        <sz val="11"/>
        <color indexed="8"/>
        <rFont val="Calibri"/>
        <family val="2"/>
      </rPr>
      <t>gyr</t>
    </r>
    <r>
      <rPr>
        <b/>
        <sz val="11"/>
        <color indexed="8"/>
        <rFont val="Calibri"/>
        <family val="2"/>
      </rPr>
      <t>A_T86I</t>
    </r>
  </si>
  <si>
    <r>
      <rPr>
        <b/>
        <i/>
        <sz val="11"/>
        <color indexed="8"/>
        <rFont val="Calibri"/>
        <family val="2"/>
      </rPr>
      <t>gyr</t>
    </r>
    <r>
      <rPr>
        <b/>
        <sz val="11"/>
        <color indexed="8"/>
        <rFont val="Calibri"/>
        <family val="2"/>
      </rPr>
      <t>A_T86A</t>
    </r>
  </si>
  <si>
    <r>
      <rPr>
        <i/>
        <sz val="11"/>
        <color indexed="8"/>
        <rFont val="Calibri"/>
        <family val="2"/>
      </rPr>
      <t>Sat</t>
    </r>
    <r>
      <rPr>
        <sz val="10"/>
        <rFont val="Arial"/>
        <family val="2"/>
      </rPr>
      <t>4</t>
    </r>
  </si>
  <si>
    <r>
      <rPr>
        <i/>
        <sz val="11"/>
        <color indexed="8"/>
        <rFont val="Calibri"/>
        <family val="2"/>
      </rPr>
      <t>ant</t>
    </r>
    <r>
      <rPr>
        <sz val="10"/>
        <rFont val="Arial"/>
        <family val="2"/>
      </rPr>
      <t>6IIIa</t>
    </r>
  </si>
  <si>
    <r>
      <rPr>
        <i/>
        <sz val="11"/>
        <color indexed="8"/>
        <rFont val="Calibri"/>
        <family val="2"/>
      </rPr>
      <t>aad</t>
    </r>
    <r>
      <rPr>
        <sz val="10"/>
        <rFont val="Arial"/>
        <family val="2"/>
      </rPr>
      <t>6</t>
    </r>
  </si>
  <si>
    <r>
      <t>bla</t>
    </r>
    <r>
      <rPr>
        <vertAlign val="subscript"/>
        <sz val="11"/>
        <color indexed="8"/>
        <rFont val="Calibri"/>
        <family val="2"/>
      </rPr>
      <t>OXA</t>
    </r>
  </si>
  <si>
    <r>
      <t>bla</t>
    </r>
    <r>
      <rPr>
        <vertAlign val="subscript"/>
        <sz val="11"/>
        <color indexed="8"/>
        <rFont val="Calibri"/>
        <family val="2"/>
      </rPr>
      <t>OXA-184</t>
    </r>
  </si>
  <si>
    <r>
      <t>bla</t>
    </r>
    <r>
      <rPr>
        <vertAlign val="subscript"/>
        <sz val="11"/>
        <color indexed="8"/>
        <rFont val="Calibri"/>
        <family val="2"/>
      </rPr>
      <t>OXA-185-1</t>
    </r>
  </si>
  <si>
    <r>
      <t>bla</t>
    </r>
    <r>
      <rPr>
        <vertAlign val="subscript"/>
        <sz val="11"/>
        <color indexed="8"/>
        <rFont val="Calibri"/>
        <family val="2"/>
      </rPr>
      <t>OXA-193</t>
    </r>
  </si>
  <si>
    <r>
      <t>bla</t>
    </r>
    <r>
      <rPr>
        <vertAlign val="subscript"/>
        <sz val="11"/>
        <color indexed="8"/>
        <rFont val="Calibri"/>
        <family val="2"/>
      </rPr>
      <t>OXA-447</t>
    </r>
  </si>
  <si>
    <r>
      <t>bla</t>
    </r>
    <r>
      <rPr>
        <vertAlign val="subscript"/>
        <sz val="11"/>
        <color indexed="8"/>
        <rFont val="Calibri"/>
        <family val="2"/>
      </rPr>
      <t>OXA-449</t>
    </r>
  </si>
  <si>
    <r>
      <t>bla</t>
    </r>
    <r>
      <rPr>
        <vertAlign val="subscript"/>
        <sz val="11"/>
        <color indexed="8"/>
        <rFont val="Calibri"/>
        <family val="2"/>
      </rPr>
      <t>OXA-460</t>
    </r>
  </si>
  <si>
    <r>
      <t>bla</t>
    </r>
    <r>
      <rPr>
        <vertAlign val="subscript"/>
        <sz val="11"/>
        <color indexed="8"/>
        <rFont val="Calibri"/>
        <family val="2"/>
      </rPr>
      <t>OXA-465</t>
    </r>
  </si>
  <si>
    <r>
      <t>bla</t>
    </r>
    <r>
      <rPr>
        <vertAlign val="subscript"/>
        <sz val="11"/>
        <color indexed="8"/>
        <rFont val="Calibri"/>
        <family val="2"/>
      </rPr>
      <t>OXA-580</t>
    </r>
  </si>
  <si>
    <r>
      <t>bla</t>
    </r>
    <r>
      <rPr>
        <vertAlign val="subscript"/>
        <sz val="11"/>
        <color indexed="8"/>
        <rFont val="Calibri"/>
        <family val="2"/>
      </rPr>
      <t>OXA-605</t>
    </r>
  </si>
  <si>
    <r>
      <t>bla</t>
    </r>
    <r>
      <rPr>
        <vertAlign val="subscript"/>
        <sz val="11"/>
        <color indexed="8"/>
        <rFont val="Calibri"/>
        <family val="2"/>
      </rPr>
      <t>OXA-632</t>
    </r>
  </si>
  <si>
    <r>
      <t>bla</t>
    </r>
    <r>
      <rPr>
        <vertAlign val="subscript"/>
        <sz val="11"/>
        <color indexed="8"/>
        <rFont val="Calibri"/>
        <family val="2"/>
      </rPr>
      <t>OXA-633</t>
    </r>
  </si>
  <si>
    <r>
      <t>bla</t>
    </r>
    <r>
      <rPr>
        <vertAlign val="subscript"/>
        <sz val="11"/>
        <color indexed="8"/>
        <rFont val="Calibri"/>
        <family val="2"/>
      </rPr>
      <t>OXA-658</t>
    </r>
  </si>
  <si>
    <r>
      <t>bla</t>
    </r>
    <r>
      <rPr>
        <vertAlign val="subscript"/>
        <sz val="11"/>
        <color indexed="8"/>
        <rFont val="Calibri"/>
        <family val="2"/>
      </rPr>
      <t>OXA-450</t>
    </r>
  </si>
  <si>
    <t>TOTAL</t>
  </si>
  <si>
    <t>Isolate harbored gene</t>
  </si>
  <si>
    <t>Campylobacter coli strain FB1 plasmid pFB1TET, complete sequence (CP011017.1)</t>
  </si>
  <si>
    <t>BLAST match (Accession Number)</t>
  </si>
  <si>
    <t>Campylobacter jejuni strain R19.1007 plasmid pR19.1007_53.9k (CP077637.1)</t>
  </si>
  <si>
    <t>Campylobacter jejuni strain WP2202 plasmid pCJDM202 (CP014743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0"/>
      <name val="Arial"/>
    </font>
    <font>
      <sz val="10"/>
      <name val="Arial"/>
      <family val="2"/>
    </font>
    <font>
      <b/>
      <sz val="24"/>
      <color indexed="8"/>
      <name val="Calibri"/>
      <family val="2"/>
    </font>
    <font>
      <b/>
      <i/>
      <sz val="24"/>
      <color indexed="8"/>
      <name val="Calibri"/>
      <family val="2"/>
    </font>
    <font>
      <i/>
      <sz val="24"/>
      <color indexed="8"/>
      <name val="Calibri"/>
      <family val="2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i/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b/>
      <sz val="16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4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b/>
      <i/>
      <sz val="24"/>
      <name val="Calibri"/>
      <family val="2"/>
      <scheme val="minor"/>
    </font>
    <font>
      <sz val="2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0"/>
      <color theme="1" tint="4.9989318521683403E-2"/>
      <name val="Arial"/>
      <family val="2"/>
    </font>
    <font>
      <b/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BE99FF"/>
      </patternFill>
    </fill>
    <fill>
      <patternFill patternType="solid">
        <fgColor rgb="FF99FFAC"/>
      </patternFill>
    </fill>
    <fill>
      <patternFill patternType="solid">
        <fgColor rgb="FFFF99D1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D199"/>
      </patternFill>
    </fill>
    <fill>
      <patternFill patternType="solid">
        <fgColor rgb="FFF6FF99"/>
      </patternFill>
    </fill>
    <fill>
      <patternFill patternType="solid">
        <fgColor rgb="FF99ACFF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9999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indexed="8"/>
      </left>
      <right style="medium">
        <color indexed="8"/>
      </right>
      <top/>
      <bottom/>
      <diagonal/>
    </border>
    <border>
      <left style="thick">
        <color indexed="8"/>
      </left>
      <right style="medium">
        <color indexed="8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2" tint="-9.9978637043366805E-2"/>
      </right>
      <top style="thin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indexed="64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indexed="64"/>
      </right>
      <top style="thin">
        <color indexed="64"/>
      </top>
      <bottom style="thin">
        <color theme="2" tint="-9.9978637043366805E-2"/>
      </bottom>
      <diagonal/>
    </border>
    <border>
      <left style="thin">
        <color indexed="64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indexed="64"/>
      </left>
      <right style="thin">
        <color theme="2" tint="-9.9978637043366805E-2"/>
      </right>
      <top style="thin">
        <color theme="2" tint="-9.9978637043366805E-2"/>
      </top>
      <bottom style="thin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indexed="64"/>
      </bottom>
      <diagonal/>
    </border>
    <border>
      <left style="thin">
        <color theme="2" tint="-9.9978637043366805E-2"/>
      </left>
      <right style="thin">
        <color indexed="64"/>
      </right>
      <top style="thin">
        <color theme="2" tint="-9.9978637043366805E-2"/>
      </top>
      <bottom style="thin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  <border>
      <left style="thin">
        <color indexed="64"/>
      </left>
      <right style="thin">
        <color theme="2" tint="-9.9978637043366805E-2"/>
      </right>
      <top style="thin">
        <color indexed="64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indexed="64"/>
      </top>
      <bottom/>
      <diagonal/>
    </border>
    <border>
      <left style="thin">
        <color theme="2" tint="-9.9978637043366805E-2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2" tint="-9.9978637043366805E-2"/>
      </right>
      <top/>
      <bottom style="thin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indexed="64"/>
      </bottom>
      <diagonal/>
    </border>
    <border>
      <left style="thin">
        <color theme="2" tint="-9.9978637043366805E-2"/>
      </left>
      <right style="thin">
        <color indexed="64"/>
      </right>
      <top/>
      <bottom style="thin">
        <color indexed="64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/>
      <bottom/>
      <diagonal/>
    </border>
  </borders>
  <cellStyleXfs count="3">
    <xf numFmtId="0" fontId="0" fillId="0" borderId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</cellStyleXfs>
  <cellXfs count="270">
    <xf numFmtId="0" fontId="0" fillId="0" borderId="0" xfId="0"/>
    <xf numFmtId="0" fontId="1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19" fillId="6" borderId="1" xfId="0" applyFont="1" applyFill="1" applyBorder="1" applyAlignment="1">
      <alignment horizontal="left"/>
    </xf>
    <xf numFmtId="0" fontId="19" fillId="6" borderId="2" xfId="0" applyFont="1" applyFill="1" applyBorder="1" applyAlignment="1">
      <alignment horizontal="left"/>
    </xf>
    <xf numFmtId="0" fontId="19" fillId="6" borderId="3" xfId="0" applyFont="1" applyFill="1" applyBorder="1" applyAlignment="1">
      <alignment horizontal="left"/>
    </xf>
    <xf numFmtId="0" fontId="19" fillId="0" borderId="32" xfId="0" applyFont="1" applyBorder="1" applyAlignment="1">
      <alignment horizontal="left"/>
    </xf>
    <xf numFmtId="0" fontId="19" fillId="0" borderId="33" xfId="0" applyFont="1" applyBorder="1" applyAlignment="1">
      <alignment horizontal="left"/>
    </xf>
    <xf numFmtId="0" fontId="19" fillId="0" borderId="34" xfId="0" applyFont="1" applyBorder="1" applyAlignment="1">
      <alignment horizontal="left"/>
    </xf>
    <xf numFmtId="0" fontId="19" fillId="6" borderId="0" xfId="0" applyFont="1" applyFill="1" applyBorder="1" applyAlignment="1">
      <alignment horizontal="left"/>
    </xf>
    <xf numFmtId="0" fontId="19" fillId="0" borderId="35" xfId="0" applyFont="1" applyBorder="1" applyAlignment="1">
      <alignment horizontal="left"/>
    </xf>
    <xf numFmtId="0" fontId="19" fillId="0" borderId="36" xfId="0" applyFont="1" applyBorder="1" applyAlignment="1">
      <alignment horizontal="left"/>
    </xf>
    <xf numFmtId="0" fontId="19" fillId="0" borderId="37" xfId="0" applyFont="1" applyBorder="1" applyAlignment="1">
      <alignment horizontal="left"/>
    </xf>
    <xf numFmtId="0" fontId="19" fillId="0" borderId="38" xfId="0" applyFont="1" applyBorder="1" applyAlignment="1">
      <alignment horizontal="left"/>
    </xf>
    <xf numFmtId="0" fontId="19" fillId="0" borderId="39" xfId="0" applyFont="1" applyBorder="1" applyAlignment="1">
      <alignment horizontal="left"/>
    </xf>
    <xf numFmtId="0" fontId="19" fillId="0" borderId="40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24" fillId="0" borderId="0" xfId="0" applyFont="1" applyFill="1" applyAlignment="1">
      <alignment horizontal="left"/>
    </xf>
    <xf numFmtId="0" fontId="19" fillId="0" borderId="41" xfId="0" applyFont="1" applyBorder="1" applyAlignment="1">
      <alignment horizontal="left"/>
    </xf>
    <xf numFmtId="0" fontId="19" fillId="7" borderId="2" xfId="0" applyFont="1" applyFill="1" applyBorder="1" applyAlignment="1">
      <alignment horizontal="left"/>
    </xf>
    <xf numFmtId="0" fontId="19" fillId="7" borderId="4" xfId="0" applyFont="1" applyFill="1" applyBorder="1" applyAlignment="1">
      <alignment horizontal="left"/>
    </xf>
    <xf numFmtId="0" fontId="19" fillId="7" borderId="0" xfId="0" applyFont="1" applyFill="1" applyBorder="1" applyAlignment="1">
      <alignment horizontal="left"/>
    </xf>
    <xf numFmtId="0" fontId="19" fillId="7" borderId="5" xfId="0" applyFont="1" applyFill="1" applyBorder="1" applyAlignment="1">
      <alignment horizontal="left"/>
    </xf>
    <xf numFmtId="0" fontId="19" fillId="8" borderId="6" xfId="0" applyFont="1" applyFill="1" applyBorder="1" applyAlignment="1">
      <alignment horizontal="left"/>
    </xf>
    <xf numFmtId="0" fontId="19" fillId="8" borderId="7" xfId="0" applyFont="1" applyFill="1" applyBorder="1" applyAlignment="1">
      <alignment horizontal="left"/>
    </xf>
    <xf numFmtId="0" fontId="19" fillId="8" borderId="8" xfId="0" applyFont="1" applyFill="1" applyBorder="1" applyAlignment="1">
      <alignment horizontal="left"/>
    </xf>
    <xf numFmtId="0" fontId="24" fillId="9" borderId="1" xfId="0" applyFont="1" applyFill="1" applyBorder="1" applyAlignment="1">
      <alignment horizontal="left"/>
    </xf>
    <xf numFmtId="0" fontId="24" fillId="9" borderId="2" xfId="0" applyFont="1" applyFill="1" applyBorder="1" applyAlignment="1">
      <alignment horizontal="left"/>
    </xf>
    <xf numFmtId="0" fontId="24" fillId="9" borderId="3" xfId="0" applyFont="1" applyFill="1" applyBorder="1" applyAlignment="1">
      <alignment horizontal="left"/>
    </xf>
    <xf numFmtId="0" fontId="24" fillId="9" borderId="4" xfId="0" applyFont="1" applyFill="1" applyBorder="1" applyAlignment="1">
      <alignment horizontal="left"/>
    </xf>
    <xf numFmtId="0" fontId="24" fillId="9" borderId="0" xfId="0" applyFont="1" applyFill="1" applyBorder="1" applyAlignment="1">
      <alignment horizontal="left"/>
    </xf>
    <xf numFmtId="0" fontId="24" fillId="9" borderId="5" xfId="0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0" fontId="19" fillId="10" borderId="1" xfId="0" applyFont="1" applyFill="1" applyBorder="1" applyAlignment="1">
      <alignment horizontal="left"/>
    </xf>
    <xf numFmtId="0" fontId="19" fillId="10" borderId="2" xfId="0" applyFont="1" applyFill="1" applyBorder="1" applyAlignment="1">
      <alignment horizontal="left"/>
    </xf>
    <xf numFmtId="0" fontId="19" fillId="10" borderId="3" xfId="0" applyFont="1" applyFill="1" applyBorder="1" applyAlignment="1">
      <alignment horizontal="left"/>
    </xf>
    <xf numFmtId="0" fontId="19" fillId="10" borderId="0" xfId="0" applyFont="1" applyFill="1" applyBorder="1" applyAlignment="1">
      <alignment horizontal="left"/>
    </xf>
    <xf numFmtId="0" fontId="19" fillId="10" borderId="6" xfId="0" applyFont="1" applyFill="1" applyBorder="1" applyAlignment="1">
      <alignment horizontal="left"/>
    </xf>
    <xf numFmtId="0" fontId="19" fillId="10" borderId="7" xfId="0" applyFont="1" applyFill="1" applyBorder="1" applyAlignment="1">
      <alignment horizontal="left"/>
    </xf>
    <xf numFmtId="0" fontId="19" fillId="10" borderId="8" xfId="0" applyFont="1" applyFill="1" applyBorder="1" applyAlignment="1">
      <alignment horizontal="left"/>
    </xf>
    <xf numFmtId="0" fontId="19" fillId="11" borderId="1" xfId="0" applyFont="1" applyFill="1" applyBorder="1" applyAlignment="1">
      <alignment horizontal="left"/>
    </xf>
    <xf numFmtId="0" fontId="19" fillId="11" borderId="2" xfId="0" applyFont="1" applyFill="1" applyBorder="1" applyAlignment="1">
      <alignment horizontal="left"/>
    </xf>
    <xf numFmtId="0" fontId="19" fillId="11" borderId="3" xfId="0" applyFont="1" applyFill="1" applyBorder="1" applyAlignment="1">
      <alignment horizontal="left"/>
    </xf>
    <xf numFmtId="0" fontId="19" fillId="11" borderId="6" xfId="0" applyFont="1" applyFill="1" applyBorder="1" applyAlignment="1">
      <alignment horizontal="left"/>
    </xf>
    <xf numFmtId="0" fontId="19" fillId="11" borderId="7" xfId="0" applyFont="1" applyFill="1" applyBorder="1" applyAlignment="1">
      <alignment horizontal="left"/>
    </xf>
    <xf numFmtId="0" fontId="19" fillId="11" borderId="8" xfId="0" applyFont="1" applyFill="1" applyBorder="1" applyAlignment="1">
      <alignment horizontal="left"/>
    </xf>
    <xf numFmtId="0" fontId="19" fillId="11" borderId="4" xfId="0" applyFont="1" applyFill="1" applyBorder="1" applyAlignment="1">
      <alignment horizontal="left"/>
    </xf>
    <xf numFmtId="0" fontId="19" fillId="11" borderId="0" xfId="0" applyFont="1" applyFill="1" applyBorder="1" applyAlignment="1">
      <alignment horizontal="left"/>
    </xf>
    <xf numFmtId="0" fontId="19" fillId="11" borderId="5" xfId="0" applyFont="1" applyFill="1" applyBorder="1" applyAlignment="1">
      <alignment horizontal="left"/>
    </xf>
    <xf numFmtId="0" fontId="19" fillId="0" borderId="42" xfId="0" applyFont="1" applyBorder="1" applyAlignment="1">
      <alignment horizontal="left"/>
    </xf>
    <xf numFmtId="0" fontId="19" fillId="0" borderId="43" xfId="0" applyFont="1" applyBorder="1" applyAlignment="1">
      <alignment horizontal="left"/>
    </xf>
    <xf numFmtId="0" fontId="19" fillId="0" borderId="44" xfId="0" applyFont="1" applyBorder="1" applyAlignment="1">
      <alignment horizontal="left"/>
    </xf>
    <xf numFmtId="0" fontId="19" fillId="0" borderId="45" xfId="0" applyFont="1" applyBorder="1" applyAlignment="1">
      <alignment horizontal="left"/>
    </xf>
    <xf numFmtId="0" fontId="19" fillId="0" borderId="46" xfId="0" applyFont="1" applyBorder="1" applyAlignment="1">
      <alignment horizontal="left"/>
    </xf>
    <xf numFmtId="0" fontId="19" fillId="0" borderId="47" xfId="0" applyFont="1" applyBorder="1" applyAlignment="1">
      <alignment horizontal="left"/>
    </xf>
    <xf numFmtId="0" fontId="19" fillId="0" borderId="48" xfId="0" applyFont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12" borderId="0" xfId="0" applyFont="1" applyFill="1" applyAlignment="1">
      <alignment horizontal="left"/>
    </xf>
    <xf numFmtId="0" fontId="19" fillId="12" borderId="0" xfId="0" applyFont="1" applyFill="1" applyBorder="1" applyAlignment="1">
      <alignment horizontal="left"/>
    </xf>
    <xf numFmtId="0" fontId="19" fillId="0" borderId="49" xfId="0" applyFont="1" applyBorder="1" applyAlignment="1">
      <alignment horizontal="left"/>
    </xf>
    <xf numFmtId="0" fontId="19" fillId="12" borderId="1" xfId="0" applyFont="1" applyFill="1" applyBorder="1" applyAlignment="1">
      <alignment horizontal="left"/>
    </xf>
    <xf numFmtId="0" fontId="19" fillId="12" borderId="2" xfId="0" applyFont="1" applyFill="1" applyBorder="1" applyAlignment="1">
      <alignment horizontal="left"/>
    </xf>
    <xf numFmtId="0" fontId="19" fillId="12" borderId="3" xfId="0" applyFont="1" applyFill="1" applyBorder="1" applyAlignment="1">
      <alignment horizontal="left"/>
    </xf>
    <xf numFmtId="0" fontId="19" fillId="12" borderId="6" xfId="0" applyFont="1" applyFill="1" applyBorder="1" applyAlignment="1">
      <alignment horizontal="left"/>
    </xf>
    <xf numFmtId="0" fontId="19" fillId="12" borderId="7" xfId="0" applyFont="1" applyFill="1" applyBorder="1" applyAlignment="1">
      <alignment horizontal="left"/>
    </xf>
    <xf numFmtId="0" fontId="19" fillId="12" borderId="8" xfId="0" applyFont="1" applyFill="1" applyBorder="1" applyAlignment="1">
      <alignment horizontal="left"/>
    </xf>
    <xf numFmtId="0" fontId="19" fillId="13" borderId="4" xfId="0" applyFont="1" applyFill="1" applyBorder="1" applyAlignment="1">
      <alignment horizontal="left"/>
    </xf>
    <xf numFmtId="0" fontId="24" fillId="13" borderId="0" xfId="0" applyFont="1" applyFill="1" applyBorder="1" applyAlignment="1">
      <alignment horizontal="left"/>
    </xf>
    <xf numFmtId="0" fontId="19" fillId="13" borderId="0" xfId="0" applyFont="1" applyFill="1" applyBorder="1" applyAlignment="1">
      <alignment horizontal="left"/>
    </xf>
    <xf numFmtId="0" fontId="24" fillId="13" borderId="5" xfId="0" applyFont="1" applyFill="1" applyBorder="1" applyAlignment="1">
      <alignment horizontal="left"/>
    </xf>
    <xf numFmtId="0" fontId="19" fillId="14" borderId="0" xfId="0" applyFont="1" applyFill="1" applyBorder="1" applyAlignment="1">
      <alignment horizontal="left"/>
    </xf>
    <xf numFmtId="0" fontId="19" fillId="14" borderId="1" xfId="0" applyFont="1" applyFill="1" applyBorder="1" applyAlignment="1">
      <alignment horizontal="left"/>
    </xf>
    <xf numFmtId="0" fontId="19" fillId="14" borderId="2" xfId="0" applyFont="1" applyFill="1" applyBorder="1" applyAlignment="1">
      <alignment horizontal="left"/>
    </xf>
    <xf numFmtId="0" fontId="19" fillId="14" borderId="3" xfId="0" applyFont="1" applyFill="1" applyBorder="1" applyAlignment="1">
      <alignment horizontal="left"/>
    </xf>
    <xf numFmtId="0" fontId="19" fillId="14" borderId="7" xfId="0" applyFont="1" applyFill="1" applyBorder="1" applyAlignment="1">
      <alignment horizontal="left"/>
    </xf>
    <xf numFmtId="0" fontId="24" fillId="15" borderId="1" xfId="0" applyFont="1" applyFill="1" applyBorder="1" applyAlignment="1">
      <alignment horizontal="left"/>
    </xf>
    <xf numFmtId="0" fontId="24" fillId="15" borderId="2" xfId="0" applyFont="1" applyFill="1" applyBorder="1" applyAlignment="1">
      <alignment horizontal="left"/>
    </xf>
    <xf numFmtId="0" fontId="24" fillId="15" borderId="3" xfId="0" applyFont="1" applyFill="1" applyBorder="1" applyAlignment="1">
      <alignment horizontal="left"/>
    </xf>
    <xf numFmtId="0" fontId="24" fillId="15" borderId="4" xfId="0" applyFont="1" applyFill="1" applyBorder="1" applyAlignment="1">
      <alignment horizontal="left"/>
    </xf>
    <xf numFmtId="0" fontId="24" fillId="15" borderId="0" xfId="0" applyFont="1" applyFill="1" applyBorder="1" applyAlignment="1">
      <alignment horizontal="left"/>
    </xf>
    <xf numFmtId="0" fontId="24" fillId="15" borderId="5" xfId="0" applyFont="1" applyFill="1" applyBorder="1" applyAlignment="1">
      <alignment horizontal="left"/>
    </xf>
    <xf numFmtId="0" fontId="19" fillId="0" borderId="0" xfId="0" applyFont="1"/>
    <xf numFmtId="0" fontId="19" fillId="0" borderId="4" xfId="0" applyFont="1" applyBorder="1" applyAlignment="1">
      <alignment horizontal="left"/>
    </xf>
    <xf numFmtId="0" fontId="19" fillId="11" borderId="9" xfId="0" applyFont="1" applyFill="1" applyBorder="1" applyAlignment="1">
      <alignment horizontal="left"/>
    </xf>
    <xf numFmtId="0" fontId="19" fillId="16" borderId="6" xfId="0" applyFont="1" applyFill="1" applyBorder="1" applyAlignment="1">
      <alignment horizontal="left"/>
    </xf>
    <xf numFmtId="0" fontId="19" fillId="8" borderId="4" xfId="0" applyFont="1" applyFill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19" fillId="17" borderId="4" xfId="0" applyFont="1" applyFill="1" applyBorder="1" applyAlignment="1">
      <alignment horizontal="left"/>
    </xf>
    <xf numFmtId="0" fontId="19" fillId="0" borderId="6" xfId="0" applyFont="1" applyBorder="1" applyAlignment="1">
      <alignment horizontal="left"/>
    </xf>
    <xf numFmtId="0" fontId="19" fillId="17" borderId="0" xfId="0" applyFont="1" applyFill="1" applyBorder="1" applyAlignment="1">
      <alignment horizontal="left"/>
    </xf>
    <xf numFmtId="0" fontId="19" fillId="11" borderId="10" xfId="0" applyFont="1" applyFill="1" applyBorder="1" applyAlignment="1">
      <alignment horizontal="left"/>
    </xf>
    <xf numFmtId="0" fontId="19" fillId="16" borderId="7" xfId="0" applyFont="1" applyFill="1" applyBorder="1" applyAlignment="1">
      <alignment horizontal="left"/>
    </xf>
    <xf numFmtId="0" fontId="19" fillId="8" borderId="0" xfId="0" applyFont="1" applyFill="1" applyBorder="1" applyAlignment="1">
      <alignment horizontal="left"/>
    </xf>
    <xf numFmtId="0" fontId="24" fillId="0" borderId="2" xfId="0" applyFont="1" applyFill="1" applyBorder="1" applyAlignment="1">
      <alignment horizontal="left"/>
    </xf>
    <xf numFmtId="0" fontId="24" fillId="17" borderId="0" xfId="0" applyFont="1" applyFill="1" applyBorder="1" applyAlignment="1">
      <alignment horizontal="left"/>
    </xf>
    <xf numFmtId="0" fontId="24" fillId="0" borderId="7" xfId="0" applyFont="1" applyFill="1" applyBorder="1" applyAlignment="1">
      <alignment horizontal="left"/>
    </xf>
    <xf numFmtId="0" fontId="19" fillId="0" borderId="2" xfId="0" applyFont="1" applyFill="1" applyBorder="1" applyAlignment="1">
      <alignment horizontal="left"/>
    </xf>
    <xf numFmtId="0" fontId="19" fillId="0" borderId="7" xfId="0" applyFont="1" applyFill="1" applyBorder="1" applyAlignment="1">
      <alignment horizontal="left"/>
    </xf>
    <xf numFmtId="0" fontId="19" fillId="0" borderId="7" xfId="0" applyFont="1" applyBorder="1" applyAlignment="1">
      <alignment horizontal="left"/>
    </xf>
    <xf numFmtId="0" fontId="24" fillId="16" borderId="7" xfId="0" applyFont="1" applyFill="1" applyBorder="1" applyAlignment="1">
      <alignment horizontal="left"/>
    </xf>
    <xf numFmtId="0" fontId="24" fillId="0" borderId="5" xfId="0" applyFont="1" applyFill="1" applyBorder="1" applyAlignment="1">
      <alignment horizontal="left"/>
    </xf>
    <xf numFmtId="0" fontId="19" fillId="11" borderId="11" xfId="0" applyFont="1" applyFill="1" applyBorder="1" applyAlignment="1">
      <alignment horizontal="left"/>
    </xf>
    <xf numFmtId="0" fontId="24" fillId="16" borderId="8" xfId="0" applyFont="1" applyFill="1" applyBorder="1" applyAlignment="1">
      <alignment horizontal="left"/>
    </xf>
    <xf numFmtId="0" fontId="19" fillId="8" borderId="5" xfId="0" applyFont="1" applyFill="1" applyBorder="1" applyAlignment="1">
      <alignment horizontal="left"/>
    </xf>
    <xf numFmtId="0" fontId="24" fillId="0" borderId="3" xfId="0" applyFont="1" applyFill="1" applyBorder="1" applyAlignment="1">
      <alignment horizontal="left"/>
    </xf>
    <xf numFmtId="0" fontId="24" fillId="17" borderId="5" xfId="0" applyFont="1" applyFill="1" applyBorder="1" applyAlignment="1">
      <alignment horizontal="left"/>
    </xf>
    <xf numFmtId="0" fontId="24" fillId="0" borderId="8" xfId="0" applyFont="1" applyFill="1" applyBorder="1" applyAlignment="1">
      <alignment horizontal="left"/>
    </xf>
    <xf numFmtId="0" fontId="19" fillId="16" borderId="38" xfId="0" applyFont="1" applyFill="1" applyBorder="1" applyAlignment="1">
      <alignment horizontal="left"/>
    </xf>
    <xf numFmtId="0" fontId="19" fillId="16" borderId="39" xfId="0" applyFont="1" applyFill="1" applyBorder="1" applyAlignment="1">
      <alignment horizontal="left"/>
    </xf>
    <xf numFmtId="0" fontId="19" fillId="0" borderId="50" xfId="0" applyFont="1" applyBorder="1" applyAlignment="1">
      <alignment horizontal="left"/>
    </xf>
    <xf numFmtId="0" fontId="19" fillId="16" borderId="40" xfId="0" applyFont="1" applyFill="1" applyBorder="1" applyAlignment="1">
      <alignment horizontal="left"/>
    </xf>
    <xf numFmtId="0" fontId="1" fillId="0" borderId="12" xfId="0" applyFont="1" applyBorder="1"/>
    <xf numFmtId="0" fontId="0" fillId="0" borderId="0" xfId="0" applyFont="1"/>
    <xf numFmtId="0" fontId="0" fillId="18" borderId="0" xfId="0" applyFill="1"/>
    <xf numFmtId="0" fontId="0" fillId="0" borderId="0" xfId="0" applyFill="1"/>
    <xf numFmtId="0" fontId="15" fillId="0" borderId="0" xfId="0" applyFont="1" applyAlignment="1">
      <alignment horizontal="center"/>
    </xf>
    <xf numFmtId="0" fontId="15" fillId="0" borderId="13" xfId="0" applyFont="1" applyFill="1" applyBorder="1"/>
    <xf numFmtId="0" fontId="25" fillId="0" borderId="13" xfId="0" applyFont="1" applyFill="1" applyBorder="1" applyAlignment="1">
      <alignment horizontal="left"/>
    </xf>
    <xf numFmtId="0" fontId="15" fillId="0" borderId="7" xfId="0" applyFont="1" applyFill="1" applyBorder="1"/>
    <xf numFmtId="0" fontId="26" fillId="0" borderId="7" xfId="0" applyFont="1" applyFill="1" applyBorder="1" applyAlignment="1">
      <alignment horizontal="left"/>
    </xf>
    <xf numFmtId="0" fontId="26" fillId="0" borderId="2" xfId="0" applyFont="1" applyFill="1" applyBorder="1" applyAlignment="1">
      <alignment horizontal="left"/>
    </xf>
    <xf numFmtId="0" fontId="26" fillId="0" borderId="10" xfId="0" applyFont="1" applyFill="1" applyBorder="1" applyAlignment="1">
      <alignment horizontal="left"/>
    </xf>
    <xf numFmtId="0" fontId="15" fillId="0" borderId="0" xfId="0" applyFont="1" applyFill="1"/>
    <xf numFmtId="0" fontId="26" fillId="0" borderId="0" xfId="0" applyFont="1" applyFill="1" applyAlignment="1">
      <alignment horizontal="left"/>
    </xf>
    <xf numFmtId="0" fontId="15" fillId="0" borderId="0" xfId="0" applyFont="1"/>
    <xf numFmtId="0" fontId="26" fillId="0" borderId="0" xfId="0" applyFont="1" applyFill="1" applyBorder="1" applyAlignment="1">
      <alignment horizontal="left"/>
    </xf>
    <xf numFmtId="0" fontId="18" fillId="0" borderId="0" xfId="0" applyFont="1" applyFill="1" applyAlignment="1">
      <alignment horizontal="left"/>
    </xf>
    <xf numFmtId="0" fontId="26" fillId="0" borderId="14" xfId="0" applyFont="1" applyFill="1" applyBorder="1" applyAlignment="1">
      <alignment horizontal="left"/>
    </xf>
    <xf numFmtId="0" fontId="15" fillId="0" borderId="14" xfId="0" applyFont="1" applyFill="1" applyBorder="1"/>
    <xf numFmtId="0" fontId="14" fillId="0" borderId="14" xfId="0" applyFont="1" applyFill="1" applyBorder="1" applyAlignment="1">
      <alignment horizontal="left"/>
    </xf>
    <xf numFmtId="0" fontId="1" fillId="0" borderId="14" xfId="0" applyFont="1" applyFill="1" applyBorder="1"/>
    <xf numFmtId="0" fontId="0" fillId="15" borderId="0" xfId="0" applyFont="1" applyFill="1"/>
    <xf numFmtId="0" fontId="0" fillId="17" borderId="0" xfId="0" applyFont="1" applyFill="1"/>
    <xf numFmtId="0" fontId="0" fillId="19" borderId="0" xfId="0" applyFont="1" applyFill="1"/>
    <xf numFmtId="0" fontId="25" fillId="0" borderId="0" xfId="0" applyFont="1" applyFill="1" applyAlignment="1">
      <alignment horizontal="left"/>
    </xf>
    <xf numFmtId="0" fontId="15" fillId="0" borderId="0" xfId="0" applyFont="1" applyAlignment="1">
      <alignment horizontal="right"/>
    </xf>
    <xf numFmtId="0" fontId="2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0" borderId="0" xfId="0" applyFill="1"/>
    <xf numFmtId="0" fontId="28" fillId="0" borderId="15" xfId="0" applyFont="1" applyBorder="1"/>
    <xf numFmtId="0" fontId="28" fillId="0" borderId="16" xfId="0" applyFont="1" applyBorder="1"/>
    <xf numFmtId="0" fontId="0" fillId="0" borderId="14" xfId="0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/>
    <xf numFmtId="0" fontId="0" fillId="0" borderId="14" xfId="0" applyFill="1" applyBorder="1" applyAlignment="1">
      <alignment horizontal="center" vertical="center"/>
    </xf>
    <xf numFmtId="0" fontId="15" fillId="0" borderId="14" xfId="0" applyFont="1" applyBorder="1" applyAlignment="1">
      <alignment vertical="center"/>
    </xf>
    <xf numFmtId="0" fontId="25" fillId="0" borderId="14" xfId="0" applyFont="1" applyFill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14" xfId="0" applyFont="1" applyBorder="1"/>
    <xf numFmtId="0" fontId="0" fillId="0" borderId="17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9" fillId="0" borderId="18" xfId="0" applyFont="1" applyBorder="1"/>
    <xf numFmtId="0" fontId="29" fillId="0" borderId="19" xfId="0" applyFont="1" applyBorder="1"/>
    <xf numFmtId="0" fontId="29" fillId="0" borderId="8" xfId="0" applyFont="1" applyBorder="1"/>
    <xf numFmtId="0" fontId="29" fillId="21" borderId="18" xfId="0" applyFont="1" applyFill="1" applyBorder="1"/>
    <xf numFmtId="0" fontId="1" fillId="0" borderId="0" xfId="0" applyFont="1" applyAlignment="1">
      <alignment horizontal="center" vertical="center"/>
    </xf>
    <xf numFmtId="0" fontId="1" fillId="22" borderId="0" xfId="0" applyFont="1" applyFill="1" applyAlignment="1">
      <alignment horizontal="center" vertical="center"/>
    </xf>
    <xf numFmtId="0" fontId="0" fillId="0" borderId="20" xfId="0" applyBorder="1"/>
    <xf numFmtId="0" fontId="1" fillId="22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1" fillId="18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22" borderId="0" xfId="0" applyFont="1" applyFill="1" applyBorder="1" applyAlignment="1">
      <alignment horizontal="center" vertical="center"/>
    </xf>
    <xf numFmtId="0" fontId="0" fillId="2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18" borderId="0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22" borderId="0" xfId="0" applyFont="1" applyFill="1" applyBorder="1" applyAlignment="1">
      <alignment horizontal="center" vertical="center"/>
    </xf>
    <xf numFmtId="0" fontId="0" fillId="0" borderId="21" xfId="0" applyBorder="1"/>
    <xf numFmtId="0" fontId="0" fillId="0" borderId="15" xfId="0" applyFont="1" applyFill="1" applyBorder="1"/>
    <xf numFmtId="0" fontId="26" fillId="0" borderId="16" xfId="0" applyFont="1" applyFill="1" applyBorder="1" applyAlignment="1">
      <alignment horizontal="left"/>
    </xf>
    <xf numFmtId="0" fontId="30" fillId="0" borderId="16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 wrapText="1"/>
    </xf>
    <xf numFmtId="0" fontId="11" fillId="0" borderId="22" xfId="0" applyFont="1" applyFill="1" applyBorder="1" applyAlignment="1">
      <alignment horizontal="center" vertical="center" wrapText="1"/>
    </xf>
    <xf numFmtId="0" fontId="0" fillId="0" borderId="23" xfId="0" applyFont="1" applyFill="1" applyBorder="1"/>
    <xf numFmtId="0" fontId="3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6" xfId="0" applyBorder="1"/>
    <xf numFmtId="0" fontId="0" fillId="0" borderId="22" xfId="0" applyBorder="1"/>
    <xf numFmtId="0" fontId="1" fillId="23" borderId="0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31" fillId="0" borderId="7" xfId="0" applyFont="1" applyFill="1" applyBorder="1" applyAlignment="1">
      <alignment horizontal="left"/>
    </xf>
    <xf numFmtId="0" fontId="31" fillId="0" borderId="0" xfId="0" quotePrefix="1" applyFont="1" applyFill="1" applyBorder="1" applyAlignment="1">
      <alignment horizontal="left"/>
    </xf>
    <xf numFmtId="0" fontId="31" fillId="0" borderId="2" xfId="0" applyFont="1" applyFill="1" applyBorder="1" applyAlignment="1">
      <alignment horizontal="left"/>
    </xf>
    <xf numFmtId="0" fontId="31" fillId="0" borderId="2" xfId="0" quotePrefix="1" applyFont="1" applyFill="1" applyBorder="1" applyAlignment="1">
      <alignment horizontal="left"/>
    </xf>
    <xf numFmtId="0" fontId="31" fillId="0" borderId="10" xfId="0" applyFont="1" applyFill="1" applyBorder="1" applyAlignment="1">
      <alignment horizontal="left"/>
    </xf>
    <xf numFmtId="0" fontId="31" fillId="0" borderId="10" xfId="0" quotePrefix="1" applyFont="1" applyFill="1" applyBorder="1" applyAlignment="1">
      <alignment horizontal="left"/>
    </xf>
    <xf numFmtId="0" fontId="31" fillId="0" borderId="0" xfId="0" applyFont="1" applyFill="1" applyAlignment="1">
      <alignment horizontal="left"/>
    </xf>
    <xf numFmtId="0" fontId="31" fillId="0" borderId="0" xfId="1" applyFont="1" applyFill="1" applyAlignment="1">
      <alignment horizontal="left"/>
    </xf>
    <xf numFmtId="0" fontId="31" fillId="0" borderId="0" xfId="0" applyFont="1"/>
    <xf numFmtId="0" fontId="31" fillId="0" borderId="0" xfId="0" quotePrefix="1" applyFont="1" applyFill="1" applyAlignment="1">
      <alignment horizontal="left"/>
    </xf>
    <xf numFmtId="0" fontId="31" fillId="0" borderId="2" xfId="0" applyFont="1" applyBorder="1"/>
    <xf numFmtId="0" fontId="31" fillId="0" borderId="7" xfId="0" applyFont="1" applyBorder="1"/>
    <xf numFmtId="0" fontId="31" fillId="0" borderId="0" xfId="2" applyFont="1" applyFill="1" applyAlignment="1">
      <alignment horizontal="left"/>
    </xf>
    <xf numFmtId="0" fontId="31" fillId="0" borderId="7" xfId="1" applyFont="1" applyFill="1" applyBorder="1" applyAlignment="1">
      <alignment horizontal="left"/>
    </xf>
    <xf numFmtId="0" fontId="31" fillId="0" borderId="7" xfId="0" quotePrefix="1" applyFont="1" applyFill="1" applyBorder="1" applyAlignment="1">
      <alignment horizontal="left"/>
    </xf>
    <xf numFmtId="0" fontId="31" fillId="0" borderId="10" xfId="1" applyFont="1" applyFill="1" applyBorder="1" applyAlignment="1">
      <alignment horizontal="left"/>
    </xf>
    <xf numFmtId="0" fontId="31" fillId="0" borderId="0" xfId="0" applyFont="1" applyFill="1" applyBorder="1" applyAlignment="1">
      <alignment horizontal="left"/>
    </xf>
    <xf numFmtId="0" fontId="31" fillId="0" borderId="13" xfId="0" applyFont="1" applyFill="1" applyBorder="1"/>
    <xf numFmtId="0" fontId="31" fillId="0" borderId="13" xfId="0" applyFont="1" applyFill="1" applyBorder="1" applyAlignment="1">
      <alignment horizontal="left"/>
    </xf>
    <xf numFmtId="0" fontId="31" fillId="0" borderId="13" xfId="0" applyFont="1" applyFill="1" applyBorder="1" applyAlignment="1">
      <alignment horizontal="center"/>
    </xf>
    <xf numFmtId="0" fontId="32" fillId="0" borderId="0" xfId="0" applyFont="1"/>
    <xf numFmtId="0" fontId="31" fillId="0" borderId="7" xfId="0" applyFont="1" applyFill="1" applyBorder="1"/>
    <xf numFmtId="0" fontId="32" fillId="0" borderId="7" xfId="0" applyFont="1" applyFill="1" applyBorder="1"/>
    <xf numFmtId="0" fontId="32" fillId="0" borderId="7" xfId="0" applyFont="1" applyBorder="1"/>
    <xf numFmtId="0" fontId="31" fillId="0" borderId="2" xfId="0" applyFont="1" applyFill="1" applyBorder="1"/>
    <xf numFmtId="0" fontId="32" fillId="0" borderId="2" xfId="0" applyFont="1" applyFill="1" applyBorder="1"/>
    <xf numFmtId="0" fontId="32" fillId="0" borderId="2" xfId="0" applyFont="1" applyBorder="1"/>
    <xf numFmtId="0" fontId="31" fillId="0" borderId="10" xfId="0" applyFont="1" applyFill="1" applyBorder="1"/>
    <xf numFmtId="0" fontId="32" fillId="0" borderId="10" xfId="0" applyFont="1" applyFill="1" applyBorder="1"/>
    <xf numFmtId="0" fontId="32" fillId="0" borderId="10" xfId="0" applyFont="1" applyBorder="1"/>
    <xf numFmtId="0" fontId="31" fillId="0" borderId="0" xfId="0" applyFont="1" applyFill="1"/>
    <xf numFmtId="0" fontId="32" fillId="0" borderId="0" xfId="0" applyFont="1" applyFill="1"/>
    <xf numFmtId="0" fontId="32" fillId="0" borderId="2" xfId="0" quotePrefix="1" applyFont="1" applyFill="1" applyBorder="1"/>
    <xf numFmtId="0" fontId="32" fillId="0" borderId="7" xfId="0" quotePrefix="1" applyFont="1" applyFill="1" applyBorder="1"/>
    <xf numFmtId="0" fontId="32" fillId="0" borderId="0" xfId="0" quotePrefix="1" applyFont="1" applyFill="1"/>
    <xf numFmtId="0" fontId="32" fillId="0" borderId="0" xfId="0" applyFont="1" applyFill="1" applyBorder="1"/>
    <xf numFmtId="0" fontId="32" fillId="0" borderId="10" xfId="0" quotePrefix="1" applyFont="1" applyFill="1" applyBorder="1"/>
    <xf numFmtId="0" fontId="32" fillId="0" borderId="0" xfId="0" quotePrefix="1" applyFont="1" applyFill="1" applyBorder="1"/>
    <xf numFmtId="0" fontId="13" fillId="2" borderId="24" xfId="0" applyFont="1" applyFill="1" applyBorder="1" applyAlignment="1">
      <alignment horizontal="center" vertical="top" wrapText="1"/>
    </xf>
    <xf numFmtId="0" fontId="13" fillId="2" borderId="25" xfId="0" applyFont="1" applyFill="1" applyBorder="1" applyAlignment="1">
      <alignment horizontal="center" vertical="top" wrapText="1"/>
    </xf>
    <xf numFmtId="0" fontId="13" fillId="24" borderId="0" xfId="0" applyFont="1" applyFill="1" applyBorder="1" applyAlignment="1">
      <alignment horizontal="center" vertical="center" wrapText="1"/>
    </xf>
    <xf numFmtId="0" fontId="1" fillId="18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22" borderId="12" xfId="0" applyFont="1" applyFill="1" applyBorder="1" applyAlignment="1">
      <alignment horizontal="center" vertical="center"/>
    </xf>
    <xf numFmtId="0" fontId="1" fillId="18" borderId="12" xfId="0" applyFont="1" applyFill="1" applyBorder="1" applyAlignment="1">
      <alignment horizontal="center" vertical="center"/>
    </xf>
    <xf numFmtId="0" fontId="31" fillId="0" borderId="0" xfId="0" applyFont="1" applyFill="1" applyBorder="1"/>
    <xf numFmtId="0" fontId="31" fillId="0" borderId="9" xfId="0" applyFont="1" applyFill="1" applyBorder="1"/>
    <xf numFmtId="0" fontId="20" fillId="0" borderId="0" xfId="0" applyFont="1" applyFill="1" applyAlignment="1">
      <alignment horizontal="center" vertical="center"/>
    </xf>
    <xf numFmtId="0" fontId="20" fillId="0" borderId="7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0" fillId="0" borderId="0" xfId="0" applyFont="1" applyFill="1" applyAlignment="1">
      <alignment horizontal="center" vertical="center" wrapText="1"/>
    </xf>
    <xf numFmtId="0" fontId="20" fillId="0" borderId="7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top" wrapText="1"/>
    </xf>
    <xf numFmtId="0" fontId="25" fillId="0" borderId="30" xfId="0" applyFont="1" applyFill="1" applyBorder="1" applyAlignment="1">
      <alignment horizontal="center" vertical="center"/>
    </xf>
    <xf numFmtId="0" fontId="25" fillId="0" borderId="31" xfId="0" applyFont="1" applyFill="1" applyBorder="1" applyAlignment="1">
      <alignment horizontal="center" vertical="center"/>
    </xf>
    <xf numFmtId="0" fontId="25" fillId="0" borderId="18" xfId="0" applyFont="1" applyFill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15" fillId="0" borderId="26" xfId="0" applyFont="1" applyBorder="1" applyAlignment="1">
      <alignment horizontal="center"/>
    </xf>
    <xf numFmtId="0" fontId="15" fillId="0" borderId="27" xfId="0" applyFont="1" applyBorder="1" applyAlignment="1">
      <alignment horizontal="center"/>
    </xf>
    <xf numFmtId="0" fontId="15" fillId="0" borderId="28" xfId="0" applyFont="1" applyBorder="1" applyAlignment="1">
      <alignment horizontal="center"/>
    </xf>
    <xf numFmtId="0" fontId="33" fillId="0" borderId="0" xfId="0" applyFont="1" applyBorder="1" applyAlignment="1">
      <alignment horizontal="center"/>
    </xf>
    <xf numFmtId="0" fontId="15" fillId="0" borderId="14" xfId="0" applyFont="1" applyBorder="1" applyAlignment="1">
      <alignment horizontal="center" vertical="center" wrapText="1"/>
    </xf>
    <xf numFmtId="0" fontId="15" fillId="0" borderId="29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10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opLeftCell="A16" workbookViewId="0">
      <selection activeCell="C12" sqref="C12"/>
    </sheetView>
  </sheetViews>
  <sheetFormatPr defaultColWidth="9.140625" defaultRowHeight="15" x14ac:dyDescent="0.25"/>
  <cols>
    <col min="1" max="1" width="14.5703125" style="128" bestFit="1" customWidth="1"/>
    <col min="2" max="2" width="15.42578125" style="120" bestFit="1" customWidth="1"/>
    <col min="3" max="3" width="27.28515625" style="120" bestFit="1" customWidth="1"/>
    <col min="4" max="4" width="24.5703125" style="120" bestFit="1" customWidth="1"/>
    <col min="5" max="5" width="8.7109375" style="120" bestFit="1" customWidth="1"/>
    <col min="6" max="6" width="14" style="120" bestFit="1" customWidth="1"/>
    <col min="7" max="7" width="9.28515625" style="120" bestFit="1" customWidth="1"/>
    <col min="8" max="8" width="22.42578125" style="120" bestFit="1" customWidth="1"/>
  </cols>
  <sheetData>
    <row r="1" spans="1:8" ht="15.75" thickBot="1" x14ac:dyDescent="0.3">
      <c r="A1" s="122" t="s">
        <v>163</v>
      </c>
      <c r="B1" s="122" t="s">
        <v>335</v>
      </c>
      <c r="C1" s="123" t="s">
        <v>164</v>
      </c>
      <c r="D1" s="123" t="s">
        <v>165</v>
      </c>
      <c r="E1" s="123" t="s">
        <v>336</v>
      </c>
      <c r="F1" s="123" t="s">
        <v>337</v>
      </c>
      <c r="G1" s="123" t="s">
        <v>87</v>
      </c>
      <c r="H1" s="123" t="s">
        <v>338</v>
      </c>
    </row>
    <row r="2" spans="1:8" x14ac:dyDescent="0.25">
      <c r="A2" s="124" t="s">
        <v>0</v>
      </c>
      <c r="B2" s="125" t="s">
        <v>29</v>
      </c>
      <c r="C2" s="125" t="s">
        <v>210</v>
      </c>
      <c r="D2" s="125" t="s">
        <v>30</v>
      </c>
      <c r="E2" s="125">
        <v>74542</v>
      </c>
      <c r="F2" s="125" t="s">
        <v>31</v>
      </c>
      <c r="G2" s="125" t="s">
        <v>32</v>
      </c>
      <c r="H2" s="125" t="s">
        <v>344</v>
      </c>
    </row>
    <row r="3" spans="1:8" x14ac:dyDescent="0.25">
      <c r="A3" s="134" t="s">
        <v>1</v>
      </c>
      <c r="B3" s="133" t="s">
        <v>33</v>
      </c>
      <c r="C3" s="133" t="s">
        <v>278</v>
      </c>
      <c r="D3" s="133" t="s">
        <v>34</v>
      </c>
      <c r="E3" s="133">
        <v>15741</v>
      </c>
      <c r="F3" s="133" t="s">
        <v>35</v>
      </c>
      <c r="G3" s="133" t="s">
        <v>47</v>
      </c>
      <c r="H3" s="126" t="s">
        <v>344</v>
      </c>
    </row>
    <row r="4" spans="1:8" x14ac:dyDescent="0.25">
      <c r="A4" s="134" t="s">
        <v>2</v>
      </c>
      <c r="B4" s="133" t="s">
        <v>36</v>
      </c>
      <c r="C4" s="133" t="s">
        <v>210</v>
      </c>
      <c r="D4" s="133" t="s">
        <v>37</v>
      </c>
      <c r="E4" s="133">
        <v>74585</v>
      </c>
      <c r="F4" s="133" t="s">
        <v>31</v>
      </c>
      <c r="G4" s="133" t="s">
        <v>32</v>
      </c>
      <c r="H4" s="127" t="s">
        <v>344</v>
      </c>
    </row>
    <row r="5" spans="1:8" x14ac:dyDescent="0.25">
      <c r="A5" s="134" t="s">
        <v>3</v>
      </c>
      <c r="B5" s="133" t="s">
        <v>38</v>
      </c>
      <c r="C5" s="133" t="s">
        <v>233</v>
      </c>
      <c r="D5" s="133" t="s">
        <v>253</v>
      </c>
      <c r="E5" s="133">
        <v>83620</v>
      </c>
      <c r="F5" s="133" t="s">
        <v>31</v>
      </c>
      <c r="G5" s="133" t="s">
        <v>32</v>
      </c>
      <c r="H5" s="129" t="s">
        <v>344</v>
      </c>
    </row>
    <row r="6" spans="1:8" x14ac:dyDescent="0.25">
      <c r="A6" s="134" t="s">
        <v>4</v>
      </c>
      <c r="B6" s="133" t="s">
        <v>39</v>
      </c>
      <c r="C6" s="133" t="s">
        <v>210</v>
      </c>
      <c r="D6" s="133" t="s">
        <v>244</v>
      </c>
      <c r="E6" s="133">
        <v>88662</v>
      </c>
      <c r="F6" s="133" t="s">
        <v>31</v>
      </c>
      <c r="G6" s="133" t="s">
        <v>32</v>
      </c>
      <c r="H6" s="127" t="s">
        <v>344</v>
      </c>
    </row>
    <row r="7" spans="1:8" x14ac:dyDescent="0.25">
      <c r="A7" s="134" t="s">
        <v>5</v>
      </c>
      <c r="B7" s="133" t="s">
        <v>41</v>
      </c>
      <c r="C7" s="133" t="s">
        <v>233</v>
      </c>
      <c r="D7" s="133" t="s">
        <v>42</v>
      </c>
      <c r="E7" s="133">
        <v>84539</v>
      </c>
      <c r="F7" s="133" t="s">
        <v>31</v>
      </c>
      <c r="G7" s="133" t="s">
        <v>32</v>
      </c>
      <c r="H7" s="129" t="s">
        <v>344</v>
      </c>
    </row>
    <row r="8" spans="1:8" x14ac:dyDescent="0.25">
      <c r="A8" s="134" t="s">
        <v>6</v>
      </c>
      <c r="B8" s="133" t="s">
        <v>43</v>
      </c>
      <c r="C8" s="133" t="s">
        <v>278</v>
      </c>
      <c r="D8" s="133" t="s">
        <v>44</v>
      </c>
      <c r="E8" s="133">
        <v>4895</v>
      </c>
      <c r="F8" s="133" t="s">
        <v>31</v>
      </c>
      <c r="G8" s="133" t="s">
        <v>32</v>
      </c>
      <c r="H8" s="127" t="s">
        <v>344</v>
      </c>
    </row>
    <row r="9" spans="1:8" x14ac:dyDescent="0.25">
      <c r="A9" s="134" t="s">
        <v>7</v>
      </c>
      <c r="B9" s="133" t="s">
        <v>45</v>
      </c>
      <c r="C9" s="133" t="s">
        <v>233</v>
      </c>
      <c r="D9" s="133" t="s">
        <v>46</v>
      </c>
      <c r="E9" s="133">
        <v>91555</v>
      </c>
      <c r="F9" s="133" t="s">
        <v>31</v>
      </c>
      <c r="G9" s="133" t="s">
        <v>47</v>
      </c>
      <c r="H9" s="129" t="s">
        <v>344</v>
      </c>
    </row>
    <row r="10" spans="1:8" x14ac:dyDescent="0.25">
      <c r="A10" s="134" t="s">
        <v>9</v>
      </c>
      <c r="B10" s="133" t="s">
        <v>48</v>
      </c>
      <c r="C10" s="133" t="s">
        <v>278</v>
      </c>
      <c r="D10" s="133" t="s">
        <v>49</v>
      </c>
      <c r="E10" s="133">
        <v>14778</v>
      </c>
      <c r="F10" s="133" t="s">
        <v>31</v>
      </c>
      <c r="G10" s="133" t="s">
        <v>32</v>
      </c>
      <c r="H10" s="127" t="s">
        <v>344</v>
      </c>
    </row>
    <row r="11" spans="1:8" x14ac:dyDescent="0.25">
      <c r="A11" s="134" t="s">
        <v>10</v>
      </c>
      <c r="B11" s="133" t="s">
        <v>50</v>
      </c>
      <c r="C11" s="133" t="s">
        <v>229</v>
      </c>
      <c r="D11" s="133" t="s">
        <v>51</v>
      </c>
      <c r="E11" s="133">
        <v>2894</v>
      </c>
      <c r="F11" s="133" t="s">
        <v>31</v>
      </c>
      <c r="G11" s="133" t="s">
        <v>47</v>
      </c>
      <c r="H11" s="127" t="s">
        <v>344</v>
      </c>
    </row>
    <row r="12" spans="1:8" x14ac:dyDescent="0.25">
      <c r="A12" s="134" t="s">
        <v>8</v>
      </c>
      <c r="B12" s="133" t="s">
        <v>52</v>
      </c>
      <c r="C12" s="133" t="s">
        <v>233</v>
      </c>
      <c r="D12" s="133" t="s">
        <v>263</v>
      </c>
      <c r="E12" s="133">
        <v>89420</v>
      </c>
      <c r="F12" s="133" t="s">
        <v>31</v>
      </c>
      <c r="G12" s="133" t="s">
        <v>47</v>
      </c>
      <c r="H12" s="129" t="s">
        <v>344</v>
      </c>
    </row>
    <row r="13" spans="1:8" x14ac:dyDescent="0.25">
      <c r="A13" s="134" t="s">
        <v>11</v>
      </c>
      <c r="B13" s="133" t="s">
        <v>53</v>
      </c>
      <c r="C13" s="133" t="s">
        <v>269</v>
      </c>
      <c r="D13" s="133" t="s">
        <v>54</v>
      </c>
      <c r="E13" s="133">
        <v>99974</v>
      </c>
      <c r="F13" s="133" t="s">
        <v>31</v>
      </c>
      <c r="G13" s="133" t="s">
        <v>47</v>
      </c>
      <c r="H13" s="127" t="s">
        <v>344</v>
      </c>
    </row>
    <row r="14" spans="1:8" x14ac:dyDescent="0.25">
      <c r="A14" s="134" t="s">
        <v>12</v>
      </c>
      <c r="B14" s="133" t="s">
        <v>55</v>
      </c>
      <c r="C14" s="133" t="s">
        <v>238</v>
      </c>
      <c r="D14" s="133" t="s">
        <v>239</v>
      </c>
      <c r="E14" s="133">
        <v>55481</v>
      </c>
      <c r="F14" s="133" t="s">
        <v>31</v>
      </c>
      <c r="G14" s="133" t="s">
        <v>47</v>
      </c>
      <c r="H14" s="127" t="s">
        <v>344</v>
      </c>
    </row>
    <row r="15" spans="1:8" x14ac:dyDescent="0.25">
      <c r="A15" s="134" t="s">
        <v>13</v>
      </c>
      <c r="B15" s="133" t="s">
        <v>56</v>
      </c>
      <c r="C15" s="133" t="s">
        <v>210</v>
      </c>
      <c r="D15" s="133" t="s">
        <v>57</v>
      </c>
      <c r="E15" s="133">
        <v>71397</v>
      </c>
      <c r="F15" s="133" t="s">
        <v>31</v>
      </c>
      <c r="G15" s="133" t="s">
        <v>32</v>
      </c>
      <c r="H15" s="127" t="s">
        <v>344</v>
      </c>
    </row>
    <row r="16" spans="1:8" x14ac:dyDescent="0.25">
      <c r="A16" s="134" t="s">
        <v>14</v>
      </c>
      <c r="B16" s="133" t="s">
        <v>58</v>
      </c>
      <c r="C16" s="133" t="s">
        <v>233</v>
      </c>
      <c r="D16" s="133" t="s">
        <v>59</v>
      </c>
      <c r="E16" s="133">
        <v>83104</v>
      </c>
      <c r="F16" s="133" t="s">
        <v>31</v>
      </c>
      <c r="G16" s="133" t="s">
        <v>32</v>
      </c>
      <c r="H16" s="129" t="s">
        <v>344</v>
      </c>
    </row>
    <row r="17" spans="1:8" x14ac:dyDescent="0.25">
      <c r="A17" s="134" t="s">
        <v>15</v>
      </c>
      <c r="B17" s="133" t="s">
        <v>60</v>
      </c>
      <c r="C17" s="133" t="s">
        <v>229</v>
      </c>
      <c r="D17" s="133" t="s">
        <v>235</v>
      </c>
      <c r="E17" s="133">
        <v>1067</v>
      </c>
      <c r="F17" s="133" t="s">
        <v>31</v>
      </c>
      <c r="G17" s="133" t="s">
        <v>47</v>
      </c>
      <c r="H17" s="127" t="s">
        <v>344</v>
      </c>
    </row>
    <row r="18" spans="1:8" x14ac:dyDescent="0.25">
      <c r="A18" s="134" t="s">
        <v>16</v>
      </c>
      <c r="B18" s="133" t="s">
        <v>61</v>
      </c>
      <c r="C18" s="133" t="s">
        <v>210</v>
      </c>
      <c r="D18" s="133" t="s">
        <v>62</v>
      </c>
      <c r="E18" s="133">
        <v>74639</v>
      </c>
      <c r="F18" s="133" t="s">
        <v>31</v>
      </c>
      <c r="G18" s="133" t="s">
        <v>32</v>
      </c>
      <c r="H18" s="129" t="s">
        <v>344</v>
      </c>
    </row>
    <row r="19" spans="1:8" x14ac:dyDescent="0.25">
      <c r="A19" s="134" t="s">
        <v>17</v>
      </c>
      <c r="B19" s="133" t="s">
        <v>63</v>
      </c>
      <c r="C19" s="133" t="s">
        <v>229</v>
      </c>
      <c r="D19" s="133" t="s">
        <v>64</v>
      </c>
      <c r="E19" s="133">
        <v>4838</v>
      </c>
      <c r="F19" s="133" t="s">
        <v>31</v>
      </c>
      <c r="G19" s="133" t="s">
        <v>32</v>
      </c>
      <c r="H19" s="127" t="s">
        <v>344</v>
      </c>
    </row>
    <row r="20" spans="1:8" x14ac:dyDescent="0.25">
      <c r="A20" s="134" t="s">
        <v>18</v>
      </c>
      <c r="B20" s="133" t="s">
        <v>65</v>
      </c>
      <c r="C20" s="133" t="s">
        <v>285</v>
      </c>
      <c r="D20" s="133" t="s">
        <v>66</v>
      </c>
      <c r="E20" s="133">
        <v>6647</v>
      </c>
      <c r="F20" s="133" t="s">
        <v>31</v>
      </c>
      <c r="G20" s="133" t="s">
        <v>32</v>
      </c>
      <c r="H20" s="129" t="s">
        <v>344</v>
      </c>
    </row>
    <row r="21" spans="1:8" x14ac:dyDescent="0.25">
      <c r="A21" s="134" t="s">
        <v>19</v>
      </c>
      <c r="B21" s="133" t="s">
        <v>67</v>
      </c>
      <c r="C21" s="133" t="s">
        <v>233</v>
      </c>
      <c r="D21" s="133" t="s">
        <v>68</v>
      </c>
      <c r="E21" s="133">
        <v>91626</v>
      </c>
      <c r="F21" s="133" t="s">
        <v>31</v>
      </c>
      <c r="G21" s="133" t="s">
        <v>47</v>
      </c>
      <c r="H21" s="126" t="s">
        <v>344</v>
      </c>
    </row>
    <row r="22" spans="1:8" x14ac:dyDescent="0.25">
      <c r="A22" s="134" t="s">
        <v>20</v>
      </c>
      <c r="B22" s="133" t="s">
        <v>69</v>
      </c>
      <c r="C22" s="133" t="s">
        <v>210</v>
      </c>
      <c r="D22" s="133" t="s">
        <v>70</v>
      </c>
      <c r="E22" s="133">
        <v>74582</v>
      </c>
      <c r="F22" s="133" t="s">
        <v>31</v>
      </c>
      <c r="G22" s="133" t="s">
        <v>47</v>
      </c>
      <c r="H22" s="127" t="s">
        <v>344</v>
      </c>
    </row>
    <row r="23" spans="1:8" x14ac:dyDescent="0.25">
      <c r="A23" s="134" t="s">
        <v>21</v>
      </c>
      <c r="B23" s="133" t="s">
        <v>71</v>
      </c>
      <c r="C23" s="133" t="s">
        <v>233</v>
      </c>
      <c r="D23" s="133" t="s">
        <v>72</v>
      </c>
      <c r="E23" s="133">
        <v>86637</v>
      </c>
      <c r="F23" s="133" t="s">
        <v>31</v>
      </c>
      <c r="G23" s="133" t="s">
        <v>32</v>
      </c>
      <c r="H23" s="129" t="s">
        <v>344</v>
      </c>
    </row>
    <row r="24" spans="1:8" x14ac:dyDescent="0.25">
      <c r="A24" s="134" t="s">
        <v>22</v>
      </c>
      <c r="B24" s="133" t="s">
        <v>73</v>
      </c>
      <c r="C24" s="133" t="s">
        <v>278</v>
      </c>
      <c r="D24" s="133" t="s">
        <v>74</v>
      </c>
      <c r="E24" s="133">
        <v>3238</v>
      </c>
      <c r="F24" s="133" t="s">
        <v>31</v>
      </c>
      <c r="G24" s="133" t="s">
        <v>32</v>
      </c>
      <c r="H24" s="127" t="s">
        <v>344</v>
      </c>
    </row>
    <row r="25" spans="1:8" x14ac:dyDescent="0.25">
      <c r="A25" s="134" t="s">
        <v>23</v>
      </c>
      <c r="B25" s="133" t="s">
        <v>75</v>
      </c>
      <c r="C25" s="133" t="s">
        <v>233</v>
      </c>
      <c r="D25" s="133" t="s">
        <v>76</v>
      </c>
      <c r="E25" s="133">
        <v>91625</v>
      </c>
      <c r="F25" s="133" t="s">
        <v>31</v>
      </c>
      <c r="G25" s="133" t="s">
        <v>47</v>
      </c>
      <c r="H25" s="127" t="s">
        <v>344</v>
      </c>
    </row>
    <row r="26" spans="1:8" x14ac:dyDescent="0.25">
      <c r="A26" s="134" t="s">
        <v>24</v>
      </c>
      <c r="B26" s="133" t="s">
        <v>77</v>
      </c>
      <c r="C26" s="133" t="s">
        <v>210</v>
      </c>
      <c r="D26" s="133" t="s">
        <v>78</v>
      </c>
      <c r="E26" s="133">
        <v>74599</v>
      </c>
      <c r="F26" s="133" t="s">
        <v>31</v>
      </c>
      <c r="G26" s="133" t="s">
        <v>32</v>
      </c>
      <c r="H26" s="129" t="s">
        <v>344</v>
      </c>
    </row>
    <row r="27" spans="1:8" x14ac:dyDescent="0.25">
      <c r="A27" s="134" t="s">
        <v>25</v>
      </c>
      <c r="B27" s="133" t="s">
        <v>79</v>
      </c>
      <c r="C27" s="133" t="s">
        <v>210</v>
      </c>
      <c r="D27" s="133" t="s">
        <v>80</v>
      </c>
      <c r="E27" s="133">
        <v>88356</v>
      </c>
      <c r="F27" s="133" t="s">
        <v>31</v>
      </c>
      <c r="G27" s="133" t="s">
        <v>32</v>
      </c>
      <c r="H27" s="127" t="s">
        <v>344</v>
      </c>
    </row>
    <row r="28" spans="1:8" x14ac:dyDescent="0.25">
      <c r="A28" s="134" t="s">
        <v>26</v>
      </c>
      <c r="B28" s="133" t="s">
        <v>81</v>
      </c>
      <c r="C28" s="133" t="s">
        <v>233</v>
      </c>
      <c r="D28" s="133" t="s">
        <v>82</v>
      </c>
      <c r="E28" s="133">
        <v>91637</v>
      </c>
      <c r="F28" s="133" t="s">
        <v>31</v>
      </c>
      <c r="G28" s="133" t="s">
        <v>32</v>
      </c>
      <c r="H28" s="127" t="s">
        <v>344</v>
      </c>
    </row>
    <row r="29" spans="1:8" x14ac:dyDescent="0.25">
      <c r="A29" s="134" t="s">
        <v>27</v>
      </c>
      <c r="B29" s="133" t="s">
        <v>83</v>
      </c>
      <c r="C29" s="133" t="s">
        <v>233</v>
      </c>
      <c r="D29" s="133" t="s">
        <v>84</v>
      </c>
      <c r="E29" s="133">
        <v>94333</v>
      </c>
      <c r="F29" s="133" t="s">
        <v>31</v>
      </c>
      <c r="G29" s="133" t="s">
        <v>47</v>
      </c>
      <c r="H29" s="129" t="s">
        <v>344</v>
      </c>
    </row>
    <row r="30" spans="1:8" x14ac:dyDescent="0.25">
      <c r="A30" s="134" t="s">
        <v>28</v>
      </c>
      <c r="B30" s="133" t="s">
        <v>85</v>
      </c>
      <c r="C30" s="133" t="s">
        <v>210</v>
      </c>
      <c r="D30" s="133" t="s">
        <v>86</v>
      </c>
      <c r="E30" s="133">
        <v>73110</v>
      </c>
      <c r="F30" s="133" t="s">
        <v>31</v>
      </c>
      <c r="G30" s="133" t="s">
        <v>47</v>
      </c>
      <c r="H30" s="127" t="s">
        <v>344</v>
      </c>
    </row>
    <row r="31" spans="1:8" x14ac:dyDescent="0.25">
      <c r="A31" s="134" t="s">
        <v>88</v>
      </c>
      <c r="B31" s="133" t="s">
        <v>125</v>
      </c>
      <c r="C31" s="133" t="s">
        <v>278</v>
      </c>
      <c r="D31" s="133" t="s">
        <v>291</v>
      </c>
      <c r="E31" s="133">
        <v>14778</v>
      </c>
      <c r="F31" s="133" t="s">
        <v>31</v>
      </c>
      <c r="G31" s="133" t="s">
        <v>32</v>
      </c>
      <c r="H31" s="129" t="s">
        <v>344</v>
      </c>
    </row>
    <row r="32" spans="1:8" x14ac:dyDescent="0.25">
      <c r="A32" s="134" t="s">
        <v>89</v>
      </c>
      <c r="B32" s="133" t="s">
        <v>126</v>
      </c>
      <c r="C32" s="133" t="s">
        <v>210</v>
      </c>
      <c r="D32" s="133" t="s">
        <v>37</v>
      </c>
      <c r="E32" s="133">
        <v>74585</v>
      </c>
      <c r="F32" s="133" t="s">
        <v>31</v>
      </c>
      <c r="G32" s="133" t="s">
        <v>47</v>
      </c>
      <c r="H32" s="126" t="s">
        <v>344</v>
      </c>
    </row>
    <row r="33" spans="1:8" x14ac:dyDescent="0.25">
      <c r="A33" s="134" t="s">
        <v>90</v>
      </c>
      <c r="B33" s="133" t="s">
        <v>127</v>
      </c>
      <c r="C33" s="133" t="s">
        <v>285</v>
      </c>
      <c r="D33" s="133" t="s">
        <v>286</v>
      </c>
      <c r="E33" s="133">
        <v>39649</v>
      </c>
      <c r="F33" s="133" t="s">
        <v>31</v>
      </c>
      <c r="G33" s="133" t="s">
        <v>47</v>
      </c>
      <c r="H33" s="127" t="s">
        <v>344</v>
      </c>
    </row>
    <row r="34" spans="1:8" x14ac:dyDescent="0.25">
      <c r="A34" s="134" t="s">
        <v>91</v>
      </c>
      <c r="B34" s="133" t="s">
        <v>128</v>
      </c>
      <c r="C34" s="135" t="s">
        <v>269</v>
      </c>
      <c r="D34" s="135" t="s">
        <v>259</v>
      </c>
      <c r="E34" s="133">
        <v>6567</v>
      </c>
      <c r="F34" s="133" t="s">
        <v>31</v>
      </c>
      <c r="G34" s="133" t="s">
        <v>32</v>
      </c>
      <c r="H34" s="125" t="s">
        <v>344</v>
      </c>
    </row>
    <row r="35" spans="1:8" x14ac:dyDescent="0.25">
      <c r="A35" s="134" t="s">
        <v>92</v>
      </c>
      <c r="B35" s="133" t="s">
        <v>129</v>
      </c>
      <c r="C35" s="133" t="s">
        <v>269</v>
      </c>
      <c r="D35" s="133" t="s">
        <v>270</v>
      </c>
      <c r="E35" s="133">
        <v>99869</v>
      </c>
      <c r="F35" s="133" t="s">
        <v>31</v>
      </c>
      <c r="G35" s="133" t="s">
        <v>32</v>
      </c>
      <c r="H35" s="129" t="s">
        <v>344</v>
      </c>
    </row>
    <row r="36" spans="1:8" x14ac:dyDescent="0.25">
      <c r="A36" s="134" t="s">
        <v>93</v>
      </c>
      <c r="B36" s="133" t="s">
        <v>130</v>
      </c>
      <c r="C36" s="133" t="s">
        <v>210</v>
      </c>
      <c r="D36" s="133" t="s">
        <v>308</v>
      </c>
      <c r="E36" s="133">
        <v>88630</v>
      </c>
      <c r="F36" s="133" t="s">
        <v>31</v>
      </c>
      <c r="G36" s="133" t="s">
        <v>47</v>
      </c>
      <c r="H36" s="127" t="s">
        <v>344</v>
      </c>
    </row>
    <row r="37" spans="1:8" x14ac:dyDescent="0.25">
      <c r="A37" s="134" t="s">
        <v>94</v>
      </c>
      <c r="B37" s="133" t="s">
        <v>131</v>
      </c>
      <c r="C37" s="133" t="s">
        <v>233</v>
      </c>
      <c r="D37" s="133" t="s">
        <v>234</v>
      </c>
      <c r="E37" s="133">
        <v>86453</v>
      </c>
      <c r="F37" s="133" t="s">
        <v>31</v>
      </c>
      <c r="G37" s="133" t="s">
        <v>32</v>
      </c>
      <c r="H37" s="129" t="s">
        <v>344</v>
      </c>
    </row>
    <row r="38" spans="1:8" x14ac:dyDescent="0.25">
      <c r="A38" s="134" t="s">
        <v>95</v>
      </c>
      <c r="B38" s="133" t="s">
        <v>132</v>
      </c>
      <c r="C38" s="133" t="s">
        <v>233</v>
      </c>
      <c r="D38" s="133" t="s">
        <v>276</v>
      </c>
      <c r="E38" s="133">
        <v>83342</v>
      </c>
      <c r="F38" s="133" t="s">
        <v>31</v>
      </c>
      <c r="G38" s="133" t="s">
        <v>47</v>
      </c>
      <c r="H38" s="126" t="s">
        <v>344</v>
      </c>
    </row>
    <row r="39" spans="1:8" x14ac:dyDescent="0.25">
      <c r="A39" s="134" t="s">
        <v>96</v>
      </c>
      <c r="B39" s="133" t="s">
        <v>133</v>
      </c>
      <c r="C39" s="133" t="s">
        <v>233</v>
      </c>
      <c r="D39" s="133" t="s">
        <v>253</v>
      </c>
      <c r="E39" s="133">
        <v>83620</v>
      </c>
      <c r="F39" s="133" t="s">
        <v>31</v>
      </c>
      <c r="G39" s="133" t="s">
        <v>32</v>
      </c>
      <c r="H39" s="126" t="s">
        <v>344</v>
      </c>
    </row>
    <row r="40" spans="1:8" x14ac:dyDescent="0.25">
      <c r="A40" s="134" t="s">
        <v>97</v>
      </c>
      <c r="B40" s="133" t="s">
        <v>134</v>
      </c>
      <c r="C40" s="133" t="s">
        <v>215</v>
      </c>
      <c r="D40" s="133" t="s">
        <v>216</v>
      </c>
      <c r="E40" s="133">
        <v>18246</v>
      </c>
      <c r="F40" s="133" t="s">
        <v>31</v>
      </c>
      <c r="G40" s="133" t="s">
        <v>32</v>
      </c>
      <c r="H40" s="126" t="s">
        <v>344</v>
      </c>
    </row>
    <row r="41" spans="1:8" x14ac:dyDescent="0.25">
      <c r="A41" s="134" t="s">
        <v>98</v>
      </c>
      <c r="B41" s="133" t="s">
        <v>135</v>
      </c>
      <c r="C41" s="133" t="s">
        <v>210</v>
      </c>
      <c r="D41" s="133" t="s">
        <v>206</v>
      </c>
      <c r="E41" s="135">
        <v>6909</v>
      </c>
      <c r="F41" s="133" t="s">
        <v>31</v>
      </c>
      <c r="G41" s="133" t="s">
        <v>32</v>
      </c>
      <c r="H41" s="126" t="s">
        <v>344</v>
      </c>
    </row>
    <row r="42" spans="1:8" x14ac:dyDescent="0.25">
      <c r="A42" s="134" t="s">
        <v>99</v>
      </c>
      <c r="B42" s="133" t="s">
        <v>136</v>
      </c>
      <c r="C42" s="133" t="s">
        <v>210</v>
      </c>
      <c r="D42" s="133" t="s">
        <v>211</v>
      </c>
      <c r="E42" s="133">
        <v>71560</v>
      </c>
      <c r="F42" s="133" t="s">
        <v>31</v>
      </c>
      <c r="G42" s="133" t="s">
        <v>47</v>
      </c>
      <c r="H42" s="126" t="s">
        <v>344</v>
      </c>
    </row>
    <row r="43" spans="1:8" x14ac:dyDescent="0.25">
      <c r="A43" s="134" t="s">
        <v>100</v>
      </c>
      <c r="B43" s="133" t="s">
        <v>137</v>
      </c>
      <c r="C43" s="133" t="s">
        <v>210</v>
      </c>
      <c r="D43" s="133" t="s">
        <v>221</v>
      </c>
      <c r="E43" s="133">
        <v>97993</v>
      </c>
      <c r="F43" s="133" t="s">
        <v>31</v>
      </c>
      <c r="G43" s="133" t="s">
        <v>47</v>
      </c>
      <c r="H43" s="126" t="s">
        <v>344</v>
      </c>
    </row>
    <row r="44" spans="1:8" x14ac:dyDescent="0.25">
      <c r="A44" s="134" t="s">
        <v>101</v>
      </c>
      <c r="B44" s="133" t="s">
        <v>138</v>
      </c>
      <c r="C44" s="133" t="s">
        <v>233</v>
      </c>
      <c r="D44" s="133" t="s">
        <v>261</v>
      </c>
      <c r="E44" s="133">
        <v>85221</v>
      </c>
      <c r="F44" s="133" t="s">
        <v>31</v>
      </c>
      <c r="G44" s="133" t="s">
        <v>47</v>
      </c>
      <c r="H44" s="131" t="s">
        <v>344</v>
      </c>
    </row>
    <row r="45" spans="1:8" x14ac:dyDescent="0.25">
      <c r="A45" s="134" t="s">
        <v>102</v>
      </c>
      <c r="B45" s="133" t="s">
        <v>139</v>
      </c>
      <c r="C45" s="133" t="s">
        <v>210</v>
      </c>
      <c r="D45" s="133" t="s">
        <v>37</v>
      </c>
      <c r="E45" s="133">
        <v>74585</v>
      </c>
      <c r="F45" s="133" t="s">
        <v>31</v>
      </c>
      <c r="G45" s="133" t="s">
        <v>47</v>
      </c>
      <c r="H45" s="126" t="s">
        <v>344</v>
      </c>
    </row>
    <row r="46" spans="1:8" x14ac:dyDescent="0.25">
      <c r="A46" s="134" t="s">
        <v>103</v>
      </c>
      <c r="B46" s="133" t="s">
        <v>140</v>
      </c>
      <c r="C46" s="133" t="s">
        <v>210</v>
      </c>
      <c r="D46" s="133" t="s">
        <v>218</v>
      </c>
      <c r="E46" s="135">
        <v>69250</v>
      </c>
      <c r="F46" s="133" t="s">
        <v>31</v>
      </c>
      <c r="G46" s="133" t="s">
        <v>47</v>
      </c>
      <c r="H46" s="125" t="s">
        <v>344</v>
      </c>
    </row>
    <row r="47" spans="1:8" x14ac:dyDescent="0.25">
      <c r="A47" s="134" t="s">
        <v>104</v>
      </c>
      <c r="B47" s="133" t="s">
        <v>141</v>
      </c>
      <c r="C47" s="133" t="s">
        <v>210</v>
      </c>
      <c r="D47" s="136" t="s">
        <v>394</v>
      </c>
      <c r="E47" s="135">
        <v>74575</v>
      </c>
      <c r="F47" s="133" t="s">
        <v>31</v>
      </c>
      <c r="G47" s="133" t="s">
        <v>47</v>
      </c>
      <c r="H47" s="125" t="s">
        <v>344</v>
      </c>
    </row>
    <row r="48" spans="1:8" x14ac:dyDescent="0.25">
      <c r="A48" s="134" t="s">
        <v>105</v>
      </c>
      <c r="B48" s="133" t="s">
        <v>142</v>
      </c>
      <c r="C48" s="133" t="s">
        <v>210</v>
      </c>
      <c r="D48" s="133" t="s">
        <v>37</v>
      </c>
      <c r="E48" s="133">
        <v>74585</v>
      </c>
      <c r="F48" s="133" t="s">
        <v>31</v>
      </c>
      <c r="G48" s="133" t="s">
        <v>32</v>
      </c>
      <c r="H48" s="127" t="s">
        <v>344</v>
      </c>
    </row>
    <row r="49" spans="1:8" x14ac:dyDescent="0.25">
      <c r="A49" s="134" t="s">
        <v>106</v>
      </c>
      <c r="B49" s="133" t="s">
        <v>143</v>
      </c>
      <c r="C49" s="133" t="s">
        <v>233</v>
      </c>
      <c r="D49" s="133" t="s">
        <v>257</v>
      </c>
      <c r="E49" s="133">
        <v>89335</v>
      </c>
      <c r="F49" s="133" t="s">
        <v>31</v>
      </c>
      <c r="G49" s="133" t="s">
        <v>47</v>
      </c>
      <c r="H49" s="129" t="s">
        <v>344</v>
      </c>
    </row>
    <row r="50" spans="1:8" x14ac:dyDescent="0.25">
      <c r="A50" s="134" t="s">
        <v>107</v>
      </c>
      <c r="B50" s="133" t="s">
        <v>144</v>
      </c>
      <c r="C50" s="133" t="s">
        <v>210</v>
      </c>
      <c r="D50" s="133" t="s">
        <v>231</v>
      </c>
      <c r="E50" s="135">
        <v>74639</v>
      </c>
      <c r="F50" s="133" t="s">
        <v>31</v>
      </c>
      <c r="G50" s="133" t="s">
        <v>32</v>
      </c>
      <c r="H50" s="126" t="s">
        <v>344</v>
      </c>
    </row>
    <row r="51" spans="1:8" x14ac:dyDescent="0.25">
      <c r="A51" s="134" t="s">
        <v>108</v>
      </c>
      <c r="B51" s="133" t="s">
        <v>145</v>
      </c>
      <c r="C51" s="133" t="s">
        <v>233</v>
      </c>
      <c r="D51" s="133" t="s">
        <v>84</v>
      </c>
      <c r="E51" s="135">
        <v>94333</v>
      </c>
      <c r="F51" s="133" t="s">
        <v>31</v>
      </c>
      <c r="G51" s="133" t="s">
        <v>32</v>
      </c>
      <c r="H51" s="129" t="s">
        <v>344</v>
      </c>
    </row>
    <row r="52" spans="1:8" x14ac:dyDescent="0.25">
      <c r="A52" s="134" t="s">
        <v>109</v>
      </c>
      <c r="B52" s="133" t="s">
        <v>146</v>
      </c>
      <c r="C52" s="133" t="s">
        <v>233</v>
      </c>
      <c r="D52" s="133" t="s">
        <v>248</v>
      </c>
      <c r="E52" s="135">
        <v>83137</v>
      </c>
      <c r="F52" s="133" t="s">
        <v>31</v>
      </c>
      <c r="G52" s="133" t="s">
        <v>47</v>
      </c>
      <c r="H52" s="127" t="s">
        <v>344</v>
      </c>
    </row>
    <row r="53" spans="1:8" x14ac:dyDescent="0.25">
      <c r="A53" s="134" t="s">
        <v>110</v>
      </c>
      <c r="B53" s="133" t="s">
        <v>147</v>
      </c>
      <c r="C53" s="133" t="s">
        <v>210</v>
      </c>
      <c r="D53" s="133" t="s">
        <v>304</v>
      </c>
      <c r="E53" s="135">
        <v>74523</v>
      </c>
      <c r="F53" s="133" t="s">
        <v>31</v>
      </c>
      <c r="G53" s="133" t="s">
        <v>32</v>
      </c>
      <c r="H53" s="129" t="s">
        <v>344</v>
      </c>
    </row>
    <row r="54" spans="1:8" x14ac:dyDescent="0.25">
      <c r="A54" s="134" t="s">
        <v>111</v>
      </c>
      <c r="B54" s="133" t="s">
        <v>148</v>
      </c>
      <c r="C54" s="133" t="s">
        <v>210</v>
      </c>
      <c r="D54" s="133" t="s">
        <v>213</v>
      </c>
      <c r="E54" s="135">
        <v>74589</v>
      </c>
      <c r="F54" s="133" t="s">
        <v>31</v>
      </c>
      <c r="G54" s="133" t="s">
        <v>32</v>
      </c>
      <c r="H54" s="129" t="s">
        <v>344</v>
      </c>
    </row>
    <row r="55" spans="1:8" x14ac:dyDescent="0.25">
      <c r="A55" s="134" t="s">
        <v>112</v>
      </c>
      <c r="B55" s="133" t="s">
        <v>149</v>
      </c>
      <c r="C55" s="133" t="s">
        <v>205</v>
      </c>
      <c r="D55" s="133" t="s">
        <v>206</v>
      </c>
      <c r="E55" s="135">
        <v>2894</v>
      </c>
      <c r="F55" s="133" t="s">
        <v>31</v>
      </c>
      <c r="G55" s="133" t="s">
        <v>47</v>
      </c>
      <c r="H55" s="129" t="s">
        <v>344</v>
      </c>
    </row>
    <row r="56" spans="1:8" x14ac:dyDescent="0.25">
      <c r="A56" s="134" t="s">
        <v>113</v>
      </c>
      <c r="B56" s="133" t="s">
        <v>150</v>
      </c>
      <c r="C56" s="133" t="s">
        <v>210</v>
      </c>
      <c r="D56" s="133" t="s">
        <v>206</v>
      </c>
      <c r="E56" s="135">
        <v>6909</v>
      </c>
      <c r="F56" s="133" t="s">
        <v>31</v>
      </c>
      <c r="G56" s="133" t="s">
        <v>47</v>
      </c>
      <c r="H56" s="129" t="s">
        <v>344</v>
      </c>
    </row>
    <row r="57" spans="1:8" x14ac:dyDescent="0.25">
      <c r="A57" s="134" t="s">
        <v>114</v>
      </c>
      <c r="B57" s="133" t="s">
        <v>151</v>
      </c>
      <c r="C57" s="133" t="s">
        <v>210</v>
      </c>
      <c r="D57" s="133" t="s">
        <v>225</v>
      </c>
      <c r="E57" s="135">
        <v>74740</v>
      </c>
      <c r="F57" s="133" t="s">
        <v>31</v>
      </c>
      <c r="G57" s="133" t="s">
        <v>47</v>
      </c>
      <c r="H57" s="127" t="s">
        <v>344</v>
      </c>
    </row>
    <row r="58" spans="1:8" x14ac:dyDescent="0.25">
      <c r="A58" s="134" t="s">
        <v>115</v>
      </c>
      <c r="B58" s="133" t="s">
        <v>152</v>
      </c>
      <c r="C58" s="133" t="s">
        <v>233</v>
      </c>
      <c r="D58" s="133" t="s">
        <v>253</v>
      </c>
      <c r="E58" s="135">
        <v>83620</v>
      </c>
      <c r="F58" s="133" t="s">
        <v>31</v>
      </c>
      <c r="G58" s="133" t="s">
        <v>47</v>
      </c>
      <c r="H58" s="125" t="s">
        <v>344</v>
      </c>
    </row>
    <row r="59" spans="1:8" x14ac:dyDescent="0.25">
      <c r="A59" s="134" t="s">
        <v>116</v>
      </c>
      <c r="B59" s="133" t="s">
        <v>153</v>
      </c>
      <c r="C59" s="133" t="s">
        <v>272</v>
      </c>
      <c r="D59" s="133" t="s">
        <v>206</v>
      </c>
      <c r="E59" s="135">
        <v>4668</v>
      </c>
      <c r="F59" s="133" t="s">
        <v>31</v>
      </c>
      <c r="G59" s="133" t="s">
        <v>47</v>
      </c>
      <c r="H59" s="131" t="s">
        <v>344</v>
      </c>
    </row>
    <row r="60" spans="1:8" x14ac:dyDescent="0.25">
      <c r="A60" s="134" t="s">
        <v>117</v>
      </c>
      <c r="B60" s="133" t="s">
        <v>154</v>
      </c>
      <c r="C60" s="133" t="s">
        <v>210</v>
      </c>
      <c r="D60" s="133" t="s">
        <v>283</v>
      </c>
      <c r="E60" s="135">
        <v>88299</v>
      </c>
      <c r="F60" s="133" t="s">
        <v>31</v>
      </c>
      <c r="G60" s="133" t="s">
        <v>32</v>
      </c>
      <c r="H60" s="127" t="s">
        <v>344</v>
      </c>
    </row>
    <row r="61" spans="1:8" x14ac:dyDescent="0.25">
      <c r="A61" s="134" t="s">
        <v>118</v>
      </c>
      <c r="B61" s="133" t="s">
        <v>155</v>
      </c>
      <c r="C61" s="133" t="s">
        <v>210</v>
      </c>
      <c r="D61" s="133" t="s">
        <v>223</v>
      </c>
      <c r="E61" s="135">
        <v>74572</v>
      </c>
      <c r="F61" s="133" t="s">
        <v>31</v>
      </c>
      <c r="G61" s="133" t="s">
        <v>47</v>
      </c>
      <c r="H61" s="127" t="s">
        <v>344</v>
      </c>
    </row>
    <row r="62" spans="1:8" x14ac:dyDescent="0.25">
      <c r="A62" s="134" t="s">
        <v>119</v>
      </c>
      <c r="B62" s="133" t="s">
        <v>156</v>
      </c>
      <c r="C62" s="133" t="s">
        <v>205</v>
      </c>
      <c r="D62" s="133" t="s">
        <v>206</v>
      </c>
      <c r="E62" s="135">
        <v>2708</v>
      </c>
      <c r="F62" s="133" t="s">
        <v>31</v>
      </c>
      <c r="G62" s="133" t="s">
        <v>32</v>
      </c>
      <c r="H62" s="127" t="s">
        <v>344</v>
      </c>
    </row>
    <row r="63" spans="1:8" x14ac:dyDescent="0.25">
      <c r="A63" s="134" t="s">
        <v>120</v>
      </c>
      <c r="B63" s="136" t="s">
        <v>157</v>
      </c>
      <c r="C63" s="136" t="s">
        <v>233</v>
      </c>
      <c r="D63" s="136" t="s">
        <v>264</v>
      </c>
      <c r="E63" s="135">
        <v>86684</v>
      </c>
      <c r="F63" s="133" t="s">
        <v>31</v>
      </c>
      <c r="G63" s="133" t="s">
        <v>32</v>
      </c>
      <c r="H63" s="127" t="s">
        <v>344</v>
      </c>
    </row>
    <row r="64" spans="1:8" x14ac:dyDescent="0.25">
      <c r="A64" s="134" t="s">
        <v>121</v>
      </c>
      <c r="B64" s="133" t="s">
        <v>158</v>
      </c>
      <c r="C64" s="133" t="s">
        <v>233</v>
      </c>
      <c r="D64" s="133" t="s">
        <v>76</v>
      </c>
      <c r="E64" s="135">
        <v>91625</v>
      </c>
      <c r="F64" s="133" t="s">
        <v>31</v>
      </c>
      <c r="G64" s="133" t="s">
        <v>47</v>
      </c>
      <c r="H64" s="127" t="s">
        <v>344</v>
      </c>
    </row>
    <row r="65" spans="1:8" x14ac:dyDescent="0.25">
      <c r="A65" s="134" t="s">
        <v>122</v>
      </c>
      <c r="B65" s="133" t="s">
        <v>159</v>
      </c>
      <c r="C65" s="133" t="s">
        <v>238</v>
      </c>
      <c r="D65" s="133" t="s">
        <v>280</v>
      </c>
      <c r="E65" s="135">
        <v>66482</v>
      </c>
      <c r="F65" s="133" t="s">
        <v>31</v>
      </c>
      <c r="G65" s="133" t="s">
        <v>32</v>
      </c>
      <c r="H65" s="127" t="s">
        <v>344</v>
      </c>
    </row>
    <row r="66" spans="1:8" x14ac:dyDescent="0.25">
      <c r="A66" s="134" t="s">
        <v>123</v>
      </c>
      <c r="B66" s="133" t="s">
        <v>160</v>
      </c>
      <c r="C66" s="133" t="s">
        <v>269</v>
      </c>
      <c r="D66" s="133" t="s">
        <v>270</v>
      </c>
      <c r="E66" s="135">
        <v>99869</v>
      </c>
      <c r="F66" s="133" t="s">
        <v>31</v>
      </c>
      <c r="G66" s="133" t="s">
        <v>47</v>
      </c>
      <c r="H66" s="127" t="s">
        <v>344</v>
      </c>
    </row>
    <row r="67" spans="1:8" x14ac:dyDescent="0.25">
      <c r="A67" s="134" t="s">
        <v>124</v>
      </c>
      <c r="B67" s="133" t="s">
        <v>161</v>
      </c>
      <c r="C67" s="133" t="s">
        <v>233</v>
      </c>
      <c r="D67" s="133" t="s">
        <v>255</v>
      </c>
      <c r="E67" s="135">
        <v>84549</v>
      </c>
      <c r="F67" s="133" t="s">
        <v>31</v>
      </c>
      <c r="G67" s="133" t="s">
        <v>47</v>
      </c>
      <c r="H67" s="127" t="s">
        <v>34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0"/>
  <sheetViews>
    <sheetView workbookViewId="0">
      <selection activeCell="AF1" sqref="AF1:AF1048576"/>
    </sheetView>
  </sheetViews>
  <sheetFormatPr defaultColWidth="11.42578125" defaultRowHeight="12.75" x14ac:dyDescent="0.2"/>
  <cols>
    <col min="1" max="2" width="16.7109375" style="118" bestFit="1" customWidth="1"/>
    <col min="3" max="3" width="27.28515625" style="118" bestFit="1" customWidth="1"/>
    <col min="4" max="4" width="25.140625" style="118" bestFit="1" customWidth="1"/>
    <col min="5" max="5" width="6.5703125" style="118" bestFit="1" customWidth="1"/>
    <col min="6" max="6" width="14.5703125" style="118" bestFit="1" customWidth="1"/>
    <col min="7" max="7" width="8.5703125" style="118" bestFit="1" customWidth="1"/>
    <col min="8" max="8" width="14.42578125" style="118" bestFit="1" customWidth="1"/>
    <col min="9" max="9" width="9.85546875" style="118" bestFit="1" customWidth="1"/>
    <col min="10" max="10" width="22.28515625" style="118" bestFit="1" customWidth="1"/>
    <col min="11" max="11" width="11" style="118" bestFit="1" customWidth="1"/>
    <col min="12" max="12" width="19.85546875" style="118" bestFit="1" customWidth="1"/>
    <col min="13" max="13" width="15.5703125" style="118" bestFit="1" customWidth="1"/>
    <col min="14" max="14" width="16.5703125" style="118" bestFit="1" customWidth="1"/>
    <col min="15" max="15" width="21.7109375" style="118" bestFit="1" customWidth="1"/>
    <col min="16" max="16" width="17.85546875" style="118" bestFit="1" customWidth="1"/>
    <col min="17" max="17" width="9.140625" style="118" bestFit="1" customWidth="1"/>
    <col min="18" max="18" width="16.5703125" style="118" bestFit="1" customWidth="1"/>
    <col min="19" max="19" width="8.7109375" style="118" bestFit="1" customWidth="1"/>
    <col min="20" max="20" width="7.28515625" style="118" bestFit="1" customWidth="1"/>
    <col min="21" max="21" width="14.140625" style="118" bestFit="1" customWidth="1"/>
    <col min="22" max="22" width="10.7109375" style="118" bestFit="1" customWidth="1"/>
    <col min="23" max="25" width="10.28515625" style="118" bestFit="1" customWidth="1"/>
    <col min="26" max="26" width="11" style="118" bestFit="1" customWidth="1"/>
    <col min="27" max="28" width="10.28515625" style="118" bestFit="1" customWidth="1"/>
    <col min="29" max="30" width="6" style="118" bestFit="1" customWidth="1"/>
    <col min="31" max="31" width="15.5703125" style="118" bestFit="1" customWidth="1"/>
    <col min="32" max="16384" width="11.42578125" style="118"/>
  </cols>
  <sheetData>
    <row r="1" spans="1:31" x14ac:dyDescent="0.2">
      <c r="A1" s="137" t="s">
        <v>395</v>
      </c>
      <c r="B1" s="137"/>
      <c r="C1" s="137"/>
      <c r="D1" s="137"/>
      <c r="E1" s="137"/>
      <c r="F1" s="137"/>
      <c r="G1" s="137"/>
      <c r="H1" s="137"/>
      <c r="I1" s="138" t="s">
        <v>396</v>
      </c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9" t="s">
        <v>397</v>
      </c>
      <c r="V1" s="139"/>
      <c r="W1" s="139"/>
      <c r="X1" s="139"/>
      <c r="Y1" s="139"/>
      <c r="Z1" s="139"/>
      <c r="AA1" s="139"/>
      <c r="AB1" s="139"/>
      <c r="AC1" s="139"/>
      <c r="AD1" s="139"/>
      <c r="AE1" s="139"/>
    </row>
    <row r="2" spans="1:31" ht="15" x14ac:dyDescent="0.25">
      <c r="A2" s="130" t="s">
        <v>163</v>
      </c>
      <c r="B2" s="130" t="s">
        <v>335</v>
      </c>
      <c r="C2" s="140" t="s">
        <v>164</v>
      </c>
      <c r="D2" s="140" t="s">
        <v>165</v>
      </c>
      <c r="E2" s="140" t="s">
        <v>336</v>
      </c>
      <c r="F2" s="140" t="s">
        <v>337</v>
      </c>
      <c r="G2" s="140" t="s">
        <v>87</v>
      </c>
      <c r="H2" s="140" t="s">
        <v>338</v>
      </c>
      <c r="I2" s="121" t="s">
        <v>398</v>
      </c>
      <c r="J2" s="121" t="s">
        <v>399</v>
      </c>
      <c r="K2" s="121" t="s">
        <v>400</v>
      </c>
      <c r="L2" s="121" t="s">
        <v>401</v>
      </c>
      <c r="M2" s="121" t="s">
        <v>402</v>
      </c>
      <c r="N2" s="121" t="s">
        <v>403</v>
      </c>
      <c r="O2" s="121" t="s">
        <v>404</v>
      </c>
      <c r="P2" s="121" t="s">
        <v>405</v>
      </c>
      <c r="Q2" s="121" t="s">
        <v>406</v>
      </c>
      <c r="R2" s="121" t="s">
        <v>407</v>
      </c>
      <c r="S2" s="121" t="s">
        <v>408</v>
      </c>
      <c r="T2" s="121" t="s">
        <v>409</v>
      </c>
      <c r="U2" s="141" t="s">
        <v>410</v>
      </c>
      <c r="V2" s="141" t="s">
        <v>411</v>
      </c>
      <c r="W2" s="141" t="s">
        <v>412</v>
      </c>
      <c r="X2" s="141" t="s">
        <v>413</v>
      </c>
      <c r="Y2" s="141" t="s">
        <v>414</v>
      </c>
      <c r="Z2" s="141" t="s">
        <v>415</v>
      </c>
      <c r="AA2" s="141" t="s">
        <v>416</v>
      </c>
      <c r="AB2" s="141" t="s">
        <v>417</v>
      </c>
      <c r="AC2" s="142" t="s">
        <v>418</v>
      </c>
      <c r="AD2" s="142" t="s">
        <v>419</v>
      </c>
      <c r="AE2" s="141" t="s">
        <v>420</v>
      </c>
    </row>
    <row r="3" spans="1:31" ht="15" x14ac:dyDescent="0.25">
      <c r="A3" s="118" t="s">
        <v>0</v>
      </c>
      <c r="B3" s="129" t="s">
        <v>29</v>
      </c>
      <c r="C3" s="129" t="s">
        <v>210</v>
      </c>
      <c r="D3" s="129" t="s">
        <v>30</v>
      </c>
      <c r="E3" s="129">
        <v>74542</v>
      </c>
      <c r="F3" s="129" t="s">
        <v>31</v>
      </c>
      <c r="G3" s="129" t="s">
        <v>32</v>
      </c>
      <c r="H3" s="129" t="s">
        <v>344</v>
      </c>
      <c r="I3" s="119">
        <v>0.94567100000000004</v>
      </c>
      <c r="J3" s="119">
        <v>1664932</v>
      </c>
      <c r="K3" s="119">
        <v>576726</v>
      </c>
      <c r="L3" s="119">
        <v>77</v>
      </c>
      <c r="M3" s="119" t="s">
        <v>421</v>
      </c>
      <c r="N3" s="119">
        <v>97.66</v>
      </c>
      <c r="O3" s="119" t="s">
        <v>422</v>
      </c>
      <c r="P3" s="119">
        <v>86.32</v>
      </c>
      <c r="Q3" s="119">
        <v>21</v>
      </c>
      <c r="R3" s="119">
        <v>1645337</v>
      </c>
      <c r="S3" s="119">
        <v>154008</v>
      </c>
      <c r="T3" s="119">
        <v>30.43</v>
      </c>
      <c r="U3" s="143">
        <v>572</v>
      </c>
      <c r="V3" s="143" t="s">
        <v>423</v>
      </c>
      <c r="W3" s="143" t="s">
        <v>424</v>
      </c>
      <c r="X3" s="143" t="s">
        <v>425</v>
      </c>
      <c r="Y3" s="143" t="s">
        <v>426</v>
      </c>
      <c r="Z3" s="143" t="s">
        <v>427</v>
      </c>
      <c r="AA3" s="143" t="s">
        <v>428</v>
      </c>
      <c r="AB3" s="143" t="s">
        <v>429</v>
      </c>
      <c r="AC3" s="143">
        <v>3</v>
      </c>
      <c r="AD3" s="143">
        <v>61</v>
      </c>
      <c r="AE3" s="143" t="str">
        <f t="shared" ref="AE3:AE66" si="0">U3&amp;"-"&amp;AC3&amp;"-"&amp;AD3</f>
        <v>572-3-61</v>
      </c>
    </row>
    <row r="4" spans="1:31" ht="15" x14ac:dyDescent="0.25">
      <c r="A4" s="118" t="s">
        <v>1</v>
      </c>
      <c r="B4" s="129" t="s">
        <v>33</v>
      </c>
      <c r="C4" s="129" t="s">
        <v>278</v>
      </c>
      <c r="D4" s="129" t="s">
        <v>34</v>
      </c>
      <c r="E4" s="129">
        <v>15741</v>
      </c>
      <c r="F4" s="129" t="s">
        <v>35</v>
      </c>
      <c r="G4" s="129" t="s">
        <v>47</v>
      </c>
      <c r="H4" s="129" t="s">
        <v>344</v>
      </c>
      <c r="I4" s="119">
        <v>0.93644099999999997</v>
      </c>
      <c r="J4" s="119">
        <v>1664932</v>
      </c>
      <c r="K4" s="119">
        <v>570246</v>
      </c>
      <c r="L4" s="119">
        <v>67</v>
      </c>
      <c r="M4" s="119" t="s">
        <v>421</v>
      </c>
      <c r="N4" s="119">
        <v>95.37</v>
      </c>
      <c r="O4" s="119" t="s">
        <v>422</v>
      </c>
      <c r="P4" s="119">
        <v>80.900000000000006</v>
      </c>
      <c r="Q4" s="119">
        <v>32</v>
      </c>
      <c r="R4" s="119">
        <v>1595623</v>
      </c>
      <c r="S4" s="119">
        <v>178371</v>
      </c>
      <c r="T4" s="119">
        <v>30.49</v>
      </c>
      <c r="U4" s="143" t="s">
        <v>430</v>
      </c>
      <c r="V4" s="143" t="s">
        <v>431</v>
      </c>
      <c r="W4" s="143" t="s">
        <v>432</v>
      </c>
      <c r="X4" s="143" t="s">
        <v>433</v>
      </c>
      <c r="Y4" s="143" t="s">
        <v>434</v>
      </c>
      <c r="Z4" s="143" t="s">
        <v>435</v>
      </c>
      <c r="AA4" s="143" t="s">
        <v>436</v>
      </c>
      <c r="AB4" s="143" t="s">
        <v>429</v>
      </c>
      <c r="AC4" s="143">
        <v>23</v>
      </c>
      <c r="AD4" s="143">
        <v>568</v>
      </c>
      <c r="AE4" s="143" t="str">
        <f t="shared" si="0"/>
        <v>uk-23-568</v>
      </c>
    </row>
    <row r="5" spans="1:31" ht="15" x14ac:dyDescent="0.25">
      <c r="A5" s="118" t="s">
        <v>2</v>
      </c>
      <c r="B5" s="129" t="s">
        <v>36</v>
      </c>
      <c r="C5" s="129" t="s">
        <v>210</v>
      </c>
      <c r="D5" s="129" t="s">
        <v>37</v>
      </c>
      <c r="E5" s="129">
        <v>74585</v>
      </c>
      <c r="F5" s="129" t="s">
        <v>31</v>
      </c>
      <c r="G5" s="129" t="s">
        <v>32</v>
      </c>
      <c r="H5" s="129" t="s">
        <v>344</v>
      </c>
      <c r="I5" s="119">
        <v>0.93995099999999998</v>
      </c>
      <c r="J5" s="119">
        <v>1664932</v>
      </c>
      <c r="K5" s="119">
        <v>698744</v>
      </c>
      <c r="L5" s="119">
        <v>89</v>
      </c>
      <c r="M5" s="119" t="s">
        <v>421</v>
      </c>
      <c r="N5" s="119">
        <v>98.64</v>
      </c>
      <c r="O5" s="119" t="s">
        <v>422</v>
      </c>
      <c r="P5" s="119">
        <v>85.31</v>
      </c>
      <c r="Q5" s="119">
        <v>13</v>
      </c>
      <c r="R5" s="119">
        <v>1687788</v>
      </c>
      <c r="S5" s="119">
        <v>336533</v>
      </c>
      <c r="T5" s="119">
        <v>30.36</v>
      </c>
      <c r="U5" s="143">
        <v>1073</v>
      </c>
      <c r="V5" s="143" t="s">
        <v>437</v>
      </c>
      <c r="W5" s="143" t="s">
        <v>438</v>
      </c>
      <c r="X5" s="143" t="s">
        <v>439</v>
      </c>
      <c r="Y5" s="143" t="s">
        <v>426</v>
      </c>
      <c r="Z5" s="143" t="s">
        <v>440</v>
      </c>
      <c r="AA5" s="143" t="s">
        <v>441</v>
      </c>
      <c r="AB5" s="143" t="s">
        <v>442</v>
      </c>
      <c r="AC5" s="143">
        <v>9</v>
      </c>
      <c r="AD5" s="143">
        <v>11</v>
      </c>
      <c r="AE5" s="143" t="str">
        <f t="shared" si="0"/>
        <v>1073-9-11</v>
      </c>
    </row>
    <row r="6" spans="1:31" ht="15" x14ac:dyDescent="0.25">
      <c r="A6" s="118" t="s">
        <v>3</v>
      </c>
      <c r="B6" s="129" t="s">
        <v>38</v>
      </c>
      <c r="C6" s="129" t="s">
        <v>233</v>
      </c>
      <c r="D6" s="129" t="s">
        <v>253</v>
      </c>
      <c r="E6" s="129">
        <v>83620</v>
      </c>
      <c r="F6" s="129" t="s">
        <v>31</v>
      </c>
      <c r="G6" s="129" t="s">
        <v>32</v>
      </c>
      <c r="H6" s="129" t="s">
        <v>344</v>
      </c>
      <c r="I6" s="119">
        <v>0.95249300000000003</v>
      </c>
      <c r="J6" s="119">
        <v>1664932</v>
      </c>
      <c r="K6" s="119">
        <v>642320</v>
      </c>
      <c r="L6" s="119">
        <v>83</v>
      </c>
      <c r="M6" s="119" t="s">
        <v>421</v>
      </c>
      <c r="N6" s="119">
        <v>98.77</v>
      </c>
      <c r="O6" s="119" t="s">
        <v>422</v>
      </c>
      <c r="P6" s="119">
        <v>85.82</v>
      </c>
      <c r="Q6" s="119">
        <v>12</v>
      </c>
      <c r="R6" s="119">
        <v>1666190</v>
      </c>
      <c r="S6" s="119">
        <v>189504</v>
      </c>
      <c r="T6" s="119">
        <v>30.45</v>
      </c>
      <c r="U6" s="143">
        <v>21</v>
      </c>
      <c r="V6" s="143" t="s">
        <v>431</v>
      </c>
      <c r="W6" s="143" t="s">
        <v>443</v>
      </c>
      <c r="X6" s="143" t="s">
        <v>444</v>
      </c>
      <c r="Y6" s="143" t="s">
        <v>445</v>
      </c>
      <c r="Z6" s="143" t="s">
        <v>427</v>
      </c>
      <c r="AA6" s="143" t="s">
        <v>428</v>
      </c>
      <c r="AB6" s="143" t="s">
        <v>429</v>
      </c>
      <c r="AC6" s="143">
        <v>47</v>
      </c>
      <c r="AD6" s="143">
        <v>7</v>
      </c>
      <c r="AE6" s="143" t="str">
        <f t="shared" si="0"/>
        <v>21-47-7</v>
      </c>
    </row>
    <row r="7" spans="1:31" ht="15" x14ac:dyDescent="0.25">
      <c r="A7" s="118" t="s">
        <v>4</v>
      </c>
      <c r="B7" s="129" t="s">
        <v>39</v>
      </c>
      <c r="C7" s="129" t="s">
        <v>210</v>
      </c>
      <c r="D7" s="129" t="s">
        <v>244</v>
      </c>
      <c r="E7" s="129">
        <v>88662</v>
      </c>
      <c r="F7" s="129" t="s">
        <v>31</v>
      </c>
      <c r="G7" s="129" t="s">
        <v>32</v>
      </c>
      <c r="H7" s="129" t="s">
        <v>344</v>
      </c>
      <c r="I7" s="119">
        <v>0.94577199999999995</v>
      </c>
      <c r="J7" s="119">
        <v>1664932</v>
      </c>
      <c r="K7" s="119">
        <v>1193988</v>
      </c>
      <c r="L7" s="119">
        <v>147</v>
      </c>
      <c r="M7" s="119" t="s">
        <v>421</v>
      </c>
      <c r="N7" s="119">
        <v>98.83</v>
      </c>
      <c r="O7" s="119" t="s">
        <v>422</v>
      </c>
      <c r="P7" s="119">
        <v>85.24</v>
      </c>
      <c r="Q7" s="119">
        <v>21</v>
      </c>
      <c r="R7" s="119">
        <v>1715703</v>
      </c>
      <c r="S7" s="119">
        <v>297275</v>
      </c>
      <c r="T7" s="119">
        <v>30.33</v>
      </c>
      <c r="U7" s="143">
        <v>48</v>
      </c>
      <c r="V7" s="143" t="s">
        <v>431</v>
      </c>
      <c r="W7" s="143" t="s">
        <v>424</v>
      </c>
      <c r="X7" s="143" t="s">
        <v>444</v>
      </c>
      <c r="Y7" s="143" t="s">
        <v>426</v>
      </c>
      <c r="Z7" s="143" t="s">
        <v>446</v>
      </c>
      <c r="AA7" s="143" t="s">
        <v>428</v>
      </c>
      <c r="AB7" s="143" t="s">
        <v>429</v>
      </c>
      <c r="AC7" s="143">
        <v>5</v>
      </c>
      <c r="AD7" s="143">
        <v>14</v>
      </c>
      <c r="AE7" s="143" t="str">
        <f t="shared" si="0"/>
        <v>48-5-14</v>
      </c>
    </row>
    <row r="8" spans="1:31" ht="15" x14ac:dyDescent="0.25">
      <c r="A8" s="118" t="s">
        <v>5</v>
      </c>
      <c r="B8" s="129" t="s">
        <v>41</v>
      </c>
      <c r="C8" s="129" t="s">
        <v>233</v>
      </c>
      <c r="D8" s="129" t="s">
        <v>42</v>
      </c>
      <c r="E8" s="129">
        <v>84539</v>
      </c>
      <c r="F8" s="129" t="s">
        <v>31</v>
      </c>
      <c r="G8" s="129" t="s">
        <v>32</v>
      </c>
      <c r="H8" s="129" t="s">
        <v>344</v>
      </c>
      <c r="I8" s="119">
        <v>0.94627099999999997</v>
      </c>
      <c r="J8" s="119">
        <v>1664932</v>
      </c>
      <c r="K8" s="119">
        <v>294078</v>
      </c>
      <c r="L8" s="119">
        <v>38</v>
      </c>
      <c r="M8" s="119" t="s">
        <v>421</v>
      </c>
      <c r="N8" s="119">
        <v>97.74</v>
      </c>
      <c r="O8" s="119" t="s">
        <v>422</v>
      </c>
      <c r="P8" s="119">
        <v>84.15</v>
      </c>
      <c r="Q8" s="119">
        <v>39</v>
      </c>
      <c r="R8" s="119">
        <v>1718684</v>
      </c>
      <c r="S8" s="119">
        <v>114183</v>
      </c>
      <c r="T8" s="119">
        <v>30.37</v>
      </c>
      <c r="U8" s="143">
        <v>1709</v>
      </c>
      <c r="V8" s="143" t="s">
        <v>447</v>
      </c>
      <c r="W8" s="143" t="s">
        <v>448</v>
      </c>
      <c r="X8" s="143" t="s">
        <v>433</v>
      </c>
      <c r="Y8" s="143" t="s">
        <v>449</v>
      </c>
      <c r="Z8" s="143" t="s">
        <v>450</v>
      </c>
      <c r="AA8" s="143" t="s">
        <v>451</v>
      </c>
      <c r="AB8" s="143" t="s">
        <v>452</v>
      </c>
      <c r="AC8" s="143">
        <v>13</v>
      </c>
      <c r="AD8" s="143">
        <v>97</v>
      </c>
      <c r="AE8" s="143" t="str">
        <f t="shared" si="0"/>
        <v>1709-13-97</v>
      </c>
    </row>
    <row r="9" spans="1:31" ht="15" x14ac:dyDescent="0.25">
      <c r="A9" s="118" t="s">
        <v>6</v>
      </c>
      <c r="B9" s="129" t="s">
        <v>43</v>
      </c>
      <c r="C9" s="129" t="s">
        <v>278</v>
      </c>
      <c r="D9" s="129" t="s">
        <v>44</v>
      </c>
      <c r="E9" s="129">
        <v>4895</v>
      </c>
      <c r="F9" s="129" t="s">
        <v>31</v>
      </c>
      <c r="G9" s="129" t="s">
        <v>32</v>
      </c>
      <c r="H9" s="129" t="s">
        <v>344</v>
      </c>
      <c r="I9" s="119">
        <v>0.93262999999999996</v>
      </c>
      <c r="J9" s="119">
        <v>1664932</v>
      </c>
      <c r="K9" s="119">
        <v>509180</v>
      </c>
      <c r="L9" s="119">
        <v>66</v>
      </c>
      <c r="M9" s="119" t="s">
        <v>421</v>
      </c>
      <c r="N9" s="119">
        <v>98.28</v>
      </c>
      <c r="O9" s="119" t="s">
        <v>422</v>
      </c>
      <c r="P9" s="119">
        <v>90.13</v>
      </c>
      <c r="Q9" s="119">
        <v>22</v>
      </c>
      <c r="R9" s="119">
        <v>1697155</v>
      </c>
      <c r="S9" s="119">
        <v>184184</v>
      </c>
      <c r="T9" s="119">
        <v>30.37</v>
      </c>
      <c r="U9" s="143">
        <v>1326</v>
      </c>
      <c r="V9" s="143" t="s">
        <v>453</v>
      </c>
      <c r="W9" s="143" t="s">
        <v>454</v>
      </c>
      <c r="X9" s="143" t="s">
        <v>455</v>
      </c>
      <c r="Y9" s="143" t="s">
        <v>456</v>
      </c>
      <c r="Z9" s="143" t="s">
        <v>457</v>
      </c>
      <c r="AA9" s="143" t="s">
        <v>436</v>
      </c>
      <c r="AB9" s="143" t="s">
        <v>458</v>
      </c>
      <c r="AC9" s="143">
        <v>7</v>
      </c>
      <c r="AD9" s="143">
        <v>27</v>
      </c>
      <c r="AE9" s="143" t="str">
        <f t="shared" si="0"/>
        <v>1326-7-27</v>
      </c>
    </row>
    <row r="10" spans="1:31" ht="15" x14ac:dyDescent="0.25">
      <c r="A10" s="118" t="s">
        <v>7</v>
      </c>
      <c r="B10" s="129" t="s">
        <v>45</v>
      </c>
      <c r="C10" s="129" t="s">
        <v>233</v>
      </c>
      <c r="D10" s="129" t="s">
        <v>46</v>
      </c>
      <c r="E10" s="129">
        <v>91555</v>
      </c>
      <c r="F10" s="129" t="s">
        <v>31</v>
      </c>
      <c r="G10" s="129" t="s">
        <v>47</v>
      </c>
      <c r="H10" s="129" t="s">
        <v>344</v>
      </c>
      <c r="I10" s="119">
        <v>0.95518000000000003</v>
      </c>
      <c r="J10" s="119">
        <v>1664932</v>
      </c>
      <c r="K10" s="119">
        <v>767378</v>
      </c>
      <c r="L10" s="119">
        <v>97</v>
      </c>
      <c r="M10" s="119" t="s">
        <v>421</v>
      </c>
      <c r="N10" s="119">
        <v>97.91</v>
      </c>
      <c r="O10" s="119" t="s">
        <v>422</v>
      </c>
      <c r="P10" s="119">
        <v>80.599999999999994</v>
      </c>
      <c r="Q10" s="119">
        <v>30</v>
      </c>
      <c r="R10" s="119">
        <v>1805025</v>
      </c>
      <c r="S10" s="119">
        <v>189508</v>
      </c>
      <c r="T10" s="119">
        <v>30.23</v>
      </c>
      <c r="U10" s="143">
        <v>21</v>
      </c>
      <c r="V10" s="143" t="s">
        <v>431</v>
      </c>
      <c r="W10" s="143" t="s">
        <v>443</v>
      </c>
      <c r="X10" s="143" t="s">
        <v>444</v>
      </c>
      <c r="Y10" s="143" t="s">
        <v>445</v>
      </c>
      <c r="Z10" s="143" t="s">
        <v>427</v>
      </c>
      <c r="AA10" s="143" t="s">
        <v>428</v>
      </c>
      <c r="AB10" s="143" t="s">
        <v>429</v>
      </c>
      <c r="AC10" s="143">
        <v>8</v>
      </c>
      <c r="AD10" s="143">
        <v>7</v>
      </c>
      <c r="AE10" s="143" t="str">
        <f t="shared" si="0"/>
        <v>21-8-7</v>
      </c>
    </row>
    <row r="11" spans="1:31" ht="15" x14ac:dyDescent="0.25">
      <c r="A11" s="118" t="s">
        <v>9</v>
      </c>
      <c r="B11" s="129" t="s">
        <v>48</v>
      </c>
      <c r="C11" s="129" t="s">
        <v>278</v>
      </c>
      <c r="D11" s="129" t="s">
        <v>49</v>
      </c>
      <c r="E11" s="129">
        <v>14778</v>
      </c>
      <c r="F11" s="129" t="s">
        <v>31</v>
      </c>
      <c r="G11" s="129" t="s">
        <v>32</v>
      </c>
      <c r="H11" s="129" t="s">
        <v>344</v>
      </c>
      <c r="I11" s="119">
        <v>0.93342199999999997</v>
      </c>
      <c r="J11" s="119">
        <v>1664932</v>
      </c>
      <c r="K11" s="119">
        <v>765892</v>
      </c>
      <c r="L11" s="119">
        <v>106</v>
      </c>
      <c r="M11" s="119" t="s">
        <v>421</v>
      </c>
      <c r="N11" s="119">
        <v>98.08</v>
      </c>
      <c r="O11" s="119" t="s">
        <v>422</v>
      </c>
      <c r="P11" s="119">
        <v>87.15</v>
      </c>
      <c r="Q11" s="119">
        <v>9</v>
      </c>
      <c r="R11" s="119">
        <v>1660989</v>
      </c>
      <c r="S11" s="119">
        <v>271155</v>
      </c>
      <c r="T11" s="119">
        <v>30.43</v>
      </c>
      <c r="U11" s="143">
        <v>4754</v>
      </c>
      <c r="V11" s="143" t="s">
        <v>459</v>
      </c>
      <c r="W11" s="143" t="s">
        <v>460</v>
      </c>
      <c r="X11" s="143" t="s">
        <v>461</v>
      </c>
      <c r="Y11" s="143" t="s">
        <v>449</v>
      </c>
      <c r="Z11" s="143" t="s">
        <v>462</v>
      </c>
      <c r="AA11" s="143" t="s">
        <v>463</v>
      </c>
      <c r="AB11" s="143" t="s">
        <v>452</v>
      </c>
      <c r="AC11" s="143">
        <v>53</v>
      </c>
      <c r="AD11" s="143">
        <v>1952</v>
      </c>
      <c r="AE11" s="143" t="str">
        <f t="shared" si="0"/>
        <v>4754-53-1952</v>
      </c>
    </row>
    <row r="12" spans="1:31" ht="15" x14ac:dyDescent="0.25">
      <c r="A12" s="118" t="s">
        <v>10</v>
      </c>
      <c r="B12" s="129" t="s">
        <v>50</v>
      </c>
      <c r="C12" s="129" t="s">
        <v>229</v>
      </c>
      <c r="D12" s="129" t="s">
        <v>51</v>
      </c>
      <c r="E12" s="129">
        <v>2894</v>
      </c>
      <c r="F12" s="129" t="s">
        <v>31</v>
      </c>
      <c r="G12" s="129" t="s">
        <v>47</v>
      </c>
      <c r="H12" s="129" t="s">
        <v>344</v>
      </c>
      <c r="I12" s="119">
        <v>0.94257299999999999</v>
      </c>
      <c r="J12" s="119">
        <v>1664932</v>
      </c>
      <c r="K12" s="119">
        <v>619056</v>
      </c>
      <c r="L12" s="119">
        <v>78</v>
      </c>
      <c r="M12" s="119" t="s">
        <v>421</v>
      </c>
      <c r="N12" s="119">
        <v>98.31</v>
      </c>
      <c r="O12" s="119" t="s">
        <v>422</v>
      </c>
      <c r="P12" s="119">
        <v>84.22</v>
      </c>
      <c r="Q12" s="119">
        <v>34</v>
      </c>
      <c r="R12" s="119">
        <v>1791414</v>
      </c>
      <c r="S12" s="119">
        <v>260596</v>
      </c>
      <c r="T12" s="119">
        <v>30.19</v>
      </c>
      <c r="U12" s="143">
        <v>607</v>
      </c>
      <c r="V12" s="143" t="s">
        <v>437</v>
      </c>
      <c r="W12" s="143" t="s">
        <v>464</v>
      </c>
      <c r="X12" s="143" t="s">
        <v>425</v>
      </c>
      <c r="Y12" s="143" t="s">
        <v>465</v>
      </c>
      <c r="Z12" s="143" t="s">
        <v>466</v>
      </c>
      <c r="AA12" s="143" t="s">
        <v>467</v>
      </c>
      <c r="AB12" s="143" t="s">
        <v>458</v>
      </c>
      <c r="AC12" s="143">
        <v>10</v>
      </c>
      <c r="AD12" s="143">
        <v>168</v>
      </c>
      <c r="AE12" s="143" t="str">
        <f t="shared" si="0"/>
        <v>607-10-168</v>
      </c>
    </row>
    <row r="13" spans="1:31" ht="15" x14ac:dyDescent="0.25">
      <c r="A13" s="118" t="s">
        <v>8</v>
      </c>
      <c r="B13" s="129" t="s">
        <v>52</v>
      </c>
      <c r="C13" s="129" t="s">
        <v>233</v>
      </c>
      <c r="D13" s="129" t="s">
        <v>263</v>
      </c>
      <c r="E13" s="129">
        <v>89420</v>
      </c>
      <c r="F13" s="129" t="s">
        <v>31</v>
      </c>
      <c r="G13" s="129" t="s">
        <v>47</v>
      </c>
      <c r="H13" s="129" t="s">
        <v>344</v>
      </c>
      <c r="I13" s="119">
        <v>0.94216999999999995</v>
      </c>
      <c r="J13" s="119">
        <v>1664932</v>
      </c>
      <c r="K13" s="119">
        <v>471818</v>
      </c>
      <c r="L13" s="119">
        <v>58</v>
      </c>
      <c r="M13" s="119" t="s">
        <v>421</v>
      </c>
      <c r="N13" s="119">
        <v>97.68</v>
      </c>
      <c r="O13" s="119" t="s">
        <v>422</v>
      </c>
      <c r="P13" s="119">
        <v>82.65</v>
      </c>
      <c r="Q13" s="119">
        <v>52</v>
      </c>
      <c r="R13" s="119">
        <v>1772633</v>
      </c>
      <c r="S13" s="119">
        <v>185842</v>
      </c>
      <c r="T13" s="119">
        <v>30.29</v>
      </c>
      <c r="U13" s="143">
        <v>50</v>
      </c>
      <c r="V13" s="143" t="s">
        <v>431</v>
      </c>
      <c r="W13" s="143" t="s">
        <v>443</v>
      </c>
      <c r="X13" s="143" t="s">
        <v>468</v>
      </c>
      <c r="Y13" s="143" t="s">
        <v>445</v>
      </c>
      <c r="Z13" s="143" t="s">
        <v>427</v>
      </c>
      <c r="AA13" s="143" t="s">
        <v>428</v>
      </c>
      <c r="AB13" s="143" t="s">
        <v>429</v>
      </c>
      <c r="AC13" s="143">
        <v>20</v>
      </c>
      <c r="AD13" s="143">
        <v>60</v>
      </c>
      <c r="AE13" s="143" t="str">
        <f t="shared" si="0"/>
        <v>50-20-60</v>
      </c>
    </row>
    <row r="14" spans="1:31" ht="15" x14ac:dyDescent="0.25">
      <c r="A14" s="118" t="s">
        <v>11</v>
      </c>
      <c r="B14" s="129" t="s">
        <v>53</v>
      </c>
      <c r="C14" s="129" t="s">
        <v>269</v>
      </c>
      <c r="D14" s="129" t="s">
        <v>54</v>
      </c>
      <c r="E14" s="129">
        <v>99974</v>
      </c>
      <c r="F14" s="129" t="s">
        <v>31</v>
      </c>
      <c r="G14" s="129" t="s">
        <v>47</v>
      </c>
      <c r="H14" s="129" t="s">
        <v>344</v>
      </c>
      <c r="I14" s="119">
        <v>0.93892799999999998</v>
      </c>
      <c r="J14" s="119">
        <v>1664932</v>
      </c>
      <c r="K14" s="119">
        <v>599582</v>
      </c>
      <c r="L14" s="119">
        <v>83</v>
      </c>
      <c r="M14" s="119" t="s">
        <v>421</v>
      </c>
      <c r="N14" s="119">
        <v>96.21</v>
      </c>
      <c r="O14" s="119" t="s">
        <v>422</v>
      </c>
      <c r="P14" s="119">
        <v>86.19</v>
      </c>
      <c r="Q14" s="119">
        <v>15</v>
      </c>
      <c r="R14" s="119">
        <v>1570816</v>
      </c>
      <c r="S14" s="119">
        <v>413113</v>
      </c>
      <c r="T14" s="119">
        <v>30.49</v>
      </c>
      <c r="U14" s="143">
        <v>5019</v>
      </c>
      <c r="V14" s="143" t="s">
        <v>447</v>
      </c>
      <c r="W14" s="143" t="s">
        <v>460</v>
      </c>
      <c r="X14" s="143" t="s">
        <v>433</v>
      </c>
      <c r="Y14" s="143" t="s">
        <v>434</v>
      </c>
      <c r="Z14" s="143" t="s">
        <v>450</v>
      </c>
      <c r="AA14" s="143" t="s">
        <v>469</v>
      </c>
      <c r="AB14" s="143" t="s">
        <v>470</v>
      </c>
      <c r="AC14" s="143">
        <v>71</v>
      </c>
      <c r="AD14" s="143">
        <v>948</v>
      </c>
      <c r="AE14" s="143" t="str">
        <f t="shared" si="0"/>
        <v>5019-71-948</v>
      </c>
    </row>
    <row r="15" spans="1:31" ht="15" x14ac:dyDescent="0.25">
      <c r="A15" s="118" t="s">
        <v>12</v>
      </c>
      <c r="B15" s="129" t="s">
        <v>55</v>
      </c>
      <c r="C15" s="129" t="s">
        <v>238</v>
      </c>
      <c r="D15" s="129" t="s">
        <v>239</v>
      </c>
      <c r="E15" s="129">
        <v>55481</v>
      </c>
      <c r="F15" s="129" t="s">
        <v>31</v>
      </c>
      <c r="G15" s="129" t="s">
        <v>47</v>
      </c>
      <c r="H15" s="129" t="s">
        <v>344</v>
      </c>
      <c r="I15" s="119">
        <v>0.93735100000000005</v>
      </c>
      <c r="J15" s="119">
        <v>1664932</v>
      </c>
      <c r="K15" s="119">
        <v>537256</v>
      </c>
      <c r="L15" s="119">
        <v>71</v>
      </c>
      <c r="M15" s="119" t="s">
        <v>421</v>
      </c>
      <c r="N15" s="119">
        <v>98.3</v>
      </c>
      <c r="O15" s="119" t="s">
        <v>422</v>
      </c>
      <c r="P15" s="119">
        <v>86.47</v>
      </c>
      <c r="Q15" s="119">
        <v>18</v>
      </c>
      <c r="R15" s="119">
        <v>1712872</v>
      </c>
      <c r="S15" s="119">
        <v>161089</v>
      </c>
      <c r="T15" s="119">
        <v>30.35</v>
      </c>
      <c r="U15" s="143">
        <v>122</v>
      </c>
      <c r="V15" s="143" t="s">
        <v>471</v>
      </c>
      <c r="W15" s="143" t="s">
        <v>424</v>
      </c>
      <c r="X15" s="143" t="s">
        <v>425</v>
      </c>
      <c r="Y15" s="143" t="s">
        <v>426</v>
      </c>
      <c r="Z15" s="143" t="s">
        <v>427</v>
      </c>
      <c r="AA15" s="143" t="s">
        <v>428</v>
      </c>
      <c r="AB15" s="143" t="s">
        <v>429</v>
      </c>
      <c r="AC15" s="143">
        <v>21</v>
      </c>
      <c r="AD15" s="143">
        <v>7</v>
      </c>
      <c r="AE15" s="143" t="str">
        <f t="shared" si="0"/>
        <v>122-21-7</v>
      </c>
    </row>
    <row r="16" spans="1:31" ht="15" x14ac:dyDescent="0.25">
      <c r="A16" s="118" t="s">
        <v>13</v>
      </c>
      <c r="B16" s="129" t="s">
        <v>56</v>
      </c>
      <c r="C16" s="129" t="s">
        <v>210</v>
      </c>
      <c r="D16" s="129" t="s">
        <v>57</v>
      </c>
      <c r="E16" s="129">
        <v>71397</v>
      </c>
      <c r="F16" s="129" t="s">
        <v>31</v>
      </c>
      <c r="G16" s="129" t="s">
        <v>32</v>
      </c>
      <c r="H16" s="129" t="s">
        <v>344</v>
      </c>
      <c r="I16" s="119">
        <v>0.94716999999999996</v>
      </c>
      <c r="J16" s="119">
        <v>1664932</v>
      </c>
      <c r="K16" s="119">
        <v>729536</v>
      </c>
      <c r="L16" s="119">
        <v>103</v>
      </c>
      <c r="M16" s="119" t="s">
        <v>421</v>
      </c>
      <c r="N16" s="119">
        <v>99.28</v>
      </c>
      <c r="O16" s="119" t="s">
        <v>422</v>
      </c>
      <c r="P16" s="119">
        <v>92.26</v>
      </c>
      <c r="Q16" s="119">
        <v>23</v>
      </c>
      <c r="R16" s="119">
        <v>1613994</v>
      </c>
      <c r="S16" s="119">
        <v>187904</v>
      </c>
      <c r="T16" s="119">
        <v>30.45</v>
      </c>
      <c r="U16" s="143">
        <v>45</v>
      </c>
      <c r="V16" s="143" t="s">
        <v>472</v>
      </c>
      <c r="W16" s="143" t="s">
        <v>454</v>
      </c>
      <c r="X16" s="143" t="s">
        <v>455</v>
      </c>
      <c r="Y16" s="143" t="s">
        <v>456</v>
      </c>
      <c r="Z16" s="143" t="s">
        <v>457</v>
      </c>
      <c r="AA16" s="143" t="s">
        <v>436</v>
      </c>
      <c r="AB16" s="143" t="s">
        <v>458</v>
      </c>
      <c r="AC16" s="143">
        <v>7</v>
      </c>
      <c r="AD16" s="143">
        <v>44</v>
      </c>
      <c r="AE16" s="143" t="str">
        <f t="shared" si="0"/>
        <v>45-7-44</v>
      </c>
    </row>
    <row r="17" spans="1:31" ht="15" x14ac:dyDescent="0.25">
      <c r="A17" s="118" t="s">
        <v>14</v>
      </c>
      <c r="B17" s="129" t="s">
        <v>58</v>
      </c>
      <c r="C17" s="129" t="s">
        <v>233</v>
      </c>
      <c r="D17" s="129" t="s">
        <v>59</v>
      </c>
      <c r="E17" s="129">
        <v>83104</v>
      </c>
      <c r="F17" s="129" t="s">
        <v>31</v>
      </c>
      <c r="G17" s="129" t="s">
        <v>32</v>
      </c>
      <c r="H17" s="129" t="s">
        <v>344</v>
      </c>
      <c r="I17" s="119">
        <v>0.945743</v>
      </c>
      <c r="J17" s="119">
        <v>1664932</v>
      </c>
      <c r="K17" s="119">
        <v>571264</v>
      </c>
      <c r="L17" s="119">
        <v>77</v>
      </c>
      <c r="M17" s="119" t="s">
        <v>421</v>
      </c>
      <c r="N17" s="119">
        <v>97.82</v>
      </c>
      <c r="O17" s="119" t="s">
        <v>422</v>
      </c>
      <c r="P17" s="119">
        <v>84.15</v>
      </c>
      <c r="Q17" s="119">
        <v>58</v>
      </c>
      <c r="R17" s="119">
        <v>1718272</v>
      </c>
      <c r="S17" s="119">
        <v>183196</v>
      </c>
      <c r="T17" s="119">
        <v>30.23</v>
      </c>
      <c r="U17" s="143">
        <v>5397</v>
      </c>
      <c r="V17" s="143" t="s">
        <v>473</v>
      </c>
      <c r="W17" s="143" t="s">
        <v>474</v>
      </c>
      <c r="X17" s="143" t="s">
        <v>433</v>
      </c>
      <c r="Y17" s="143" t="s">
        <v>434</v>
      </c>
      <c r="Z17" s="143" t="s">
        <v>475</v>
      </c>
      <c r="AA17" s="143" t="s">
        <v>476</v>
      </c>
      <c r="AB17" s="143" t="s">
        <v>452</v>
      </c>
      <c r="AC17" s="143">
        <v>8</v>
      </c>
      <c r="AD17" s="143">
        <v>11</v>
      </c>
      <c r="AE17" s="143" t="str">
        <f t="shared" si="0"/>
        <v>5397-8-11</v>
      </c>
    </row>
    <row r="18" spans="1:31" ht="15" x14ac:dyDescent="0.25">
      <c r="A18" s="118" t="s">
        <v>15</v>
      </c>
      <c r="B18" s="129" t="s">
        <v>60</v>
      </c>
      <c r="C18" s="129" t="s">
        <v>229</v>
      </c>
      <c r="D18" s="129" t="s">
        <v>235</v>
      </c>
      <c r="E18" s="129">
        <v>1067</v>
      </c>
      <c r="F18" s="129" t="s">
        <v>31</v>
      </c>
      <c r="G18" s="129" t="s">
        <v>47</v>
      </c>
      <c r="H18" s="129" t="s">
        <v>344</v>
      </c>
      <c r="I18" s="119">
        <v>0.93126299999999995</v>
      </c>
      <c r="J18" s="119">
        <v>1664932</v>
      </c>
      <c r="K18" s="119">
        <v>399602</v>
      </c>
      <c r="L18" s="119">
        <v>50</v>
      </c>
      <c r="M18" s="119" t="s">
        <v>421</v>
      </c>
      <c r="N18" s="119">
        <v>98.17</v>
      </c>
      <c r="O18" s="119" t="s">
        <v>422</v>
      </c>
      <c r="P18" s="119">
        <v>85.15</v>
      </c>
      <c r="Q18" s="119">
        <v>15</v>
      </c>
      <c r="R18" s="119">
        <v>1747069</v>
      </c>
      <c r="S18" s="119">
        <v>263094</v>
      </c>
      <c r="T18" s="119">
        <v>30.25</v>
      </c>
      <c r="U18" s="143">
        <v>51</v>
      </c>
      <c r="V18" s="143" t="s">
        <v>477</v>
      </c>
      <c r="W18" s="143" t="s">
        <v>478</v>
      </c>
      <c r="X18" s="143" t="s">
        <v>439</v>
      </c>
      <c r="Y18" s="143" t="s">
        <v>479</v>
      </c>
      <c r="Z18" s="143" t="s">
        <v>435</v>
      </c>
      <c r="AA18" s="143" t="s">
        <v>467</v>
      </c>
      <c r="AB18" s="143" t="s">
        <v>480</v>
      </c>
      <c r="AC18" s="143">
        <v>9</v>
      </c>
      <c r="AD18" s="143">
        <v>11</v>
      </c>
      <c r="AE18" s="143" t="str">
        <f t="shared" si="0"/>
        <v>51-9-11</v>
      </c>
    </row>
    <row r="19" spans="1:31" ht="15" x14ac:dyDescent="0.25">
      <c r="A19" s="118" t="s">
        <v>16</v>
      </c>
      <c r="B19" s="129" t="s">
        <v>61</v>
      </c>
      <c r="C19" s="129" t="s">
        <v>210</v>
      </c>
      <c r="D19" s="129" t="s">
        <v>62</v>
      </c>
      <c r="E19" s="129">
        <v>74639</v>
      </c>
      <c r="F19" s="129" t="s">
        <v>31</v>
      </c>
      <c r="G19" s="129" t="s">
        <v>32</v>
      </c>
      <c r="H19" s="129" t="s">
        <v>344</v>
      </c>
      <c r="I19" s="119">
        <v>0.94953299999999996</v>
      </c>
      <c r="J19" s="119">
        <v>1664932</v>
      </c>
      <c r="K19" s="119">
        <v>508148</v>
      </c>
      <c r="L19" s="119">
        <v>66</v>
      </c>
      <c r="M19" s="119" t="s">
        <v>421</v>
      </c>
      <c r="N19" s="119">
        <v>98.48</v>
      </c>
      <c r="O19" s="119" t="s">
        <v>422</v>
      </c>
      <c r="P19" s="119">
        <v>83.53</v>
      </c>
      <c r="Q19" s="119">
        <v>33</v>
      </c>
      <c r="R19" s="119">
        <v>1782887</v>
      </c>
      <c r="S19" s="119">
        <v>305803</v>
      </c>
      <c r="T19" s="119">
        <v>30.26</v>
      </c>
      <c r="U19" s="143">
        <v>2274</v>
      </c>
      <c r="V19" s="143" t="s">
        <v>481</v>
      </c>
      <c r="W19" s="143" t="s">
        <v>478</v>
      </c>
      <c r="X19" s="143" t="s">
        <v>425</v>
      </c>
      <c r="Y19" s="143" t="s">
        <v>482</v>
      </c>
      <c r="Z19" s="143" t="s">
        <v>483</v>
      </c>
      <c r="AA19" s="143" t="s">
        <v>467</v>
      </c>
      <c r="AB19" s="143" t="s">
        <v>484</v>
      </c>
      <c r="AC19" s="143">
        <v>9</v>
      </c>
      <c r="AD19" s="143">
        <v>705</v>
      </c>
      <c r="AE19" s="143" t="str">
        <f t="shared" si="0"/>
        <v>2274-9-705</v>
      </c>
    </row>
    <row r="20" spans="1:31" ht="15" x14ac:dyDescent="0.25">
      <c r="A20" s="118" t="s">
        <v>17</v>
      </c>
      <c r="B20" s="129" t="s">
        <v>63</v>
      </c>
      <c r="C20" s="129" t="s">
        <v>229</v>
      </c>
      <c r="D20" s="129" t="s">
        <v>64</v>
      </c>
      <c r="E20" s="129">
        <v>4838</v>
      </c>
      <c r="F20" s="129" t="s">
        <v>31</v>
      </c>
      <c r="G20" s="129" t="s">
        <v>32</v>
      </c>
      <c r="H20" s="129" t="s">
        <v>344</v>
      </c>
      <c r="I20" s="119">
        <v>0.94974800000000004</v>
      </c>
      <c r="J20" s="119">
        <v>1664932</v>
      </c>
      <c r="K20" s="119">
        <v>812042</v>
      </c>
      <c r="L20" s="119">
        <v>109</v>
      </c>
      <c r="M20" s="119" t="s">
        <v>421</v>
      </c>
      <c r="N20" s="119">
        <v>98.2</v>
      </c>
      <c r="O20" s="119" t="s">
        <v>422</v>
      </c>
      <c r="P20" s="119">
        <v>88.48</v>
      </c>
      <c r="Q20" s="119">
        <v>13</v>
      </c>
      <c r="R20" s="119">
        <v>1626976</v>
      </c>
      <c r="S20" s="119">
        <v>282606</v>
      </c>
      <c r="T20" s="119">
        <v>30.43</v>
      </c>
      <c r="U20" s="143" t="s">
        <v>430</v>
      </c>
      <c r="V20" s="143" t="s">
        <v>431</v>
      </c>
      <c r="W20" s="143" t="s">
        <v>460</v>
      </c>
      <c r="X20" s="143" t="s">
        <v>433</v>
      </c>
      <c r="Y20" s="143" t="s">
        <v>449</v>
      </c>
      <c r="Z20" s="143" t="s">
        <v>485</v>
      </c>
      <c r="AA20" s="143" t="s">
        <v>486</v>
      </c>
      <c r="AB20" s="143" t="s">
        <v>452</v>
      </c>
      <c r="AC20" s="143">
        <v>63</v>
      </c>
      <c r="AD20" s="143">
        <v>1203</v>
      </c>
      <c r="AE20" s="143" t="str">
        <f t="shared" si="0"/>
        <v>uk-63-1203</v>
      </c>
    </row>
    <row r="21" spans="1:31" ht="15" x14ac:dyDescent="0.25">
      <c r="A21" s="118" t="s">
        <v>18</v>
      </c>
      <c r="B21" s="129" t="s">
        <v>65</v>
      </c>
      <c r="C21" s="129" t="s">
        <v>285</v>
      </c>
      <c r="D21" s="129" t="s">
        <v>66</v>
      </c>
      <c r="E21" s="129">
        <v>6647</v>
      </c>
      <c r="F21" s="129" t="s">
        <v>31</v>
      </c>
      <c r="G21" s="129" t="s">
        <v>32</v>
      </c>
      <c r="H21" s="129" t="s">
        <v>344</v>
      </c>
      <c r="I21" s="119">
        <v>0.95614100000000002</v>
      </c>
      <c r="J21" s="119">
        <v>1664932</v>
      </c>
      <c r="K21" s="119">
        <v>1269672</v>
      </c>
      <c r="L21" s="119">
        <v>122</v>
      </c>
      <c r="M21" s="119" t="s">
        <v>421</v>
      </c>
      <c r="N21" s="119">
        <v>92.06</v>
      </c>
      <c r="O21" s="119" t="s">
        <v>422</v>
      </c>
      <c r="P21" s="119">
        <v>74.489999999999995</v>
      </c>
      <c r="Q21" s="119">
        <v>41</v>
      </c>
      <c r="R21" s="119">
        <v>1666906</v>
      </c>
      <c r="S21" s="119">
        <v>262734</v>
      </c>
      <c r="T21" s="119">
        <v>30.23</v>
      </c>
      <c r="U21" s="143">
        <v>5798</v>
      </c>
      <c r="V21" s="143" t="s">
        <v>431</v>
      </c>
      <c r="W21" s="143" t="s">
        <v>448</v>
      </c>
      <c r="X21" s="143" t="s">
        <v>433</v>
      </c>
      <c r="Y21" s="143" t="s">
        <v>487</v>
      </c>
      <c r="Z21" s="143" t="s">
        <v>488</v>
      </c>
      <c r="AA21" s="143" t="s">
        <v>451</v>
      </c>
      <c r="AB21" s="143" t="s">
        <v>470</v>
      </c>
      <c r="AC21" s="143">
        <v>8</v>
      </c>
      <c r="AD21" s="143">
        <v>1203</v>
      </c>
      <c r="AE21" s="143" t="str">
        <f t="shared" si="0"/>
        <v>5798-8-1203</v>
      </c>
    </row>
    <row r="22" spans="1:31" ht="15" x14ac:dyDescent="0.25">
      <c r="A22" s="118" t="s">
        <v>19</v>
      </c>
      <c r="B22" s="129" t="s">
        <v>67</v>
      </c>
      <c r="C22" s="129" t="s">
        <v>233</v>
      </c>
      <c r="D22" s="129" t="s">
        <v>68</v>
      </c>
      <c r="E22" s="129">
        <v>91626</v>
      </c>
      <c r="F22" s="129" t="s">
        <v>31</v>
      </c>
      <c r="G22" s="129" t="s">
        <v>47</v>
      </c>
      <c r="H22" s="129" t="s">
        <v>344</v>
      </c>
      <c r="I22" s="119">
        <v>0.94097799999999998</v>
      </c>
      <c r="J22" s="119">
        <v>1664932</v>
      </c>
      <c r="K22" s="119">
        <v>595698</v>
      </c>
      <c r="L22" s="119">
        <v>80</v>
      </c>
      <c r="M22" s="119" t="s">
        <v>421</v>
      </c>
      <c r="N22" s="119">
        <v>98.31</v>
      </c>
      <c r="O22" s="119" t="s">
        <v>422</v>
      </c>
      <c r="P22" s="119">
        <v>85.27</v>
      </c>
      <c r="Q22" s="119">
        <v>34</v>
      </c>
      <c r="R22" s="119">
        <v>1731888</v>
      </c>
      <c r="S22" s="119">
        <v>109271</v>
      </c>
      <c r="T22" s="119">
        <v>30.37</v>
      </c>
      <c r="U22" s="143">
        <v>50</v>
      </c>
      <c r="V22" s="143" t="s">
        <v>431</v>
      </c>
      <c r="W22" s="143" t="s">
        <v>443</v>
      </c>
      <c r="X22" s="143" t="s">
        <v>468</v>
      </c>
      <c r="Y22" s="143" t="s">
        <v>445</v>
      </c>
      <c r="Z22" s="143" t="s">
        <v>427</v>
      </c>
      <c r="AA22" s="143" t="s">
        <v>428</v>
      </c>
      <c r="AB22" s="143" t="s">
        <v>429</v>
      </c>
      <c r="AC22" s="143">
        <v>20</v>
      </c>
      <c r="AD22" s="143">
        <v>60</v>
      </c>
      <c r="AE22" s="143" t="str">
        <f t="shared" si="0"/>
        <v>50-20-60</v>
      </c>
    </row>
    <row r="23" spans="1:31" ht="15" x14ac:dyDescent="0.25">
      <c r="A23" s="118" t="s">
        <v>20</v>
      </c>
      <c r="B23" s="129" t="s">
        <v>69</v>
      </c>
      <c r="C23" s="129" t="s">
        <v>210</v>
      </c>
      <c r="D23" s="129" t="s">
        <v>70</v>
      </c>
      <c r="E23" s="129">
        <v>74582</v>
      </c>
      <c r="F23" s="129" t="s">
        <v>31</v>
      </c>
      <c r="G23" s="129" t="s">
        <v>47</v>
      </c>
      <c r="H23" s="129" t="s">
        <v>344</v>
      </c>
      <c r="I23" s="119">
        <v>0.87708200000000003</v>
      </c>
      <c r="J23" s="119">
        <v>1664932</v>
      </c>
      <c r="K23" s="119">
        <v>1164479</v>
      </c>
      <c r="L23" s="119">
        <v>148</v>
      </c>
      <c r="M23" s="119" t="s">
        <v>421</v>
      </c>
      <c r="N23" s="119">
        <v>98.95</v>
      </c>
      <c r="O23" s="119" t="s">
        <v>422</v>
      </c>
      <c r="P23" s="119">
        <v>84.86</v>
      </c>
      <c r="Q23" s="119">
        <v>23</v>
      </c>
      <c r="R23" s="119">
        <v>1688544</v>
      </c>
      <c r="S23" s="119">
        <v>179846</v>
      </c>
      <c r="T23" s="119">
        <v>30.37</v>
      </c>
      <c r="U23" s="143">
        <v>1073</v>
      </c>
      <c r="V23" s="143" t="s">
        <v>437</v>
      </c>
      <c r="W23" s="143" t="s">
        <v>438</v>
      </c>
      <c r="X23" s="143" t="s">
        <v>439</v>
      </c>
      <c r="Y23" s="143" t="s">
        <v>426</v>
      </c>
      <c r="Z23" s="143" t="s">
        <v>440</v>
      </c>
      <c r="AA23" s="143" t="s">
        <v>441</v>
      </c>
      <c r="AB23" s="143" t="s">
        <v>442</v>
      </c>
      <c r="AC23" s="143">
        <v>83</v>
      </c>
      <c r="AD23" s="143">
        <v>11</v>
      </c>
      <c r="AE23" s="143" t="str">
        <f t="shared" si="0"/>
        <v>1073-83-11</v>
      </c>
    </row>
    <row r="24" spans="1:31" ht="15" x14ac:dyDescent="0.25">
      <c r="A24" s="118" t="s">
        <v>21</v>
      </c>
      <c r="B24" s="129" t="s">
        <v>71</v>
      </c>
      <c r="C24" s="129" t="s">
        <v>233</v>
      </c>
      <c r="D24" s="129" t="s">
        <v>72</v>
      </c>
      <c r="E24" s="129">
        <v>86637</v>
      </c>
      <c r="F24" s="129" t="s">
        <v>31</v>
      </c>
      <c r="G24" s="129" t="s">
        <v>32</v>
      </c>
      <c r="H24" s="129" t="s">
        <v>344</v>
      </c>
      <c r="I24" s="119">
        <v>0.86986300000000005</v>
      </c>
      <c r="J24" s="119">
        <v>1664932</v>
      </c>
      <c r="K24" s="119">
        <v>501422</v>
      </c>
      <c r="L24" s="119">
        <v>68</v>
      </c>
      <c r="M24" s="119" t="s">
        <v>421</v>
      </c>
      <c r="N24" s="119">
        <v>98.32</v>
      </c>
      <c r="O24" s="119" t="s">
        <v>422</v>
      </c>
      <c r="P24" s="119">
        <v>83.08</v>
      </c>
      <c r="Q24" s="119">
        <v>53</v>
      </c>
      <c r="R24" s="119">
        <v>1773341</v>
      </c>
      <c r="S24" s="119">
        <v>119739</v>
      </c>
      <c r="T24" s="119">
        <v>30.28</v>
      </c>
      <c r="U24" s="143">
        <v>50</v>
      </c>
      <c r="V24" s="143" t="s">
        <v>431</v>
      </c>
      <c r="W24" s="143" t="s">
        <v>443</v>
      </c>
      <c r="X24" s="143" t="s">
        <v>468</v>
      </c>
      <c r="Y24" s="143" t="s">
        <v>445</v>
      </c>
      <c r="Z24" s="143" t="s">
        <v>427</v>
      </c>
      <c r="AA24" s="143" t="s">
        <v>428</v>
      </c>
      <c r="AB24" s="143" t="s">
        <v>429</v>
      </c>
      <c r="AC24" s="143">
        <v>20</v>
      </c>
      <c r="AD24" s="143">
        <v>60</v>
      </c>
      <c r="AE24" s="143" t="str">
        <f t="shared" si="0"/>
        <v>50-20-60</v>
      </c>
    </row>
    <row r="25" spans="1:31" ht="15" x14ac:dyDescent="0.25">
      <c r="A25" s="118" t="s">
        <v>22</v>
      </c>
      <c r="B25" s="129" t="s">
        <v>73</v>
      </c>
      <c r="C25" s="129" t="s">
        <v>278</v>
      </c>
      <c r="D25" s="129" t="s">
        <v>74</v>
      </c>
      <c r="E25" s="129">
        <v>3238</v>
      </c>
      <c r="F25" s="129" t="s">
        <v>31</v>
      </c>
      <c r="G25" s="129" t="s">
        <v>32</v>
      </c>
      <c r="H25" s="129" t="s">
        <v>344</v>
      </c>
      <c r="I25" s="119">
        <v>0.85983100000000001</v>
      </c>
      <c r="J25" s="119">
        <v>1664932</v>
      </c>
      <c r="K25" s="119">
        <v>1232120</v>
      </c>
      <c r="L25" s="119">
        <v>166</v>
      </c>
      <c r="M25" s="119" t="s">
        <v>421</v>
      </c>
      <c r="N25" s="119">
        <v>98.85</v>
      </c>
      <c r="O25" s="119" t="s">
        <v>422</v>
      </c>
      <c r="P25" s="119">
        <v>87.6</v>
      </c>
      <c r="Q25" s="119">
        <v>28</v>
      </c>
      <c r="R25" s="119">
        <v>1681899</v>
      </c>
      <c r="S25" s="119">
        <v>156267</v>
      </c>
      <c r="T25" s="119">
        <v>30.33</v>
      </c>
      <c r="U25" s="143">
        <v>1709</v>
      </c>
      <c r="V25" s="143" t="s">
        <v>447</v>
      </c>
      <c r="W25" s="143" t="s">
        <v>448</v>
      </c>
      <c r="X25" s="143" t="s">
        <v>433</v>
      </c>
      <c r="Y25" s="143" t="s">
        <v>449</v>
      </c>
      <c r="Z25" s="143" t="s">
        <v>450</v>
      </c>
      <c r="AA25" s="143" t="s">
        <v>451</v>
      </c>
      <c r="AB25" s="143" t="s">
        <v>452</v>
      </c>
      <c r="AC25" s="143">
        <v>33</v>
      </c>
      <c r="AD25" s="143">
        <v>97</v>
      </c>
      <c r="AE25" s="143" t="str">
        <f t="shared" si="0"/>
        <v>1709-33-97</v>
      </c>
    </row>
    <row r="26" spans="1:31" ht="15" x14ac:dyDescent="0.25">
      <c r="A26" s="118" t="s">
        <v>23</v>
      </c>
      <c r="B26" s="129" t="s">
        <v>75</v>
      </c>
      <c r="C26" s="129" t="s">
        <v>233</v>
      </c>
      <c r="D26" s="129" t="s">
        <v>76</v>
      </c>
      <c r="E26" s="129">
        <v>91625</v>
      </c>
      <c r="F26" s="129" t="s">
        <v>31</v>
      </c>
      <c r="G26" s="129" t="s">
        <v>47</v>
      </c>
      <c r="H26" s="129" t="s">
        <v>344</v>
      </c>
      <c r="I26" s="119">
        <v>0.87470599999999998</v>
      </c>
      <c r="J26" s="119">
        <v>1664932</v>
      </c>
      <c r="K26" s="119">
        <v>1025772</v>
      </c>
      <c r="L26" s="119">
        <v>133</v>
      </c>
      <c r="M26" s="119" t="s">
        <v>421</v>
      </c>
      <c r="N26" s="119">
        <v>98.44</v>
      </c>
      <c r="O26" s="119" t="s">
        <v>422</v>
      </c>
      <c r="P26" s="119">
        <v>85.7</v>
      </c>
      <c r="Q26" s="119">
        <v>29</v>
      </c>
      <c r="R26" s="119">
        <v>1666997</v>
      </c>
      <c r="S26" s="119">
        <v>106575</v>
      </c>
      <c r="T26" s="119">
        <v>30.44</v>
      </c>
      <c r="U26" s="143">
        <v>572</v>
      </c>
      <c r="V26" s="143" t="s">
        <v>423</v>
      </c>
      <c r="W26" s="143" t="s">
        <v>424</v>
      </c>
      <c r="X26" s="143" t="s">
        <v>425</v>
      </c>
      <c r="Y26" s="143" t="s">
        <v>426</v>
      </c>
      <c r="Z26" s="143" t="s">
        <v>427</v>
      </c>
      <c r="AA26" s="143" t="s">
        <v>428</v>
      </c>
      <c r="AB26" s="143" t="s">
        <v>429</v>
      </c>
      <c r="AC26" s="143">
        <v>3</v>
      </c>
      <c r="AD26" s="143">
        <v>61</v>
      </c>
      <c r="AE26" s="143" t="str">
        <f t="shared" si="0"/>
        <v>572-3-61</v>
      </c>
    </row>
    <row r="27" spans="1:31" ht="15" x14ac:dyDescent="0.25">
      <c r="A27" s="118" t="s">
        <v>24</v>
      </c>
      <c r="B27" s="129" t="s">
        <v>77</v>
      </c>
      <c r="C27" s="129" t="s">
        <v>210</v>
      </c>
      <c r="D27" s="129" t="s">
        <v>78</v>
      </c>
      <c r="E27" s="129">
        <v>74599</v>
      </c>
      <c r="F27" s="129" t="s">
        <v>31</v>
      </c>
      <c r="G27" s="129" t="s">
        <v>32</v>
      </c>
      <c r="H27" s="129" t="s">
        <v>344</v>
      </c>
      <c r="I27" s="119">
        <v>0.93829799999999997</v>
      </c>
      <c r="J27" s="119">
        <v>1664932</v>
      </c>
      <c r="K27" s="119">
        <v>814714</v>
      </c>
      <c r="L27" s="119">
        <v>114</v>
      </c>
      <c r="M27" s="119" t="s">
        <v>421</v>
      </c>
      <c r="N27" s="119">
        <v>98.4</v>
      </c>
      <c r="O27" s="119" t="s">
        <v>422</v>
      </c>
      <c r="P27" s="119">
        <v>81.77</v>
      </c>
      <c r="Q27" s="119">
        <v>73</v>
      </c>
      <c r="R27" s="119">
        <v>1840798</v>
      </c>
      <c r="S27" s="119">
        <v>184128</v>
      </c>
      <c r="T27" s="119">
        <v>30.11</v>
      </c>
      <c r="U27" s="143" t="s">
        <v>430</v>
      </c>
      <c r="V27" s="143" t="s">
        <v>437</v>
      </c>
      <c r="W27" s="143" t="s">
        <v>464</v>
      </c>
      <c r="X27" s="143" t="s">
        <v>425</v>
      </c>
      <c r="Y27" s="143" t="s">
        <v>489</v>
      </c>
      <c r="Z27" s="143" t="s">
        <v>427</v>
      </c>
      <c r="AA27" s="143" t="s">
        <v>467</v>
      </c>
      <c r="AB27" s="143" t="s">
        <v>458</v>
      </c>
      <c r="AC27" s="143">
        <v>9</v>
      </c>
      <c r="AD27" s="143">
        <v>2</v>
      </c>
      <c r="AE27" s="143" t="str">
        <f t="shared" si="0"/>
        <v>uk-9-2</v>
      </c>
    </row>
    <row r="28" spans="1:31" ht="15" x14ac:dyDescent="0.25">
      <c r="A28" s="118" t="s">
        <v>25</v>
      </c>
      <c r="B28" s="129" t="s">
        <v>79</v>
      </c>
      <c r="C28" s="129" t="s">
        <v>210</v>
      </c>
      <c r="D28" s="129" t="s">
        <v>80</v>
      </c>
      <c r="E28" s="129">
        <v>88356</v>
      </c>
      <c r="F28" s="129" t="s">
        <v>31</v>
      </c>
      <c r="G28" s="129" t="s">
        <v>32</v>
      </c>
      <c r="H28" s="129" t="s">
        <v>344</v>
      </c>
      <c r="I28" s="119">
        <v>0.87570499999999996</v>
      </c>
      <c r="J28" s="119">
        <v>1664932</v>
      </c>
      <c r="K28" s="119">
        <v>932316</v>
      </c>
      <c r="L28" s="119">
        <v>112</v>
      </c>
      <c r="M28" s="119" t="s">
        <v>421</v>
      </c>
      <c r="N28" s="119">
        <v>98.41</v>
      </c>
      <c r="O28" s="119" t="s">
        <v>422</v>
      </c>
      <c r="P28" s="119">
        <v>89.85</v>
      </c>
      <c r="Q28" s="119">
        <v>30</v>
      </c>
      <c r="R28" s="119">
        <v>1657869</v>
      </c>
      <c r="S28" s="119">
        <v>184408</v>
      </c>
      <c r="T28" s="119">
        <v>30.46</v>
      </c>
      <c r="U28" s="143">
        <v>45</v>
      </c>
      <c r="V28" s="143" t="s">
        <v>472</v>
      </c>
      <c r="W28" s="143" t="s">
        <v>454</v>
      </c>
      <c r="X28" s="143" t="s">
        <v>455</v>
      </c>
      <c r="Y28" s="143" t="s">
        <v>456</v>
      </c>
      <c r="Z28" s="143" t="s">
        <v>457</v>
      </c>
      <c r="AA28" s="143" t="s">
        <v>436</v>
      </c>
      <c r="AB28" s="143" t="s">
        <v>458</v>
      </c>
      <c r="AC28" s="143">
        <v>7</v>
      </c>
      <c r="AD28" s="143">
        <v>49</v>
      </c>
      <c r="AE28" s="143" t="str">
        <f t="shared" si="0"/>
        <v>45-7-49</v>
      </c>
    </row>
    <row r="29" spans="1:31" ht="15" x14ac:dyDescent="0.25">
      <c r="A29" s="118" t="s">
        <v>26</v>
      </c>
      <c r="B29" s="129" t="s">
        <v>81</v>
      </c>
      <c r="C29" s="129" t="s">
        <v>233</v>
      </c>
      <c r="D29" s="129" t="s">
        <v>82</v>
      </c>
      <c r="E29" s="129">
        <v>91637</v>
      </c>
      <c r="F29" s="129" t="s">
        <v>31</v>
      </c>
      <c r="G29" s="129" t="s">
        <v>32</v>
      </c>
      <c r="H29" s="129" t="s">
        <v>344</v>
      </c>
      <c r="I29" s="119">
        <v>0.87716000000000005</v>
      </c>
      <c r="J29" s="119">
        <v>1664932</v>
      </c>
      <c r="K29" s="119">
        <v>654420</v>
      </c>
      <c r="L29" s="119">
        <v>85</v>
      </c>
      <c r="M29" s="119" t="s">
        <v>421</v>
      </c>
      <c r="N29" s="119">
        <v>98.18</v>
      </c>
      <c r="O29" s="119" t="s">
        <v>422</v>
      </c>
      <c r="P29" s="119">
        <v>85.55</v>
      </c>
      <c r="Q29" s="119">
        <v>56</v>
      </c>
      <c r="R29" s="119">
        <v>1691121</v>
      </c>
      <c r="S29" s="119">
        <v>138607</v>
      </c>
      <c r="T29" s="119">
        <v>30.44</v>
      </c>
      <c r="U29" s="143">
        <v>1519</v>
      </c>
      <c r="V29" s="143" t="s">
        <v>437</v>
      </c>
      <c r="W29" s="143" t="s">
        <v>443</v>
      </c>
      <c r="X29" s="143" t="s">
        <v>425</v>
      </c>
      <c r="Y29" s="143" t="s">
        <v>445</v>
      </c>
      <c r="Z29" s="143" t="s">
        <v>427</v>
      </c>
      <c r="AA29" s="143" t="s">
        <v>428</v>
      </c>
      <c r="AB29" s="143" t="s">
        <v>458</v>
      </c>
      <c r="AC29" s="143">
        <v>8</v>
      </c>
      <c r="AD29" s="143">
        <v>302</v>
      </c>
      <c r="AE29" s="143" t="str">
        <f t="shared" si="0"/>
        <v>1519-8-302</v>
      </c>
    </row>
    <row r="30" spans="1:31" ht="15" x14ac:dyDescent="0.25">
      <c r="A30" s="118" t="s">
        <v>27</v>
      </c>
      <c r="B30" s="129" t="s">
        <v>83</v>
      </c>
      <c r="C30" s="129" t="s">
        <v>233</v>
      </c>
      <c r="D30" s="129" t="s">
        <v>84</v>
      </c>
      <c r="E30" s="129">
        <v>94333</v>
      </c>
      <c r="F30" s="129" t="s">
        <v>31</v>
      </c>
      <c r="G30" s="129" t="s">
        <v>47</v>
      </c>
      <c r="H30" s="129" t="s">
        <v>344</v>
      </c>
      <c r="I30" s="119">
        <v>0.87094499999999997</v>
      </c>
      <c r="J30" s="119">
        <v>1664932</v>
      </c>
      <c r="K30" s="119">
        <v>1222084</v>
      </c>
      <c r="L30" s="119">
        <v>151</v>
      </c>
      <c r="M30" s="119" t="s">
        <v>421</v>
      </c>
      <c r="N30" s="119">
        <v>98.33</v>
      </c>
      <c r="O30" s="119" t="s">
        <v>422</v>
      </c>
      <c r="P30" s="119">
        <v>82.45</v>
      </c>
      <c r="Q30" s="119">
        <v>34</v>
      </c>
      <c r="R30" s="119">
        <v>1771870</v>
      </c>
      <c r="S30" s="119">
        <v>248698</v>
      </c>
      <c r="T30" s="119">
        <v>30.22</v>
      </c>
      <c r="U30" s="143">
        <v>2274</v>
      </c>
      <c r="V30" s="143" t="s">
        <v>481</v>
      </c>
      <c r="W30" s="143" t="s">
        <v>478</v>
      </c>
      <c r="X30" s="143" t="s">
        <v>425</v>
      </c>
      <c r="Y30" s="143" t="s">
        <v>482</v>
      </c>
      <c r="Z30" s="143" t="s">
        <v>483</v>
      </c>
      <c r="AA30" s="143" t="s">
        <v>467</v>
      </c>
      <c r="AB30" s="143" t="s">
        <v>484</v>
      </c>
      <c r="AC30" s="143">
        <v>9</v>
      </c>
      <c r="AD30" s="143">
        <v>705</v>
      </c>
      <c r="AE30" s="143" t="str">
        <f t="shared" si="0"/>
        <v>2274-9-705</v>
      </c>
    </row>
    <row r="31" spans="1:31" ht="15" x14ac:dyDescent="0.25">
      <c r="A31" s="118" t="s">
        <v>28</v>
      </c>
      <c r="B31" s="129" t="s">
        <v>85</v>
      </c>
      <c r="C31" s="129" t="s">
        <v>210</v>
      </c>
      <c r="D31" s="129" t="s">
        <v>86</v>
      </c>
      <c r="E31" s="129">
        <v>73110</v>
      </c>
      <c r="F31" s="129" t="s">
        <v>31</v>
      </c>
      <c r="G31" s="129" t="s">
        <v>47</v>
      </c>
      <c r="H31" s="129" t="s">
        <v>344</v>
      </c>
      <c r="I31" s="119">
        <v>0.87397199999999997</v>
      </c>
      <c r="J31" s="119">
        <v>1664932</v>
      </c>
      <c r="K31" s="119">
        <v>417404</v>
      </c>
      <c r="L31" s="119">
        <v>52</v>
      </c>
      <c r="M31" s="119" t="s">
        <v>421</v>
      </c>
      <c r="N31" s="119">
        <v>98.21</v>
      </c>
      <c r="O31" s="119" t="s">
        <v>422</v>
      </c>
      <c r="P31" s="119">
        <v>91.41</v>
      </c>
      <c r="Q31" s="119">
        <v>27</v>
      </c>
      <c r="R31" s="119">
        <v>1652697</v>
      </c>
      <c r="S31" s="119">
        <v>179340</v>
      </c>
      <c r="T31" s="119">
        <v>30.4</v>
      </c>
      <c r="U31" s="143">
        <v>45</v>
      </c>
      <c r="V31" s="143" t="s">
        <v>472</v>
      </c>
      <c r="W31" s="143" t="s">
        <v>454</v>
      </c>
      <c r="X31" s="143" t="s">
        <v>455</v>
      </c>
      <c r="Y31" s="143" t="s">
        <v>456</v>
      </c>
      <c r="Z31" s="143" t="s">
        <v>457</v>
      </c>
      <c r="AA31" s="143" t="s">
        <v>436</v>
      </c>
      <c r="AB31" s="143" t="s">
        <v>458</v>
      </c>
      <c r="AC31" s="143">
        <v>7</v>
      </c>
      <c r="AD31" s="143">
        <v>1107</v>
      </c>
      <c r="AE31" s="143" t="str">
        <f t="shared" si="0"/>
        <v>45-7-1107</v>
      </c>
    </row>
    <row r="32" spans="1:31" ht="15" x14ac:dyDescent="0.25">
      <c r="A32" s="118" t="s">
        <v>88</v>
      </c>
      <c r="B32" s="129" t="s">
        <v>125</v>
      </c>
      <c r="C32" s="129" t="s">
        <v>278</v>
      </c>
      <c r="D32" s="129" t="s">
        <v>291</v>
      </c>
      <c r="E32" s="129">
        <v>14778</v>
      </c>
      <c r="F32" s="129" t="s">
        <v>31</v>
      </c>
      <c r="G32" s="129" t="s">
        <v>32</v>
      </c>
      <c r="H32" s="129" t="s">
        <v>344</v>
      </c>
      <c r="I32" s="119">
        <v>0.84590799999999999</v>
      </c>
      <c r="J32" s="119">
        <v>1664932</v>
      </c>
      <c r="K32" s="119">
        <v>1385239</v>
      </c>
      <c r="L32" s="119">
        <v>178</v>
      </c>
      <c r="M32" s="119" t="s">
        <v>421</v>
      </c>
      <c r="N32" s="119">
        <v>69.94</v>
      </c>
      <c r="O32" s="119" t="s">
        <v>422</v>
      </c>
      <c r="P32" s="119">
        <v>60.66</v>
      </c>
      <c r="Q32" s="119">
        <v>34</v>
      </c>
      <c r="R32" s="119">
        <v>1703537</v>
      </c>
      <c r="S32" s="119">
        <v>210639</v>
      </c>
      <c r="T32" s="119">
        <v>31.58</v>
      </c>
      <c r="U32" s="143" t="s">
        <v>430</v>
      </c>
      <c r="V32" s="143" t="s">
        <v>431</v>
      </c>
      <c r="W32" s="143" t="s">
        <v>448</v>
      </c>
      <c r="X32" s="143" t="s">
        <v>433</v>
      </c>
      <c r="Y32" s="143" t="s">
        <v>445</v>
      </c>
      <c r="Z32" s="143" t="s">
        <v>427</v>
      </c>
      <c r="AA32" s="143" t="s">
        <v>451</v>
      </c>
      <c r="AB32" s="143" t="s">
        <v>470</v>
      </c>
      <c r="AC32" s="143">
        <v>44</v>
      </c>
      <c r="AD32" s="143">
        <v>6</v>
      </c>
      <c r="AE32" s="143" t="str">
        <f t="shared" si="0"/>
        <v>uk-44-6</v>
      </c>
    </row>
    <row r="33" spans="1:31" ht="15" x14ac:dyDescent="0.25">
      <c r="A33" s="118" t="s">
        <v>89</v>
      </c>
      <c r="B33" s="129" t="s">
        <v>126</v>
      </c>
      <c r="C33" s="129" t="s">
        <v>210</v>
      </c>
      <c r="D33" s="129" t="s">
        <v>37</v>
      </c>
      <c r="E33" s="129">
        <v>74585</v>
      </c>
      <c r="F33" s="129" t="s">
        <v>31</v>
      </c>
      <c r="G33" s="129" t="s">
        <v>47</v>
      </c>
      <c r="H33" s="129" t="s">
        <v>344</v>
      </c>
      <c r="I33" s="119">
        <v>0.86473999999999995</v>
      </c>
      <c r="J33" s="119">
        <v>1664932</v>
      </c>
      <c r="K33" s="119">
        <v>977142</v>
      </c>
      <c r="L33" s="119">
        <v>113</v>
      </c>
      <c r="M33" s="119" t="s">
        <v>421</v>
      </c>
      <c r="N33" s="119">
        <v>79.459999999999994</v>
      </c>
      <c r="O33" s="119" t="s">
        <v>422</v>
      </c>
      <c r="P33" s="119">
        <v>69.47</v>
      </c>
      <c r="Q33" s="119">
        <v>34</v>
      </c>
      <c r="R33" s="119">
        <v>1729083</v>
      </c>
      <c r="S33" s="119">
        <v>108263</v>
      </c>
      <c r="T33" s="119">
        <v>30.63</v>
      </c>
      <c r="U33" s="143">
        <v>42</v>
      </c>
      <c r="V33" s="143" t="s">
        <v>490</v>
      </c>
      <c r="W33" s="143" t="s">
        <v>464</v>
      </c>
      <c r="X33" s="143" t="s">
        <v>491</v>
      </c>
      <c r="Y33" s="143" t="s">
        <v>456</v>
      </c>
      <c r="Z33" s="143" t="s">
        <v>492</v>
      </c>
      <c r="AA33" s="143" t="s">
        <v>493</v>
      </c>
      <c r="AB33" s="143" t="s">
        <v>484</v>
      </c>
      <c r="AC33" s="143">
        <v>28</v>
      </c>
      <c r="AD33" s="143">
        <v>71</v>
      </c>
      <c r="AE33" s="143" t="str">
        <f t="shared" si="0"/>
        <v>42-28-71</v>
      </c>
    </row>
    <row r="34" spans="1:31" ht="15" x14ac:dyDescent="0.25">
      <c r="A34" s="118" t="s">
        <v>90</v>
      </c>
      <c r="B34" s="129" t="s">
        <v>127</v>
      </c>
      <c r="C34" s="129" t="s">
        <v>285</v>
      </c>
      <c r="D34" s="129" t="s">
        <v>286</v>
      </c>
      <c r="E34" s="129">
        <v>39649</v>
      </c>
      <c r="F34" s="129" t="s">
        <v>31</v>
      </c>
      <c r="G34" s="129" t="s">
        <v>47</v>
      </c>
      <c r="H34" s="129" t="s">
        <v>344</v>
      </c>
      <c r="I34" s="119">
        <v>0.83778600000000003</v>
      </c>
      <c r="J34" s="119">
        <v>1664932</v>
      </c>
      <c r="K34" s="119">
        <v>849458</v>
      </c>
      <c r="L34" s="119">
        <v>116</v>
      </c>
      <c r="M34" s="119" t="s">
        <v>421</v>
      </c>
      <c r="N34" s="119">
        <v>75.23</v>
      </c>
      <c r="O34" s="119" t="s">
        <v>422</v>
      </c>
      <c r="P34" s="119">
        <v>70.540000000000006</v>
      </c>
      <c r="Q34" s="119">
        <v>33</v>
      </c>
      <c r="R34" s="119">
        <v>1687066</v>
      </c>
      <c r="S34" s="119">
        <v>159939</v>
      </c>
      <c r="T34" s="119">
        <v>31.33</v>
      </c>
      <c r="U34" s="143">
        <v>9022</v>
      </c>
      <c r="V34" s="143" t="s">
        <v>494</v>
      </c>
      <c r="W34" s="143" t="s">
        <v>454</v>
      </c>
      <c r="X34" s="143" t="s">
        <v>455</v>
      </c>
      <c r="Y34" s="143" t="s">
        <v>456</v>
      </c>
      <c r="Z34" s="143" t="s">
        <v>457</v>
      </c>
      <c r="AA34" s="143" t="s">
        <v>436</v>
      </c>
      <c r="AB34" s="143" t="s">
        <v>458</v>
      </c>
      <c r="AC34" s="143">
        <v>7</v>
      </c>
      <c r="AD34" s="143">
        <v>14</v>
      </c>
      <c r="AE34" s="143" t="str">
        <f t="shared" si="0"/>
        <v>9022-7-14</v>
      </c>
    </row>
    <row r="35" spans="1:31" ht="15" x14ac:dyDescent="0.25">
      <c r="A35" s="118" t="s">
        <v>91</v>
      </c>
      <c r="B35" s="129" t="s">
        <v>128</v>
      </c>
      <c r="C35" s="129" t="s">
        <v>269</v>
      </c>
      <c r="D35" s="129" t="s">
        <v>259</v>
      </c>
      <c r="E35" s="129">
        <v>6567</v>
      </c>
      <c r="F35" s="129" t="s">
        <v>31</v>
      </c>
      <c r="G35" s="129" t="s">
        <v>32</v>
      </c>
      <c r="H35" s="129" t="s">
        <v>344</v>
      </c>
      <c r="I35" s="119">
        <v>0.85823000000000005</v>
      </c>
      <c r="J35" s="119">
        <v>1664932</v>
      </c>
      <c r="K35" s="119">
        <v>834576</v>
      </c>
      <c r="L35" s="119">
        <v>107</v>
      </c>
      <c r="M35" s="119" t="s">
        <v>421</v>
      </c>
      <c r="N35" s="119">
        <v>83.61</v>
      </c>
      <c r="O35" s="119" t="s">
        <v>422</v>
      </c>
      <c r="P35" s="119">
        <v>72.55</v>
      </c>
      <c r="Q35" s="119">
        <v>18</v>
      </c>
      <c r="R35" s="119">
        <v>1726714</v>
      </c>
      <c r="S35" s="119">
        <v>251747</v>
      </c>
      <c r="T35" s="119">
        <v>30.62</v>
      </c>
      <c r="U35" s="143">
        <v>50</v>
      </c>
      <c r="V35" s="143" t="s">
        <v>431</v>
      </c>
      <c r="W35" s="143" t="s">
        <v>443</v>
      </c>
      <c r="X35" s="143" t="s">
        <v>468</v>
      </c>
      <c r="Y35" s="143" t="s">
        <v>445</v>
      </c>
      <c r="Z35" s="143" t="s">
        <v>427</v>
      </c>
      <c r="AA35" s="143" t="s">
        <v>428</v>
      </c>
      <c r="AB35" s="143" t="s">
        <v>429</v>
      </c>
      <c r="AC35" s="143">
        <v>20</v>
      </c>
      <c r="AD35" s="143">
        <v>2130</v>
      </c>
      <c r="AE35" s="143" t="str">
        <f t="shared" si="0"/>
        <v>50-20-2130</v>
      </c>
    </row>
    <row r="36" spans="1:31" ht="15" x14ac:dyDescent="0.25">
      <c r="A36" s="118" t="s">
        <v>92</v>
      </c>
      <c r="B36" s="129" t="s">
        <v>129</v>
      </c>
      <c r="C36" s="129" t="s">
        <v>269</v>
      </c>
      <c r="D36" s="129" t="s">
        <v>270</v>
      </c>
      <c r="E36" s="129">
        <v>99869</v>
      </c>
      <c r="F36" s="129" t="s">
        <v>31</v>
      </c>
      <c r="G36" s="129" t="s">
        <v>32</v>
      </c>
      <c r="H36" s="129" t="s">
        <v>344</v>
      </c>
      <c r="I36" s="119">
        <v>0.85816599999999998</v>
      </c>
      <c r="J36" s="119">
        <v>1664932</v>
      </c>
      <c r="K36" s="119">
        <v>1651692</v>
      </c>
      <c r="L36" s="119">
        <v>200</v>
      </c>
      <c r="M36" s="119" t="s">
        <v>421</v>
      </c>
      <c r="N36" s="119">
        <v>82.19</v>
      </c>
      <c r="O36" s="119" t="s">
        <v>422</v>
      </c>
      <c r="P36" s="119">
        <v>70.75</v>
      </c>
      <c r="Q36" s="119">
        <v>24</v>
      </c>
      <c r="R36" s="119">
        <v>1636924</v>
      </c>
      <c r="S36" s="119">
        <v>223897</v>
      </c>
      <c r="T36" s="119">
        <v>30.82</v>
      </c>
      <c r="U36" s="143">
        <v>5019</v>
      </c>
      <c r="V36" s="143" t="s">
        <v>447</v>
      </c>
      <c r="W36" s="143" t="s">
        <v>460</v>
      </c>
      <c r="X36" s="143" t="s">
        <v>433</v>
      </c>
      <c r="Y36" s="143" t="s">
        <v>434</v>
      </c>
      <c r="Z36" s="143" t="s">
        <v>450</v>
      </c>
      <c r="AA36" s="143" t="s">
        <v>469</v>
      </c>
      <c r="AB36" s="143" t="s">
        <v>470</v>
      </c>
      <c r="AC36" s="143">
        <v>71</v>
      </c>
      <c r="AD36" s="143">
        <v>948</v>
      </c>
      <c r="AE36" s="143" t="str">
        <f t="shared" si="0"/>
        <v>5019-71-948</v>
      </c>
    </row>
    <row r="37" spans="1:31" ht="15" x14ac:dyDescent="0.25">
      <c r="A37" s="118" t="s">
        <v>93</v>
      </c>
      <c r="B37" s="129" t="s">
        <v>130</v>
      </c>
      <c r="C37" s="129" t="s">
        <v>210</v>
      </c>
      <c r="D37" s="129" t="s">
        <v>308</v>
      </c>
      <c r="E37" s="129">
        <v>88630</v>
      </c>
      <c r="F37" s="129" t="s">
        <v>31</v>
      </c>
      <c r="G37" s="129" t="s">
        <v>47</v>
      </c>
      <c r="H37" s="129" t="s">
        <v>344</v>
      </c>
      <c r="I37" s="119">
        <v>0.87390800000000002</v>
      </c>
      <c r="J37" s="119">
        <v>1664932</v>
      </c>
      <c r="K37" s="119">
        <v>958739</v>
      </c>
      <c r="L37" s="119">
        <v>108</v>
      </c>
      <c r="M37" s="119" t="s">
        <v>421</v>
      </c>
      <c r="N37" s="119">
        <v>84.32</v>
      </c>
      <c r="O37" s="119" t="s">
        <v>422</v>
      </c>
      <c r="P37" s="119">
        <v>72.59</v>
      </c>
      <c r="Q37" s="119">
        <v>20</v>
      </c>
      <c r="R37" s="119">
        <v>1583287</v>
      </c>
      <c r="S37" s="119">
        <v>189863</v>
      </c>
      <c r="T37" s="119">
        <v>30.73</v>
      </c>
      <c r="U37" s="143">
        <v>5019</v>
      </c>
      <c r="V37" s="143" t="s">
        <v>447</v>
      </c>
      <c r="W37" s="143" t="s">
        <v>460</v>
      </c>
      <c r="X37" s="143" t="s">
        <v>433</v>
      </c>
      <c r="Y37" s="143" t="s">
        <v>434</v>
      </c>
      <c r="Z37" s="143" t="s">
        <v>450</v>
      </c>
      <c r="AA37" s="143" t="s">
        <v>469</v>
      </c>
      <c r="AB37" s="143" t="s">
        <v>470</v>
      </c>
      <c r="AC37" s="143">
        <v>71</v>
      </c>
      <c r="AD37" s="143">
        <v>948</v>
      </c>
      <c r="AE37" s="143" t="str">
        <f t="shared" si="0"/>
        <v>5019-71-948</v>
      </c>
    </row>
    <row r="38" spans="1:31" ht="15" x14ac:dyDescent="0.25">
      <c r="A38" s="118" t="s">
        <v>94</v>
      </c>
      <c r="B38" s="129" t="s">
        <v>131</v>
      </c>
      <c r="C38" s="129" t="s">
        <v>233</v>
      </c>
      <c r="D38" s="129" t="s">
        <v>234</v>
      </c>
      <c r="E38" s="129">
        <v>86453</v>
      </c>
      <c r="F38" s="129" t="s">
        <v>31</v>
      </c>
      <c r="G38" s="129" t="s">
        <v>32</v>
      </c>
      <c r="H38" s="129" t="s">
        <v>344</v>
      </c>
      <c r="I38" s="119">
        <v>0.87255099999999997</v>
      </c>
      <c r="J38" s="119">
        <v>1664932</v>
      </c>
      <c r="K38" s="119">
        <v>939071</v>
      </c>
      <c r="L38" s="119">
        <v>122</v>
      </c>
      <c r="M38" s="119" t="s">
        <v>421</v>
      </c>
      <c r="N38" s="119">
        <v>90.28</v>
      </c>
      <c r="O38" s="119" t="s">
        <v>422</v>
      </c>
      <c r="P38" s="119">
        <v>75.84</v>
      </c>
      <c r="Q38" s="119">
        <v>36</v>
      </c>
      <c r="R38" s="119">
        <v>1814864</v>
      </c>
      <c r="S38" s="119">
        <v>306098</v>
      </c>
      <c r="T38" s="119">
        <v>30.43</v>
      </c>
      <c r="U38" s="143">
        <v>2274</v>
      </c>
      <c r="V38" s="143" t="s">
        <v>481</v>
      </c>
      <c r="W38" s="143" t="s">
        <v>478</v>
      </c>
      <c r="X38" s="143" t="s">
        <v>425</v>
      </c>
      <c r="Y38" s="143" t="s">
        <v>482</v>
      </c>
      <c r="Z38" s="143" t="s">
        <v>483</v>
      </c>
      <c r="AA38" s="143" t="s">
        <v>467</v>
      </c>
      <c r="AB38" s="143" t="s">
        <v>484</v>
      </c>
      <c r="AC38" s="143">
        <v>9</v>
      </c>
      <c r="AD38" s="143">
        <v>705</v>
      </c>
      <c r="AE38" s="143" t="str">
        <f t="shared" si="0"/>
        <v>2274-9-705</v>
      </c>
    </row>
    <row r="39" spans="1:31" ht="15" x14ac:dyDescent="0.25">
      <c r="A39" s="118" t="s">
        <v>95</v>
      </c>
      <c r="B39" s="129" t="s">
        <v>132</v>
      </c>
      <c r="C39" s="129" t="s">
        <v>233</v>
      </c>
      <c r="D39" s="129" t="s">
        <v>276</v>
      </c>
      <c r="E39" s="129">
        <v>83342</v>
      </c>
      <c r="F39" s="129" t="s">
        <v>31</v>
      </c>
      <c r="G39" s="129" t="s">
        <v>47</v>
      </c>
      <c r="H39" s="129" t="s">
        <v>344</v>
      </c>
      <c r="I39" s="119">
        <v>0.86083900000000002</v>
      </c>
      <c r="J39" s="119">
        <v>1664932</v>
      </c>
      <c r="K39" s="119">
        <v>1010282</v>
      </c>
      <c r="L39" s="119">
        <v>119</v>
      </c>
      <c r="M39" s="119" t="s">
        <v>421</v>
      </c>
      <c r="N39" s="119">
        <v>88.66</v>
      </c>
      <c r="O39" s="119" t="s">
        <v>422</v>
      </c>
      <c r="P39" s="119">
        <v>81.290000000000006</v>
      </c>
      <c r="Q39" s="119">
        <v>22</v>
      </c>
      <c r="R39" s="119">
        <v>1650879</v>
      </c>
      <c r="S39" s="119">
        <v>227278</v>
      </c>
      <c r="T39" s="119">
        <v>30.7</v>
      </c>
      <c r="U39" s="143">
        <v>45</v>
      </c>
      <c r="V39" s="143" t="s">
        <v>472</v>
      </c>
      <c r="W39" s="143" t="s">
        <v>454</v>
      </c>
      <c r="X39" s="143" t="s">
        <v>455</v>
      </c>
      <c r="Y39" s="143" t="s">
        <v>456</v>
      </c>
      <c r="Z39" s="143" t="s">
        <v>457</v>
      </c>
      <c r="AA39" s="143" t="s">
        <v>436</v>
      </c>
      <c r="AB39" s="143" t="s">
        <v>458</v>
      </c>
      <c r="AC39" s="143">
        <v>7</v>
      </c>
      <c r="AD39" s="143">
        <v>53</v>
      </c>
      <c r="AE39" s="143" t="str">
        <f t="shared" si="0"/>
        <v>45-7-53</v>
      </c>
    </row>
    <row r="40" spans="1:31" ht="15" x14ac:dyDescent="0.25">
      <c r="A40" s="118" t="s">
        <v>96</v>
      </c>
      <c r="B40" s="129" t="s">
        <v>133</v>
      </c>
      <c r="C40" s="129" t="s">
        <v>233</v>
      </c>
      <c r="D40" s="129" t="s">
        <v>253</v>
      </c>
      <c r="E40" s="129">
        <v>83620</v>
      </c>
      <c r="F40" s="129" t="s">
        <v>31</v>
      </c>
      <c r="G40" s="129" t="s">
        <v>32</v>
      </c>
      <c r="H40" s="129" t="s">
        <v>344</v>
      </c>
      <c r="I40" s="119">
        <v>0.88524599999999998</v>
      </c>
      <c r="J40" s="119">
        <v>1664932</v>
      </c>
      <c r="K40" s="119">
        <v>2179942</v>
      </c>
      <c r="L40" s="119">
        <v>256</v>
      </c>
      <c r="M40" s="119" t="s">
        <v>421</v>
      </c>
      <c r="N40" s="119">
        <v>88.07</v>
      </c>
      <c r="O40" s="119" t="s">
        <v>422</v>
      </c>
      <c r="P40" s="119">
        <v>80.62</v>
      </c>
      <c r="Q40" s="119">
        <v>34</v>
      </c>
      <c r="R40" s="119">
        <v>1686464</v>
      </c>
      <c r="S40" s="119">
        <v>227531</v>
      </c>
      <c r="T40" s="119">
        <v>30.86</v>
      </c>
      <c r="U40" s="143">
        <v>11</v>
      </c>
      <c r="V40" s="143" t="s">
        <v>495</v>
      </c>
      <c r="W40" s="143" t="s">
        <v>454</v>
      </c>
      <c r="X40" s="143" t="s">
        <v>455</v>
      </c>
      <c r="Y40" s="143" t="s">
        <v>456</v>
      </c>
      <c r="Z40" s="143" t="s">
        <v>457</v>
      </c>
      <c r="AA40" s="143" t="s">
        <v>436</v>
      </c>
      <c r="AB40" s="143" t="s">
        <v>458</v>
      </c>
      <c r="AC40" s="143">
        <v>7</v>
      </c>
      <c r="AD40" s="143">
        <v>217</v>
      </c>
      <c r="AE40" s="143" t="str">
        <f t="shared" si="0"/>
        <v>11-7-217</v>
      </c>
    </row>
    <row r="41" spans="1:31" ht="15" x14ac:dyDescent="0.25">
      <c r="A41" s="118" t="s">
        <v>97</v>
      </c>
      <c r="B41" s="129" t="s">
        <v>134</v>
      </c>
      <c r="C41" s="129" t="s">
        <v>215</v>
      </c>
      <c r="D41" s="129" t="s">
        <v>216</v>
      </c>
      <c r="E41" s="129">
        <v>18246</v>
      </c>
      <c r="F41" s="129" t="s">
        <v>31</v>
      </c>
      <c r="G41" s="129" t="s">
        <v>32</v>
      </c>
      <c r="H41" s="129" t="s">
        <v>344</v>
      </c>
      <c r="I41" s="119">
        <v>0.86322900000000002</v>
      </c>
      <c r="J41" s="119">
        <v>1664932</v>
      </c>
      <c r="K41" s="119">
        <v>972728</v>
      </c>
      <c r="L41" s="119">
        <v>127</v>
      </c>
      <c r="M41" s="119" t="s">
        <v>421</v>
      </c>
      <c r="N41" s="119">
        <v>81.06</v>
      </c>
      <c r="O41" s="119" t="s">
        <v>422</v>
      </c>
      <c r="P41" s="119">
        <v>68.41</v>
      </c>
      <c r="Q41" s="119">
        <v>52</v>
      </c>
      <c r="R41" s="119">
        <v>1883846</v>
      </c>
      <c r="S41" s="119">
        <v>141050</v>
      </c>
      <c r="T41" s="119">
        <v>30.5</v>
      </c>
      <c r="U41" s="143">
        <v>464</v>
      </c>
      <c r="V41" s="143" t="s">
        <v>473</v>
      </c>
      <c r="W41" s="143" t="s">
        <v>464</v>
      </c>
      <c r="X41" s="143" t="s">
        <v>439</v>
      </c>
      <c r="Y41" s="143" t="s">
        <v>426</v>
      </c>
      <c r="Z41" s="143" t="s">
        <v>496</v>
      </c>
      <c r="AA41" s="143" t="s">
        <v>467</v>
      </c>
      <c r="AB41" s="143" t="s">
        <v>458</v>
      </c>
      <c r="AC41" s="143">
        <v>8</v>
      </c>
      <c r="AD41" s="143">
        <v>97</v>
      </c>
      <c r="AE41" s="143" t="str">
        <f t="shared" si="0"/>
        <v>464-8-97</v>
      </c>
    </row>
    <row r="42" spans="1:31" ht="15" x14ac:dyDescent="0.25">
      <c r="A42" s="118" t="s">
        <v>98</v>
      </c>
      <c r="B42" s="129" t="s">
        <v>135</v>
      </c>
      <c r="C42" s="129" t="s">
        <v>210</v>
      </c>
      <c r="D42" s="129" t="s">
        <v>206</v>
      </c>
      <c r="E42" s="129">
        <v>6909</v>
      </c>
      <c r="F42" s="129" t="s">
        <v>31</v>
      </c>
      <c r="G42" s="129" t="s">
        <v>32</v>
      </c>
      <c r="H42" s="129" t="s">
        <v>344</v>
      </c>
      <c r="I42" s="119">
        <v>0.88326800000000005</v>
      </c>
      <c r="J42" s="119">
        <v>1664932</v>
      </c>
      <c r="K42" s="119">
        <v>1106632</v>
      </c>
      <c r="L42" s="119">
        <v>138</v>
      </c>
      <c r="M42" s="119" t="s">
        <v>421</v>
      </c>
      <c r="N42" s="119">
        <v>97.87</v>
      </c>
      <c r="O42" s="119" t="s">
        <v>422</v>
      </c>
      <c r="P42" s="119">
        <v>91.13</v>
      </c>
      <c r="Q42" s="119">
        <v>19</v>
      </c>
      <c r="R42" s="119">
        <v>1634548</v>
      </c>
      <c r="S42" s="119">
        <v>153647</v>
      </c>
      <c r="T42" s="119">
        <v>30.42</v>
      </c>
      <c r="U42" s="143">
        <v>137</v>
      </c>
      <c r="V42" s="143" t="s">
        <v>472</v>
      </c>
      <c r="W42" s="143" t="s">
        <v>454</v>
      </c>
      <c r="X42" s="143" t="s">
        <v>455</v>
      </c>
      <c r="Y42" s="143" t="s">
        <v>456</v>
      </c>
      <c r="Z42" s="143" t="s">
        <v>497</v>
      </c>
      <c r="AA42" s="143" t="s">
        <v>436</v>
      </c>
      <c r="AB42" s="143" t="s">
        <v>458</v>
      </c>
      <c r="AC42" s="143">
        <v>7</v>
      </c>
      <c r="AD42" s="143">
        <v>73</v>
      </c>
      <c r="AE42" s="143" t="str">
        <f t="shared" si="0"/>
        <v>137-7-73</v>
      </c>
    </row>
    <row r="43" spans="1:31" ht="15" x14ac:dyDescent="0.25">
      <c r="A43" s="118" t="s">
        <v>99</v>
      </c>
      <c r="B43" s="129" t="s">
        <v>136</v>
      </c>
      <c r="C43" s="129" t="s">
        <v>210</v>
      </c>
      <c r="D43" s="129" t="s">
        <v>211</v>
      </c>
      <c r="E43" s="129">
        <v>71560</v>
      </c>
      <c r="F43" s="129" t="s">
        <v>31</v>
      </c>
      <c r="G43" s="129" t="s">
        <v>47</v>
      </c>
      <c r="H43" s="129" t="s">
        <v>344</v>
      </c>
      <c r="I43" s="119">
        <v>0.87547399999999997</v>
      </c>
      <c r="J43" s="119">
        <v>1664932</v>
      </c>
      <c r="K43" s="119">
        <v>912561</v>
      </c>
      <c r="L43" s="119">
        <v>120</v>
      </c>
      <c r="M43" s="119" t="s">
        <v>421</v>
      </c>
      <c r="N43" s="119">
        <v>96.62</v>
      </c>
      <c r="O43" s="119" t="s">
        <v>422</v>
      </c>
      <c r="P43" s="119">
        <v>82.41</v>
      </c>
      <c r="Q43" s="119">
        <v>41</v>
      </c>
      <c r="R43" s="119">
        <v>1746882</v>
      </c>
      <c r="S43" s="119">
        <v>176950</v>
      </c>
      <c r="T43" s="119">
        <v>30.3</v>
      </c>
      <c r="U43" s="143">
        <v>464</v>
      </c>
      <c r="V43" s="143" t="s">
        <v>473</v>
      </c>
      <c r="W43" s="143" t="s">
        <v>464</v>
      </c>
      <c r="X43" s="143" t="s">
        <v>439</v>
      </c>
      <c r="Y43" s="143" t="s">
        <v>426</v>
      </c>
      <c r="Z43" s="143" t="s">
        <v>496</v>
      </c>
      <c r="AA43" s="143" t="s">
        <v>467</v>
      </c>
      <c r="AB43" s="143" t="s">
        <v>458</v>
      </c>
      <c r="AC43" s="143">
        <v>1</v>
      </c>
      <c r="AD43" s="143">
        <v>1472</v>
      </c>
      <c r="AE43" s="143" t="str">
        <f t="shared" si="0"/>
        <v>464-1-1472</v>
      </c>
    </row>
    <row r="44" spans="1:31" ht="15" x14ac:dyDescent="0.25">
      <c r="A44" s="118" t="s">
        <v>100</v>
      </c>
      <c r="B44" s="129" t="s">
        <v>137</v>
      </c>
      <c r="C44" s="129" t="s">
        <v>210</v>
      </c>
      <c r="D44" s="129" t="s">
        <v>221</v>
      </c>
      <c r="E44" s="129">
        <v>97993</v>
      </c>
      <c r="F44" s="129" t="s">
        <v>31</v>
      </c>
      <c r="G44" s="129" t="s">
        <v>47</v>
      </c>
      <c r="H44" s="129" t="s">
        <v>344</v>
      </c>
      <c r="I44" s="119">
        <v>0.88663999999999998</v>
      </c>
      <c r="J44" s="119">
        <v>1664932</v>
      </c>
      <c r="K44" s="119">
        <v>2263714</v>
      </c>
      <c r="L44" s="119">
        <v>256</v>
      </c>
      <c r="M44" s="119" t="s">
        <v>421</v>
      </c>
      <c r="N44" s="119">
        <v>89.85</v>
      </c>
      <c r="O44" s="119" t="s">
        <v>422</v>
      </c>
      <c r="P44" s="119">
        <v>75.569999999999993</v>
      </c>
      <c r="Q44" s="119">
        <v>18</v>
      </c>
      <c r="R44" s="119">
        <v>1670619</v>
      </c>
      <c r="S44" s="119">
        <v>336531</v>
      </c>
      <c r="T44" s="119">
        <v>30.59</v>
      </c>
      <c r="U44" s="143">
        <v>1073</v>
      </c>
      <c r="V44" s="143" t="s">
        <v>437</v>
      </c>
      <c r="W44" s="143" t="s">
        <v>438</v>
      </c>
      <c r="X44" s="143" t="s">
        <v>439</v>
      </c>
      <c r="Y44" s="143" t="s">
        <v>426</v>
      </c>
      <c r="Z44" s="143" t="s">
        <v>440</v>
      </c>
      <c r="AA44" s="143" t="s">
        <v>441</v>
      </c>
      <c r="AB44" s="143" t="s">
        <v>442</v>
      </c>
      <c r="AC44" s="143">
        <v>83</v>
      </c>
      <c r="AD44" s="143">
        <v>11</v>
      </c>
      <c r="AE44" s="143" t="str">
        <f t="shared" si="0"/>
        <v>1073-83-11</v>
      </c>
    </row>
    <row r="45" spans="1:31" ht="15" x14ac:dyDescent="0.25">
      <c r="A45" s="118" t="s">
        <v>101</v>
      </c>
      <c r="B45" s="129" t="s">
        <v>138</v>
      </c>
      <c r="C45" s="129" t="s">
        <v>233</v>
      </c>
      <c r="D45" s="129" t="s">
        <v>261</v>
      </c>
      <c r="E45" s="129">
        <v>85221</v>
      </c>
      <c r="F45" s="129" t="s">
        <v>31</v>
      </c>
      <c r="G45" s="129" t="s">
        <v>47</v>
      </c>
      <c r="H45" s="129" t="s">
        <v>344</v>
      </c>
      <c r="I45" s="119">
        <v>0.89328700000000005</v>
      </c>
      <c r="J45" s="119">
        <v>1664932</v>
      </c>
      <c r="K45" s="119">
        <v>1211422</v>
      </c>
      <c r="L45" s="119">
        <v>140</v>
      </c>
      <c r="M45" s="119" t="s">
        <v>421</v>
      </c>
      <c r="N45" s="119">
        <v>94.25</v>
      </c>
      <c r="O45" s="119" t="s">
        <v>422</v>
      </c>
      <c r="P45" s="119">
        <v>81.75</v>
      </c>
      <c r="Q45" s="119">
        <v>25</v>
      </c>
      <c r="R45" s="119">
        <v>1665301</v>
      </c>
      <c r="S45" s="119">
        <v>127689</v>
      </c>
      <c r="T45" s="119">
        <v>30.55</v>
      </c>
      <c r="U45" s="143">
        <v>50</v>
      </c>
      <c r="V45" s="143" t="s">
        <v>431</v>
      </c>
      <c r="W45" s="143" t="s">
        <v>443</v>
      </c>
      <c r="X45" s="143" t="s">
        <v>468</v>
      </c>
      <c r="Y45" s="143" t="s">
        <v>445</v>
      </c>
      <c r="Z45" s="143" t="s">
        <v>427</v>
      </c>
      <c r="AA45" s="143" t="s">
        <v>428</v>
      </c>
      <c r="AB45" s="143" t="s">
        <v>429</v>
      </c>
      <c r="AC45" s="143">
        <v>20</v>
      </c>
      <c r="AD45" s="143">
        <v>60</v>
      </c>
      <c r="AE45" s="143" t="str">
        <f t="shared" si="0"/>
        <v>50-20-60</v>
      </c>
    </row>
    <row r="46" spans="1:31" ht="15" x14ac:dyDescent="0.25">
      <c r="A46" s="118" t="s">
        <v>102</v>
      </c>
      <c r="B46" s="129" t="s">
        <v>139</v>
      </c>
      <c r="C46" s="129" t="s">
        <v>210</v>
      </c>
      <c r="D46" s="129" t="s">
        <v>37</v>
      </c>
      <c r="E46" s="129">
        <v>74585</v>
      </c>
      <c r="F46" s="129" t="s">
        <v>31</v>
      </c>
      <c r="G46" s="129" t="s">
        <v>47</v>
      </c>
      <c r="H46" s="129" t="s">
        <v>344</v>
      </c>
      <c r="I46" s="119">
        <v>0.87855899999999998</v>
      </c>
      <c r="J46" s="119">
        <v>1664932</v>
      </c>
      <c r="K46" s="119">
        <v>1183208</v>
      </c>
      <c r="L46" s="119">
        <v>150</v>
      </c>
      <c r="M46" s="119" t="s">
        <v>421</v>
      </c>
      <c r="N46" s="119">
        <v>91.14</v>
      </c>
      <c r="O46" s="119" t="s">
        <v>422</v>
      </c>
      <c r="P46" s="119">
        <v>77.2</v>
      </c>
      <c r="Q46" s="119">
        <v>35</v>
      </c>
      <c r="R46" s="119">
        <v>1731215</v>
      </c>
      <c r="S46" s="119">
        <v>137626</v>
      </c>
      <c r="T46" s="119">
        <v>30.56</v>
      </c>
      <c r="U46" s="143">
        <v>4754</v>
      </c>
      <c r="V46" s="143" t="s">
        <v>459</v>
      </c>
      <c r="W46" s="143" t="s">
        <v>460</v>
      </c>
      <c r="X46" s="143" t="s">
        <v>461</v>
      </c>
      <c r="Y46" s="143" t="s">
        <v>449</v>
      </c>
      <c r="Z46" s="143" t="s">
        <v>462</v>
      </c>
      <c r="AA46" s="143" t="s">
        <v>463</v>
      </c>
      <c r="AB46" s="143" t="s">
        <v>452</v>
      </c>
      <c r="AC46" s="143">
        <v>53</v>
      </c>
      <c r="AD46" s="143">
        <v>162</v>
      </c>
      <c r="AE46" s="143" t="str">
        <f t="shared" si="0"/>
        <v>4754-53-162</v>
      </c>
    </row>
    <row r="47" spans="1:31" ht="15" x14ac:dyDescent="0.25">
      <c r="A47" s="118" t="s">
        <v>103</v>
      </c>
      <c r="B47" s="129" t="s">
        <v>140</v>
      </c>
      <c r="C47" s="129" t="s">
        <v>210</v>
      </c>
      <c r="D47" s="129" t="s">
        <v>218</v>
      </c>
      <c r="E47" s="129">
        <v>69250</v>
      </c>
      <c r="F47" s="129" t="s">
        <v>31</v>
      </c>
      <c r="G47" s="129" t="s">
        <v>47</v>
      </c>
      <c r="H47" s="129" t="s">
        <v>344</v>
      </c>
      <c r="I47" s="119">
        <v>0.88102999999999998</v>
      </c>
      <c r="J47" s="119">
        <v>1664932</v>
      </c>
      <c r="K47" s="119">
        <v>1166372</v>
      </c>
      <c r="L47" s="119">
        <v>141</v>
      </c>
      <c r="M47" s="119" t="s">
        <v>421</v>
      </c>
      <c r="N47" s="119">
        <v>93.23</v>
      </c>
      <c r="O47" s="119" t="s">
        <v>422</v>
      </c>
      <c r="P47" s="119">
        <v>77.680000000000007</v>
      </c>
      <c r="Q47" s="119">
        <v>45</v>
      </c>
      <c r="R47" s="119">
        <v>1772881</v>
      </c>
      <c r="S47" s="119">
        <v>146272</v>
      </c>
      <c r="T47" s="119">
        <v>30.41</v>
      </c>
      <c r="U47" s="143">
        <v>354</v>
      </c>
      <c r="V47" s="143" t="s">
        <v>437</v>
      </c>
      <c r="W47" s="143" t="s">
        <v>438</v>
      </c>
      <c r="X47" s="143" t="s">
        <v>439</v>
      </c>
      <c r="Y47" s="143" t="s">
        <v>426</v>
      </c>
      <c r="Z47" s="143" t="s">
        <v>466</v>
      </c>
      <c r="AA47" s="143" t="s">
        <v>441</v>
      </c>
      <c r="AB47" s="143" t="s">
        <v>442</v>
      </c>
      <c r="AC47" s="143">
        <v>8</v>
      </c>
      <c r="AD47" s="143">
        <v>1290</v>
      </c>
      <c r="AE47" s="143" t="str">
        <f t="shared" si="0"/>
        <v>354-8-1290</v>
      </c>
    </row>
    <row r="48" spans="1:31" ht="15" x14ac:dyDescent="0.25">
      <c r="A48" s="118" t="s">
        <v>104</v>
      </c>
      <c r="B48" s="129" t="s">
        <v>141</v>
      </c>
      <c r="C48" s="129" t="s">
        <v>210</v>
      </c>
      <c r="D48" s="129" t="s">
        <v>294</v>
      </c>
      <c r="E48" s="129">
        <v>74575</v>
      </c>
      <c r="F48" s="129" t="s">
        <v>31</v>
      </c>
      <c r="G48" s="129" t="s">
        <v>47</v>
      </c>
      <c r="H48" s="129" t="s">
        <v>344</v>
      </c>
      <c r="I48" s="119">
        <v>0.89234999999999998</v>
      </c>
      <c r="J48" s="119">
        <v>1664932</v>
      </c>
      <c r="K48" s="119">
        <v>756410</v>
      </c>
      <c r="L48" s="119">
        <v>102</v>
      </c>
      <c r="M48" s="119" t="s">
        <v>421</v>
      </c>
      <c r="N48" s="119">
        <v>87.6</v>
      </c>
      <c r="O48" s="119" t="s">
        <v>422</v>
      </c>
      <c r="P48" s="119">
        <v>75.760000000000005</v>
      </c>
      <c r="Q48" s="119">
        <v>36</v>
      </c>
      <c r="R48" s="119">
        <v>1677200</v>
      </c>
      <c r="S48" s="119">
        <v>271467</v>
      </c>
      <c r="T48" s="119">
        <v>30.62</v>
      </c>
      <c r="U48" s="143">
        <v>4754</v>
      </c>
      <c r="V48" s="143" t="s">
        <v>459</v>
      </c>
      <c r="W48" s="143" t="s">
        <v>460</v>
      </c>
      <c r="X48" s="143" t="s">
        <v>461</v>
      </c>
      <c r="Y48" s="143" t="s">
        <v>449</v>
      </c>
      <c r="Z48" s="143" t="s">
        <v>462</v>
      </c>
      <c r="AA48" s="143" t="s">
        <v>463</v>
      </c>
      <c r="AB48" s="143" t="s">
        <v>452</v>
      </c>
      <c r="AC48" s="143">
        <v>53</v>
      </c>
      <c r="AD48" s="143">
        <v>162</v>
      </c>
      <c r="AE48" s="143" t="str">
        <f t="shared" si="0"/>
        <v>4754-53-162</v>
      </c>
    </row>
    <row r="49" spans="1:31" ht="15" x14ac:dyDescent="0.25">
      <c r="A49" s="118" t="s">
        <v>105</v>
      </c>
      <c r="B49" s="129" t="s">
        <v>142</v>
      </c>
      <c r="C49" s="129" t="s">
        <v>210</v>
      </c>
      <c r="D49" s="129" t="s">
        <v>37</v>
      </c>
      <c r="E49" s="129">
        <v>74585</v>
      </c>
      <c r="F49" s="129" t="s">
        <v>31</v>
      </c>
      <c r="G49" s="129" t="s">
        <v>32</v>
      </c>
      <c r="H49" s="129" t="s">
        <v>344</v>
      </c>
      <c r="I49" s="119">
        <v>0.89809399999999995</v>
      </c>
      <c r="J49" s="119">
        <v>1664932</v>
      </c>
      <c r="K49" s="119">
        <v>811344</v>
      </c>
      <c r="L49" s="119">
        <v>109</v>
      </c>
      <c r="M49" s="119" t="s">
        <v>421</v>
      </c>
      <c r="N49" s="119">
        <v>92.53</v>
      </c>
      <c r="O49" s="119" t="s">
        <v>422</v>
      </c>
      <c r="P49" s="119">
        <v>80.05</v>
      </c>
      <c r="Q49" s="119">
        <v>28</v>
      </c>
      <c r="R49" s="119">
        <v>1662165</v>
      </c>
      <c r="S49" s="119">
        <v>177512</v>
      </c>
      <c r="T49" s="119">
        <v>30.64</v>
      </c>
      <c r="U49" s="143">
        <v>5763</v>
      </c>
      <c r="V49" s="143" t="s">
        <v>437</v>
      </c>
      <c r="W49" s="143" t="s">
        <v>448</v>
      </c>
      <c r="X49" s="143" t="s">
        <v>433</v>
      </c>
      <c r="Y49" s="143" t="s">
        <v>449</v>
      </c>
      <c r="Z49" s="143" t="s">
        <v>450</v>
      </c>
      <c r="AA49" s="143" t="s">
        <v>451</v>
      </c>
      <c r="AB49" s="143" t="s">
        <v>452</v>
      </c>
      <c r="AC49" s="143">
        <v>13</v>
      </c>
      <c r="AD49" s="143">
        <v>948</v>
      </c>
      <c r="AE49" s="143" t="str">
        <f t="shared" si="0"/>
        <v>5763-13-948</v>
      </c>
    </row>
    <row r="50" spans="1:31" ht="15" x14ac:dyDescent="0.25">
      <c r="A50" s="118" t="s">
        <v>106</v>
      </c>
      <c r="B50" s="129" t="s">
        <v>143</v>
      </c>
      <c r="C50" s="129" t="s">
        <v>233</v>
      </c>
      <c r="D50" s="129" t="s">
        <v>257</v>
      </c>
      <c r="E50" s="129">
        <v>89335</v>
      </c>
      <c r="F50" s="129" t="s">
        <v>31</v>
      </c>
      <c r="G50" s="129" t="s">
        <v>47</v>
      </c>
      <c r="H50" s="129" t="s">
        <v>344</v>
      </c>
      <c r="I50" s="119">
        <v>0.90241400000000005</v>
      </c>
      <c r="J50" s="119">
        <v>1664932</v>
      </c>
      <c r="K50" s="119">
        <v>882196</v>
      </c>
      <c r="L50" s="119">
        <v>128</v>
      </c>
      <c r="M50" s="119" t="s">
        <v>421</v>
      </c>
      <c r="N50" s="119">
        <v>95.71</v>
      </c>
      <c r="O50" s="119" t="s">
        <v>422</v>
      </c>
      <c r="P50" s="119">
        <v>83.85</v>
      </c>
      <c r="Q50" s="119">
        <v>58</v>
      </c>
      <c r="R50" s="119">
        <v>1697513</v>
      </c>
      <c r="S50" s="119">
        <v>136627</v>
      </c>
      <c r="T50" s="119">
        <v>30.55</v>
      </c>
      <c r="U50" s="143">
        <v>1519</v>
      </c>
      <c r="V50" s="143" t="s">
        <v>437</v>
      </c>
      <c r="W50" s="143" t="s">
        <v>443</v>
      </c>
      <c r="X50" s="143" t="s">
        <v>425</v>
      </c>
      <c r="Y50" s="143" t="s">
        <v>445</v>
      </c>
      <c r="Z50" s="143" t="s">
        <v>427</v>
      </c>
      <c r="AA50" s="143" t="s">
        <v>428</v>
      </c>
      <c r="AB50" s="143" t="s">
        <v>458</v>
      </c>
      <c r="AC50" s="143">
        <v>8</v>
      </c>
      <c r="AD50" s="143">
        <v>302</v>
      </c>
      <c r="AE50" s="143" t="str">
        <f t="shared" si="0"/>
        <v>1519-8-302</v>
      </c>
    </row>
    <row r="51" spans="1:31" ht="15" x14ac:dyDescent="0.25">
      <c r="A51" s="118" t="s">
        <v>107</v>
      </c>
      <c r="B51" s="129" t="s">
        <v>144</v>
      </c>
      <c r="C51" s="129" t="s">
        <v>210</v>
      </c>
      <c r="D51" s="129" t="s">
        <v>231</v>
      </c>
      <c r="E51" s="129">
        <v>74639</v>
      </c>
      <c r="F51" s="129" t="s">
        <v>31</v>
      </c>
      <c r="G51" s="129" t="s">
        <v>32</v>
      </c>
      <c r="H51" s="129" t="s">
        <v>344</v>
      </c>
      <c r="I51" s="119">
        <v>0.90895800000000004</v>
      </c>
      <c r="J51" s="119">
        <v>1664932</v>
      </c>
      <c r="K51" s="119">
        <v>897120</v>
      </c>
      <c r="L51" s="119">
        <v>127</v>
      </c>
      <c r="M51" s="119" t="s">
        <v>421</v>
      </c>
      <c r="N51" s="119">
        <v>96.85</v>
      </c>
      <c r="O51" s="119" t="s">
        <v>422</v>
      </c>
      <c r="P51" s="119">
        <v>81.97</v>
      </c>
      <c r="Q51" s="119">
        <v>26</v>
      </c>
      <c r="R51" s="119">
        <v>1809693</v>
      </c>
      <c r="S51" s="119">
        <v>248503</v>
      </c>
      <c r="T51" s="119">
        <v>30.3</v>
      </c>
      <c r="U51" s="143">
        <v>2274</v>
      </c>
      <c r="V51" s="143" t="s">
        <v>481</v>
      </c>
      <c r="W51" s="143" t="s">
        <v>478</v>
      </c>
      <c r="X51" s="143" t="s">
        <v>425</v>
      </c>
      <c r="Y51" s="143" t="s">
        <v>482</v>
      </c>
      <c r="Z51" s="143" t="s">
        <v>483</v>
      </c>
      <c r="AA51" s="143" t="s">
        <v>467</v>
      </c>
      <c r="AB51" s="143" t="s">
        <v>484</v>
      </c>
      <c r="AC51" s="143">
        <v>9</v>
      </c>
      <c r="AD51" s="143">
        <v>2018</v>
      </c>
      <c r="AE51" s="143" t="str">
        <f t="shared" si="0"/>
        <v>2274-9-2018</v>
      </c>
    </row>
    <row r="52" spans="1:31" ht="15" x14ac:dyDescent="0.25">
      <c r="A52" s="118" t="s">
        <v>108</v>
      </c>
      <c r="B52" s="129" t="s">
        <v>145</v>
      </c>
      <c r="C52" s="129" t="s">
        <v>233</v>
      </c>
      <c r="D52" s="129" t="s">
        <v>84</v>
      </c>
      <c r="E52" s="129">
        <v>94333</v>
      </c>
      <c r="F52" s="129" t="s">
        <v>31</v>
      </c>
      <c r="G52" s="129" t="s">
        <v>32</v>
      </c>
      <c r="H52" s="129" t="s">
        <v>344</v>
      </c>
      <c r="I52" s="119">
        <v>0.88548800000000005</v>
      </c>
      <c r="J52" s="119">
        <v>1664932</v>
      </c>
      <c r="K52" s="119">
        <v>728468</v>
      </c>
      <c r="L52" s="119">
        <v>110</v>
      </c>
      <c r="M52" s="119" t="s">
        <v>421</v>
      </c>
      <c r="N52" s="119">
        <v>97.44</v>
      </c>
      <c r="O52" s="119" t="s">
        <v>422</v>
      </c>
      <c r="P52" s="119">
        <v>84.05</v>
      </c>
      <c r="Q52" s="119">
        <v>35</v>
      </c>
      <c r="R52" s="119">
        <v>1767322</v>
      </c>
      <c r="S52" s="119">
        <v>218255</v>
      </c>
      <c r="T52" s="119">
        <v>30.32</v>
      </c>
      <c r="U52" s="143">
        <v>2274</v>
      </c>
      <c r="V52" s="143" t="s">
        <v>481</v>
      </c>
      <c r="W52" s="143" t="s">
        <v>478</v>
      </c>
      <c r="X52" s="143" t="s">
        <v>425</v>
      </c>
      <c r="Y52" s="143" t="s">
        <v>482</v>
      </c>
      <c r="Z52" s="143" t="s">
        <v>483</v>
      </c>
      <c r="AA52" s="143" t="s">
        <v>467</v>
      </c>
      <c r="AB52" s="143" t="s">
        <v>484</v>
      </c>
      <c r="AC52" s="143">
        <v>9</v>
      </c>
      <c r="AD52" s="143">
        <v>705</v>
      </c>
      <c r="AE52" s="143" t="str">
        <f t="shared" si="0"/>
        <v>2274-9-705</v>
      </c>
    </row>
    <row r="53" spans="1:31" ht="15" x14ac:dyDescent="0.25">
      <c r="A53" s="118" t="s">
        <v>109</v>
      </c>
      <c r="B53" s="129" t="s">
        <v>146</v>
      </c>
      <c r="C53" s="129" t="s">
        <v>233</v>
      </c>
      <c r="D53" s="129" t="s">
        <v>248</v>
      </c>
      <c r="E53" s="129">
        <v>83137</v>
      </c>
      <c r="F53" s="129" t="s">
        <v>31</v>
      </c>
      <c r="G53" s="129" t="s">
        <v>47</v>
      </c>
      <c r="H53" s="129" t="s">
        <v>344</v>
      </c>
      <c r="I53" s="119">
        <v>0.91322999999999999</v>
      </c>
      <c r="J53" s="119">
        <v>1664932</v>
      </c>
      <c r="K53" s="119">
        <v>1109054</v>
      </c>
      <c r="L53" s="119">
        <v>152</v>
      </c>
      <c r="M53" s="119" t="s">
        <v>421</v>
      </c>
      <c r="N53" s="119">
        <v>95.74</v>
      </c>
      <c r="O53" s="119" t="s">
        <v>422</v>
      </c>
      <c r="P53" s="119">
        <v>84.73</v>
      </c>
      <c r="Q53" s="119">
        <v>22</v>
      </c>
      <c r="R53" s="119">
        <v>1649327</v>
      </c>
      <c r="S53" s="119">
        <v>180203</v>
      </c>
      <c r="T53" s="119">
        <v>30.56</v>
      </c>
      <c r="U53" s="143">
        <v>572</v>
      </c>
      <c r="V53" s="143" t="s">
        <v>423</v>
      </c>
      <c r="W53" s="143" t="s">
        <v>424</v>
      </c>
      <c r="X53" s="143" t="s">
        <v>425</v>
      </c>
      <c r="Y53" s="143" t="s">
        <v>426</v>
      </c>
      <c r="Z53" s="143" t="s">
        <v>427</v>
      </c>
      <c r="AA53" s="143" t="s">
        <v>428</v>
      </c>
      <c r="AB53" s="143" t="s">
        <v>429</v>
      </c>
      <c r="AC53" s="143">
        <v>3</v>
      </c>
      <c r="AD53" s="143">
        <v>61</v>
      </c>
      <c r="AE53" s="143" t="str">
        <f t="shared" si="0"/>
        <v>572-3-61</v>
      </c>
    </row>
    <row r="54" spans="1:31" ht="15" x14ac:dyDescent="0.25">
      <c r="A54" s="118" t="s">
        <v>110</v>
      </c>
      <c r="B54" s="129" t="s">
        <v>147</v>
      </c>
      <c r="C54" s="129" t="s">
        <v>210</v>
      </c>
      <c r="D54" s="129" t="s">
        <v>304</v>
      </c>
      <c r="E54" s="129">
        <v>74523</v>
      </c>
      <c r="F54" s="129" t="s">
        <v>31</v>
      </c>
      <c r="G54" s="129" t="s">
        <v>32</v>
      </c>
      <c r="H54" s="129" t="s">
        <v>344</v>
      </c>
      <c r="I54" s="119">
        <v>0.89860200000000001</v>
      </c>
      <c r="J54" s="119">
        <v>1664932</v>
      </c>
      <c r="K54" s="119">
        <v>1007810</v>
      </c>
      <c r="L54" s="119">
        <v>135</v>
      </c>
      <c r="M54" s="119" t="s">
        <v>421</v>
      </c>
      <c r="N54" s="119">
        <v>95.78</v>
      </c>
      <c r="O54" s="119" t="s">
        <v>422</v>
      </c>
      <c r="P54" s="119">
        <v>82.42</v>
      </c>
      <c r="Q54" s="119">
        <v>26</v>
      </c>
      <c r="R54" s="119">
        <v>1588323</v>
      </c>
      <c r="S54" s="119">
        <v>303951</v>
      </c>
      <c r="T54" s="119">
        <v>30.59</v>
      </c>
      <c r="U54" s="143">
        <v>5970</v>
      </c>
      <c r="V54" s="143" t="s">
        <v>481</v>
      </c>
      <c r="W54" s="143" t="s">
        <v>498</v>
      </c>
      <c r="X54" s="143" t="s">
        <v>433</v>
      </c>
      <c r="Y54" s="143" t="s">
        <v>434</v>
      </c>
      <c r="Z54" s="143" t="s">
        <v>499</v>
      </c>
      <c r="AA54" s="143" t="s">
        <v>467</v>
      </c>
      <c r="AB54" s="143" t="s">
        <v>470</v>
      </c>
      <c r="AC54" s="143">
        <v>23</v>
      </c>
      <c r="AD54" s="143">
        <v>504</v>
      </c>
      <c r="AE54" s="143" t="str">
        <f t="shared" si="0"/>
        <v>5970-23-504</v>
      </c>
    </row>
    <row r="55" spans="1:31" ht="15" x14ac:dyDescent="0.25">
      <c r="A55" s="118" t="s">
        <v>111</v>
      </c>
      <c r="B55" s="129" t="s">
        <v>148</v>
      </c>
      <c r="C55" s="129" t="s">
        <v>210</v>
      </c>
      <c r="D55" s="129" t="s">
        <v>213</v>
      </c>
      <c r="E55" s="129">
        <v>74589</v>
      </c>
      <c r="F55" s="129" t="s">
        <v>31</v>
      </c>
      <c r="G55" s="129" t="s">
        <v>32</v>
      </c>
      <c r="H55" s="129" t="s">
        <v>344</v>
      </c>
      <c r="I55" s="119">
        <v>0.93546799999999997</v>
      </c>
      <c r="J55" s="119">
        <v>1664932</v>
      </c>
      <c r="K55" s="119">
        <v>727228</v>
      </c>
      <c r="L55" s="119">
        <v>98</v>
      </c>
      <c r="M55" s="119" t="s">
        <v>421</v>
      </c>
      <c r="N55" s="119">
        <v>98.65</v>
      </c>
      <c r="O55" s="119" t="s">
        <v>422</v>
      </c>
      <c r="P55" s="119">
        <v>83.49</v>
      </c>
      <c r="Q55" s="119">
        <v>49</v>
      </c>
      <c r="R55" s="119">
        <v>1754544</v>
      </c>
      <c r="S55" s="119">
        <v>191555</v>
      </c>
      <c r="T55" s="119">
        <v>30.24</v>
      </c>
      <c r="U55" s="143">
        <v>464</v>
      </c>
      <c r="V55" s="143" t="s">
        <v>473</v>
      </c>
      <c r="W55" s="143" t="s">
        <v>464</v>
      </c>
      <c r="X55" s="143" t="s">
        <v>439</v>
      </c>
      <c r="Y55" s="143" t="s">
        <v>426</v>
      </c>
      <c r="Z55" s="143" t="s">
        <v>496</v>
      </c>
      <c r="AA55" s="143" t="s">
        <v>467</v>
      </c>
      <c r="AB55" s="143" t="s">
        <v>458</v>
      </c>
      <c r="AC55" s="143">
        <v>8</v>
      </c>
      <c r="AD55" s="143">
        <v>568</v>
      </c>
      <c r="AE55" s="143" t="str">
        <f t="shared" si="0"/>
        <v>464-8-568</v>
      </c>
    </row>
    <row r="56" spans="1:31" ht="15" x14ac:dyDescent="0.25">
      <c r="A56" s="118" t="s">
        <v>112</v>
      </c>
      <c r="B56" s="129" t="s">
        <v>149</v>
      </c>
      <c r="C56" s="129" t="s">
        <v>205</v>
      </c>
      <c r="D56" s="129" t="s">
        <v>206</v>
      </c>
      <c r="E56" s="129" t="s">
        <v>387</v>
      </c>
      <c r="F56" s="129" t="s">
        <v>31</v>
      </c>
      <c r="G56" s="129" t="s">
        <v>47</v>
      </c>
      <c r="H56" s="129" t="s">
        <v>344</v>
      </c>
      <c r="I56" s="119">
        <v>0.95502500000000001</v>
      </c>
      <c r="J56" s="119">
        <v>1664932</v>
      </c>
      <c r="K56" s="119">
        <v>526404</v>
      </c>
      <c r="L56" s="119">
        <v>76</v>
      </c>
      <c r="M56" s="119" t="s">
        <v>421</v>
      </c>
      <c r="N56" s="119">
        <v>96.98</v>
      </c>
      <c r="O56" s="119" t="s">
        <v>422</v>
      </c>
      <c r="P56" s="119">
        <v>84.55</v>
      </c>
      <c r="Q56" s="119">
        <v>38</v>
      </c>
      <c r="R56" s="119">
        <v>1798561</v>
      </c>
      <c r="S56" s="119">
        <v>219227</v>
      </c>
      <c r="T56" s="119">
        <v>30.29</v>
      </c>
      <c r="U56" s="143">
        <v>607</v>
      </c>
      <c r="V56" s="143" t="s">
        <v>437</v>
      </c>
      <c r="W56" s="143" t="s">
        <v>464</v>
      </c>
      <c r="X56" s="143" t="s">
        <v>425</v>
      </c>
      <c r="Y56" s="143" t="s">
        <v>465</v>
      </c>
      <c r="Z56" s="143" t="s">
        <v>466</v>
      </c>
      <c r="AA56" s="143" t="s">
        <v>467</v>
      </c>
      <c r="AB56" s="143" t="s">
        <v>458</v>
      </c>
      <c r="AC56" s="143">
        <v>10</v>
      </c>
      <c r="AD56" s="143">
        <v>168</v>
      </c>
      <c r="AE56" s="143" t="str">
        <f t="shared" si="0"/>
        <v>607-10-168</v>
      </c>
    </row>
    <row r="57" spans="1:31" ht="15" x14ac:dyDescent="0.25">
      <c r="A57" s="118" t="s">
        <v>113</v>
      </c>
      <c r="B57" s="129" t="s">
        <v>150</v>
      </c>
      <c r="C57" s="129" t="s">
        <v>210</v>
      </c>
      <c r="D57" s="129" t="s">
        <v>206</v>
      </c>
      <c r="E57" s="129" t="s">
        <v>381</v>
      </c>
      <c r="F57" s="129" t="s">
        <v>31</v>
      </c>
      <c r="G57" s="129" t="s">
        <v>47</v>
      </c>
      <c r="H57" s="129" t="s">
        <v>344</v>
      </c>
      <c r="I57" s="119">
        <v>0.95280399999999998</v>
      </c>
      <c r="J57" s="119">
        <v>1664932</v>
      </c>
      <c r="K57" s="119">
        <v>482072</v>
      </c>
      <c r="L57" s="119">
        <v>69</v>
      </c>
      <c r="M57" s="119" t="s">
        <v>421</v>
      </c>
      <c r="N57" s="119">
        <v>93.27</v>
      </c>
      <c r="O57" s="119" t="s">
        <v>422</v>
      </c>
      <c r="P57" s="119">
        <v>82.67</v>
      </c>
      <c r="Q57" s="119">
        <v>20</v>
      </c>
      <c r="R57" s="119">
        <v>1710099</v>
      </c>
      <c r="S57" s="119">
        <v>223558</v>
      </c>
      <c r="T57" s="119">
        <v>30.48</v>
      </c>
      <c r="U57" s="143">
        <v>122</v>
      </c>
      <c r="V57" s="143" t="s">
        <v>471</v>
      </c>
      <c r="W57" s="143" t="s">
        <v>424</v>
      </c>
      <c r="X57" s="143" t="s">
        <v>425</v>
      </c>
      <c r="Y57" s="143" t="s">
        <v>426</v>
      </c>
      <c r="Z57" s="143" t="s">
        <v>427</v>
      </c>
      <c r="AA57" s="143" t="s">
        <v>428</v>
      </c>
      <c r="AB57" s="143" t="s">
        <v>429</v>
      </c>
      <c r="AC57" s="143">
        <v>3</v>
      </c>
      <c r="AD57" s="143">
        <v>720</v>
      </c>
      <c r="AE57" s="143" t="str">
        <f t="shared" si="0"/>
        <v>122-3-720</v>
      </c>
    </row>
    <row r="58" spans="1:31" ht="15" x14ac:dyDescent="0.25">
      <c r="A58" s="118" t="s">
        <v>114</v>
      </c>
      <c r="B58" s="129" t="s">
        <v>151</v>
      </c>
      <c r="C58" s="129" t="s">
        <v>210</v>
      </c>
      <c r="D58" s="129" t="s">
        <v>225</v>
      </c>
      <c r="E58" s="129">
        <v>74740</v>
      </c>
      <c r="F58" s="129" t="s">
        <v>31</v>
      </c>
      <c r="G58" s="129" t="s">
        <v>47</v>
      </c>
      <c r="H58" s="129" t="s">
        <v>344</v>
      </c>
      <c r="I58" s="119">
        <v>0.94334300000000004</v>
      </c>
      <c r="J58" s="119">
        <v>1664932</v>
      </c>
      <c r="K58" s="119">
        <v>780154</v>
      </c>
      <c r="L58" s="119">
        <v>111</v>
      </c>
      <c r="M58" s="119" t="s">
        <v>421</v>
      </c>
      <c r="N58" s="119">
        <v>98.93</v>
      </c>
      <c r="O58" s="119" t="s">
        <v>422</v>
      </c>
      <c r="P58" s="119">
        <v>86.73</v>
      </c>
      <c r="Q58" s="119">
        <v>10</v>
      </c>
      <c r="R58" s="119">
        <v>1685611</v>
      </c>
      <c r="S58" s="119">
        <v>336488</v>
      </c>
      <c r="T58" s="119">
        <v>30.37</v>
      </c>
      <c r="U58" s="143">
        <v>1073</v>
      </c>
      <c r="V58" s="143" t="s">
        <v>437</v>
      </c>
      <c r="W58" s="143" t="s">
        <v>438</v>
      </c>
      <c r="X58" s="143" t="s">
        <v>439</v>
      </c>
      <c r="Y58" s="143" t="s">
        <v>426</v>
      </c>
      <c r="Z58" s="143" t="s">
        <v>440</v>
      </c>
      <c r="AA58" s="143" t="s">
        <v>441</v>
      </c>
      <c r="AB58" s="143" t="s">
        <v>442</v>
      </c>
      <c r="AC58" s="143">
        <v>9</v>
      </c>
      <c r="AD58" s="143">
        <v>11</v>
      </c>
      <c r="AE58" s="143" t="str">
        <f t="shared" si="0"/>
        <v>1073-9-11</v>
      </c>
    </row>
    <row r="59" spans="1:31" ht="15" x14ac:dyDescent="0.25">
      <c r="A59" s="118" t="s">
        <v>115</v>
      </c>
      <c r="B59" s="129" t="s">
        <v>152</v>
      </c>
      <c r="C59" s="129" t="s">
        <v>233</v>
      </c>
      <c r="D59" s="129" t="s">
        <v>253</v>
      </c>
      <c r="E59" s="129">
        <v>83620</v>
      </c>
      <c r="F59" s="129" t="s">
        <v>31</v>
      </c>
      <c r="G59" s="129" t="s">
        <v>47</v>
      </c>
      <c r="H59" s="129" t="s">
        <v>344</v>
      </c>
      <c r="I59" s="119">
        <v>0.94679100000000005</v>
      </c>
      <c r="J59" s="119">
        <v>1664932</v>
      </c>
      <c r="K59" s="119">
        <v>305342</v>
      </c>
      <c r="L59" s="119">
        <v>45</v>
      </c>
      <c r="M59" s="119" t="s">
        <v>421</v>
      </c>
      <c r="N59" s="119">
        <v>87.74</v>
      </c>
      <c r="O59" s="119" t="s">
        <v>422</v>
      </c>
      <c r="P59" s="119">
        <v>77.58</v>
      </c>
      <c r="Q59" s="119">
        <v>45</v>
      </c>
      <c r="R59" s="119">
        <v>1673461</v>
      </c>
      <c r="S59" s="119">
        <v>135580</v>
      </c>
      <c r="T59" s="119">
        <v>30.43</v>
      </c>
      <c r="U59" s="143">
        <v>5397</v>
      </c>
      <c r="V59" s="143" t="s">
        <v>473</v>
      </c>
      <c r="W59" s="143" t="s">
        <v>474</v>
      </c>
      <c r="X59" s="143" t="s">
        <v>433</v>
      </c>
      <c r="Y59" s="143" t="s">
        <v>434</v>
      </c>
      <c r="Z59" s="143" t="s">
        <v>475</v>
      </c>
      <c r="AA59" s="143" t="s">
        <v>476</v>
      </c>
      <c r="AB59" s="143" t="s">
        <v>452</v>
      </c>
      <c r="AC59" s="143">
        <v>8</v>
      </c>
      <c r="AD59" s="143">
        <v>97</v>
      </c>
      <c r="AE59" s="143" t="str">
        <f t="shared" si="0"/>
        <v>5397-8-97</v>
      </c>
    </row>
    <row r="60" spans="1:31" ht="15" x14ac:dyDescent="0.25">
      <c r="A60" s="118" t="s">
        <v>116</v>
      </c>
      <c r="B60" s="129" t="s">
        <v>153</v>
      </c>
      <c r="C60" s="129" t="s">
        <v>272</v>
      </c>
      <c r="D60" s="129" t="s">
        <v>206</v>
      </c>
      <c r="E60" s="129">
        <v>4668</v>
      </c>
      <c r="F60" s="129" t="s">
        <v>31</v>
      </c>
      <c r="G60" s="129" t="s">
        <v>47</v>
      </c>
      <c r="H60" s="129" t="s">
        <v>344</v>
      </c>
      <c r="I60" s="119">
        <v>0.95501599999999998</v>
      </c>
      <c r="J60" s="119">
        <v>1664932</v>
      </c>
      <c r="K60" s="119">
        <v>388348</v>
      </c>
      <c r="L60" s="119">
        <v>52</v>
      </c>
      <c r="M60" s="119" t="s">
        <v>421</v>
      </c>
      <c r="N60" s="119">
        <v>93.66</v>
      </c>
      <c r="O60" s="119" t="s">
        <v>422</v>
      </c>
      <c r="P60" s="119">
        <v>85.78</v>
      </c>
      <c r="Q60" s="119">
        <v>35</v>
      </c>
      <c r="R60" s="119">
        <v>1623612</v>
      </c>
      <c r="S60" s="119">
        <v>103935</v>
      </c>
      <c r="T60" s="119">
        <v>30.47</v>
      </c>
      <c r="U60" s="143">
        <v>2823</v>
      </c>
      <c r="V60" s="143" t="s">
        <v>500</v>
      </c>
      <c r="W60" s="143" t="s">
        <v>501</v>
      </c>
      <c r="X60" s="143" t="s">
        <v>502</v>
      </c>
      <c r="Y60" s="143" t="s">
        <v>503</v>
      </c>
      <c r="Z60" s="143" t="s">
        <v>504</v>
      </c>
      <c r="AA60" s="143" t="s">
        <v>505</v>
      </c>
      <c r="AB60" s="143" t="s">
        <v>506</v>
      </c>
      <c r="AC60" s="143">
        <v>12</v>
      </c>
      <c r="AD60" s="143">
        <v>587</v>
      </c>
      <c r="AE60" s="143" t="str">
        <f t="shared" si="0"/>
        <v>2823-12-587</v>
      </c>
    </row>
    <row r="61" spans="1:31" ht="15" x14ac:dyDescent="0.25">
      <c r="A61" s="118" t="s">
        <v>117</v>
      </c>
      <c r="B61" s="129" t="s">
        <v>154</v>
      </c>
      <c r="C61" s="129" t="s">
        <v>210</v>
      </c>
      <c r="D61" s="129" t="s">
        <v>283</v>
      </c>
      <c r="E61" s="129">
        <v>88299</v>
      </c>
      <c r="F61" s="129" t="s">
        <v>31</v>
      </c>
      <c r="G61" s="129" t="s">
        <v>32</v>
      </c>
      <c r="H61" s="129" t="s">
        <v>344</v>
      </c>
      <c r="I61" s="119">
        <v>0.95360800000000001</v>
      </c>
      <c r="J61" s="119">
        <v>1664932</v>
      </c>
      <c r="K61" s="119">
        <v>399772</v>
      </c>
      <c r="L61" s="119">
        <v>56</v>
      </c>
      <c r="M61" s="119" t="s">
        <v>421</v>
      </c>
      <c r="N61" s="119">
        <v>94.61</v>
      </c>
      <c r="O61" s="119" t="s">
        <v>422</v>
      </c>
      <c r="P61" s="119">
        <v>87.01</v>
      </c>
      <c r="Q61" s="119">
        <v>25</v>
      </c>
      <c r="R61" s="119">
        <v>1699020</v>
      </c>
      <c r="S61" s="119">
        <v>167364</v>
      </c>
      <c r="T61" s="119">
        <v>30.5</v>
      </c>
      <c r="U61" s="143">
        <v>45</v>
      </c>
      <c r="V61" s="143" t="s">
        <v>472</v>
      </c>
      <c r="W61" s="143" t="s">
        <v>454</v>
      </c>
      <c r="X61" s="143" t="s">
        <v>455</v>
      </c>
      <c r="Y61" s="143" t="s">
        <v>456</v>
      </c>
      <c r="Z61" s="143" t="s">
        <v>457</v>
      </c>
      <c r="AA61" s="143" t="s">
        <v>436</v>
      </c>
      <c r="AB61" s="143" t="s">
        <v>458</v>
      </c>
      <c r="AC61" s="143">
        <v>7</v>
      </c>
      <c r="AD61" s="143">
        <v>180</v>
      </c>
      <c r="AE61" s="143" t="str">
        <f t="shared" si="0"/>
        <v>45-7-180</v>
      </c>
    </row>
    <row r="62" spans="1:31" ht="15" x14ac:dyDescent="0.25">
      <c r="A62" s="118" t="s">
        <v>118</v>
      </c>
      <c r="B62" s="129" t="s">
        <v>155</v>
      </c>
      <c r="C62" s="129" t="s">
        <v>210</v>
      </c>
      <c r="D62" s="129" t="s">
        <v>223</v>
      </c>
      <c r="E62" s="129">
        <v>74572</v>
      </c>
      <c r="F62" s="129" t="s">
        <v>31</v>
      </c>
      <c r="G62" s="129" t="s">
        <v>47</v>
      </c>
      <c r="H62" s="129" t="s">
        <v>344</v>
      </c>
      <c r="I62" s="119">
        <v>0.92221900000000001</v>
      </c>
      <c r="J62" s="119">
        <v>1664932</v>
      </c>
      <c r="K62" s="119">
        <v>156702</v>
      </c>
      <c r="L62" s="119">
        <v>20</v>
      </c>
      <c r="M62" s="119" t="s">
        <v>421</v>
      </c>
      <c r="N62" s="119">
        <v>99.08</v>
      </c>
      <c r="O62" s="119" t="s">
        <v>422</v>
      </c>
      <c r="P62" s="119">
        <v>85.97</v>
      </c>
      <c r="Q62" s="119">
        <v>54</v>
      </c>
      <c r="R62" s="119">
        <v>1410342</v>
      </c>
      <c r="S62" s="119">
        <v>40948</v>
      </c>
      <c r="T62" s="119">
        <v>30.64</v>
      </c>
      <c r="U62" s="143">
        <v>1073</v>
      </c>
      <c r="V62" s="143" t="s">
        <v>437</v>
      </c>
      <c r="W62" s="143" t="s">
        <v>438</v>
      </c>
      <c r="X62" s="143" t="s">
        <v>439</v>
      </c>
      <c r="Y62" s="143" t="s">
        <v>426</v>
      </c>
      <c r="Z62" s="143" t="s">
        <v>440</v>
      </c>
      <c r="AA62" s="143" t="s">
        <v>441</v>
      </c>
      <c r="AB62" s="143" t="s">
        <v>442</v>
      </c>
      <c r="AC62" s="143">
        <v>9</v>
      </c>
      <c r="AD62" s="143">
        <v>11</v>
      </c>
      <c r="AE62" s="143" t="str">
        <f t="shared" si="0"/>
        <v>1073-9-11</v>
      </c>
    </row>
    <row r="63" spans="1:31" ht="15" x14ac:dyDescent="0.25">
      <c r="A63" s="118" t="s">
        <v>119</v>
      </c>
      <c r="B63" s="129" t="s">
        <v>156</v>
      </c>
      <c r="C63" s="129" t="s">
        <v>205</v>
      </c>
      <c r="D63" s="129" t="s">
        <v>206</v>
      </c>
      <c r="E63" s="129">
        <v>2708</v>
      </c>
      <c r="F63" s="129" t="s">
        <v>31</v>
      </c>
      <c r="G63" s="129" t="s">
        <v>32</v>
      </c>
      <c r="H63" s="129" t="s">
        <v>344</v>
      </c>
      <c r="I63" s="119">
        <v>0.94541600000000003</v>
      </c>
      <c r="J63" s="119">
        <v>1664932</v>
      </c>
      <c r="K63" s="119">
        <v>462786</v>
      </c>
      <c r="L63" s="119">
        <v>69</v>
      </c>
      <c r="M63" s="119" t="s">
        <v>421</v>
      </c>
      <c r="N63" s="119">
        <v>88.67</v>
      </c>
      <c r="O63" s="119" t="s">
        <v>422</v>
      </c>
      <c r="P63" s="119">
        <v>77.77</v>
      </c>
      <c r="Q63" s="119">
        <v>35</v>
      </c>
      <c r="R63" s="119">
        <v>1753917</v>
      </c>
      <c r="S63" s="119">
        <v>197077</v>
      </c>
      <c r="T63" s="119">
        <v>30.4</v>
      </c>
      <c r="U63" s="143">
        <v>464</v>
      </c>
      <c r="V63" s="143" t="s">
        <v>473</v>
      </c>
      <c r="W63" s="143" t="s">
        <v>464</v>
      </c>
      <c r="X63" s="143" t="s">
        <v>439</v>
      </c>
      <c r="Y63" s="143" t="s">
        <v>426</v>
      </c>
      <c r="Z63" s="143" t="s">
        <v>496</v>
      </c>
      <c r="AA63" s="143" t="s">
        <v>467</v>
      </c>
      <c r="AB63" s="143" t="s">
        <v>458</v>
      </c>
      <c r="AC63" s="143">
        <v>1</v>
      </c>
      <c r="AD63" s="143">
        <v>1546</v>
      </c>
      <c r="AE63" s="143" t="str">
        <f t="shared" si="0"/>
        <v>464-1-1546</v>
      </c>
    </row>
    <row r="64" spans="1:31" ht="15" x14ac:dyDescent="0.25">
      <c r="A64" s="118" t="s">
        <v>120</v>
      </c>
      <c r="B64" s="129" t="s">
        <v>157</v>
      </c>
      <c r="C64" s="129" t="s">
        <v>233</v>
      </c>
      <c r="D64" s="129" t="s">
        <v>264</v>
      </c>
      <c r="E64" s="129">
        <v>86684</v>
      </c>
      <c r="F64" s="129" t="s">
        <v>31</v>
      </c>
      <c r="G64" s="129" t="s">
        <v>32</v>
      </c>
      <c r="H64" s="129" t="s">
        <v>344</v>
      </c>
      <c r="I64" s="119">
        <v>0.95335899999999996</v>
      </c>
      <c r="J64" s="119">
        <v>1664932</v>
      </c>
      <c r="K64" s="119">
        <v>274932</v>
      </c>
      <c r="L64" s="119">
        <v>40</v>
      </c>
      <c r="M64" s="119" t="s">
        <v>421</v>
      </c>
      <c r="N64" s="119">
        <v>95.14</v>
      </c>
      <c r="O64" s="119" t="s">
        <v>422</v>
      </c>
      <c r="P64" s="119">
        <v>83.41</v>
      </c>
      <c r="Q64" s="119">
        <v>44</v>
      </c>
      <c r="R64" s="119">
        <v>1741542</v>
      </c>
      <c r="S64" s="119">
        <v>141626</v>
      </c>
      <c r="T64" s="119">
        <v>30.38</v>
      </c>
      <c r="U64" s="143">
        <v>457</v>
      </c>
      <c r="V64" s="143" t="s">
        <v>477</v>
      </c>
      <c r="W64" s="143" t="s">
        <v>424</v>
      </c>
      <c r="X64" s="143" t="s">
        <v>425</v>
      </c>
      <c r="Y64" s="143" t="s">
        <v>426</v>
      </c>
      <c r="Z64" s="143" t="s">
        <v>507</v>
      </c>
      <c r="AA64" s="143" t="s">
        <v>467</v>
      </c>
      <c r="AB64" s="143" t="s">
        <v>508</v>
      </c>
      <c r="AC64" s="143">
        <v>3</v>
      </c>
      <c r="AD64" s="143">
        <v>42</v>
      </c>
      <c r="AE64" s="143" t="str">
        <f t="shared" si="0"/>
        <v>457-3-42</v>
      </c>
    </row>
    <row r="65" spans="1:31" ht="15" x14ac:dyDescent="0.25">
      <c r="A65" s="118" t="s">
        <v>121</v>
      </c>
      <c r="B65" s="129" t="s">
        <v>158</v>
      </c>
      <c r="C65" s="129" t="s">
        <v>233</v>
      </c>
      <c r="D65" s="129" t="s">
        <v>76</v>
      </c>
      <c r="E65" s="129">
        <v>91625</v>
      </c>
      <c r="F65" s="129" t="s">
        <v>31</v>
      </c>
      <c r="G65" s="129" t="s">
        <v>47</v>
      </c>
      <c r="H65" s="129" t="s">
        <v>344</v>
      </c>
      <c r="I65" s="119">
        <v>0.958233</v>
      </c>
      <c r="J65" s="119">
        <v>1664932</v>
      </c>
      <c r="K65" s="119">
        <v>537984</v>
      </c>
      <c r="L65" s="119">
        <v>77</v>
      </c>
      <c r="M65" s="119" t="s">
        <v>421</v>
      </c>
      <c r="N65" s="119">
        <v>96.42</v>
      </c>
      <c r="O65" s="119" t="s">
        <v>422</v>
      </c>
      <c r="P65" s="119">
        <v>84.05</v>
      </c>
      <c r="Q65" s="119">
        <v>35</v>
      </c>
      <c r="R65" s="119">
        <v>1764905</v>
      </c>
      <c r="S65" s="119">
        <v>99471</v>
      </c>
      <c r="T65" s="119">
        <v>30.4</v>
      </c>
      <c r="U65" s="143">
        <v>122</v>
      </c>
      <c r="V65" s="143" t="s">
        <v>471</v>
      </c>
      <c r="W65" s="143" t="s">
        <v>424</v>
      </c>
      <c r="X65" s="143" t="s">
        <v>425</v>
      </c>
      <c r="Y65" s="143" t="s">
        <v>426</v>
      </c>
      <c r="Z65" s="143" t="s">
        <v>427</v>
      </c>
      <c r="AA65" s="143" t="s">
        <v>428</v>
      </c>
      <c r="AB65" s="143" t="s">
        <v>429</v>
      </c>
      <c r="AC65" s="143">
        <v>3</v>
      </c>
      <c r="AD65" s="143">
        <v>7</v>
      </c>
      <c r="AE65" s="143" t="str">
        <f t="shared" si="0"/>
        <v>122-3-7</v>
      </c>
    </row>
    <row r="66" spans="1:31" ht="15" x14ac:dyDescent="0.25">
      <c r="A66" s="118" t="s">
        <v>122</v>
      </c>
      <c r="B66" s="129" t="s">
        <v>159</v>
      </c>
      <c r="C66" s="129" t="s">
        <v>238</v>
      </c>
      <c r="D66" s="129" t="s">
        <v>280</v>
      </c>
      <c r="E66" s="129">
        <v>66482</v>
      </c>
      <c r="F66" s="129" t="s">
        <v>31</v>
      </c>
      <c r="G66" s="129" t="s">
        <v>32</v>
      </c>
      <c r="H66" s="129" t="s">
        <v>344</v>
      </c>
      <c r="I66" s="119">
        <v>0.96544300000000005</v>
      </c>
      <c r="J66" s="119">
        <v>1664932</v>
      </c>
      <c r="K66" s="119">
        <v>491944</v>
      </c>
      <c r="L66" s="119">
        <v>59</v>
      </c>
      <c r="M66" s="119" t="s">
        <v>421</v>
      </c>
      <c r="N66" s="119">
        <v>95.23</v>
      </c>
      <c r="O66" s="119" t="s">
        <v>422</v>
      </c>
      <c r="P66" s="119">
        <v>86.49</v>
      </c>
      <c r="Q66" s="119">
        <v>30</v>
      </c>
      <c r="R66" s="119">
        <v>1612520</v>
      </c>
      <c r="S66" s="119">
        <v>125403</v>
      </c>
      <c r="T66" s="119">
        <v>30.61</v>
      </c>
      <c r="U66" s="143">
        <v>45</v>
      </c>
      <c r="V66" s="143" t="s">
        <v>472</v>
      </c>
      <c r="W66" s="143" t="s">
        <v>454</v>
      </c>
      <c r="X66" s="143" t="s">
        <v>455</v>
      </c>
      <c r="Y66" s="143" t="s">
        <v>456</v>
      </c>
      <c r="Z66" s="143" t="s">
        <v>457</v>
      </c>
      <c r="AA66" s="143" t="s">
        <v>436</v>
      </c>
      <c r="AB66" s="143" t="s">
        <v>458</v>
      </c>
      <c r="AC66" s="143">
        <v>8</v>
      </c>
      <c r="AD66" s="143">
        <v>44</v>
      </c>
      <c r="AE66" s="143" t="str">
        <f t="shared" si="0"/>
        <v>45-8-44</v>
      </c>
    </row>
    <row r="67" spans="1:31" ht="15" x14ac:dyDescent="0.25">
      <c r="A67" s="118" t="s">
        <v>123</v>
      </c>
      <c r="B67" s="129" t="s">
        <v>160</v>
      </c>
      <c r="C67" s="129" t="s">
        <v>269</v>
      </c>
      <c r="D67" s="129" t="s">
        <v>270</v>
      </c>
      <c r="E67" s="129">
        <v>99869</v>
      </c>
      <c r="F67" s="129" t="s">
        <v>31</v>
      </c>
      <c r="G67" s="129" t="s">
        <v>47</v>
      </c>
      <c r="H67" s="129" t="s">
        <v>344</v>
      </c>
      <c r="I67" s="119">
        <v>0.95439799999999997</v>
      </c>
      <c r="J67" s="119">
        <v>1664932</v>
      </c>
      <c r="K67" s="119">
        <v>517160</v>
      </c>
      <c r="L67" s="119">
        <v>76</v>
      </c>
      <c r="M67" s="119" t="s">
        <v>421</v>
      </c>
      <c r="N67" s="119">
        <v>95.06</v>
      </c>
      <c r="O67" s="119" t="s">
        <v>422</v>
      </c>
      <c r="P67" s="119">
        <v>87.14</v>
      </c>
      <c r="Q67" s="119">
        <v>57</v>
      </c>
      <c r="R67" s="119">
        <v>1801910</v>
      </c>
      <c r="S67" s="119">
        <v>97904</v>
      </c>
      <c r="T67" s="119">
        <v>30.14</v>
      </c>
      <c r="U67" s="143">
        <v>8341</v>
      </c>
      <c r="V67" s="143" t="s">
        <v>509</v>
      </c>
      <c r="W67" s="143" t="s">
        <v>510</v>
      </c>
      <c r="X67" s="143" t="s">
        <v>511</v>
      </c>
      <c r="Y67" s="143" t="s">
        <v>512</v>
      </c>
      <c r="Z67" s="143" t="s">
        <v>513</v>
      </c>
      <c r="AA67" s="143" t="s">
        <v>514</v>
      </c>
      <c r="AB67" s="143" t="s">
        <v>515</v>
      </c>
      <c r="AC67" s="143">
        <v>40</v>
      </c>
      <c r="AD67" s="143">
        <v>1421</v>
      </c>
      <c r="AE67" s="143" t="str">
        <f>U67&amp;"-"&amp;AC67&amp;"-"&amp;AD67</f>
        <v>8341-40-1421</v>
      </c>
    </row>
    <row r="68" spans="1:31" ht="15" x14ac:dyDescent="0.25">
      <c r="A68" s="118" t="s">
        <v>124</v>
      </c>
      <c r="B68" s="129" t="s">
        <v>161</v>
      </c>
      <c r="C68" s="129" t="s">
        <v>233</v>
      </c>
      <c r="D68" s="129" t="s">
        <v>255</v>
      </c>
      <c r="E68" s="129">
        <v>84549</v>
      </c>
      <c r="F68" s="129" t="s">
        <v>31</v>
      </c>
      <c r="G68" s="129" t="s">
        <v>47</v>
      </c>
      <c r="H68" s="129" t="s">
        <v>344</v>
      </c>
      <c r="I68" s="119">
        <v>0.93620899999999996</v>
      </c>
      <c r="J68" s="119">
        <v>1664932</v>
      </c>
      <c r="K68" s="119">
        <v>378710</v>
      </c>
      <c r="L68" s="119">
        <v>50</v>
      </c>
      <c r="M68" s="119" t="s">
        <v>421</v>
      </c>
      <c r="N68" s="119">
        <v>98.85</v>
      </c>
      <c r="O68" s="119" t="s">
        <v>422</v>
      </c>
      <c r="P68" s="119">
        <v>85.88</v>
      </c>
      <c r="Q68" s="119">
        <v>50</v>
      </c>
      <c r="R68" s="119">
        <v>1722963</v>
      </c>
      <c r="S68" s="119">
        <v>103678</v>
      </c>
      <c r="T68" s="119">
        <v>30.4</v>
      </c>
      <c r="U68" s="143">
        <v>1519</v>
      </c>
      <c r="V68" s="143" t="s">
        <v>437</v>
      </c>
      <c r="W68" s="143" t="s">
        <v>443</v>
      </c>
      <c r="X68" s="143" t="s">
        <v>425</v>
      </c>
      <c r="Y68" s="143" t="s">
        <v>445</v>
      </c>
      <c r="Z68" s="143" t="s">
        <v>427</v>
      </c>
      <c r="AA68" s="143" t="s">
        <v>428</v>
      </c>
      <c r="AB68" s="143" t="s">
        <v>458</v>
      </c>
      <c r="AC68" s="143">
        <v>8</v>
      </c>
      <c r="AD68" s="143">
        <v>302</v>
      </c>
      <c r="AE68" s="143" t="str">
        <f>U68&amp;"-"&amp;AC68&amp;"-"&amp;AD68</f>
        <v>1519-8-302</v>
      </c>
    </row>
    <row r="69" spans="1:31" x14ac:dyDescent="0.2">
      <c r="A69" s="118" t="s">
        <v>516</v>
      </c>
      <c r="B69" s="118" t="s">
        <v>516</v>
      </c>
      <c r="I69" s="119"/>
      <c r="J69" s="119"/>
      <c r="K69" s="119"/>
      <c r="L69" s="119"/>
      <c r="M69" s="119"/>
      <c r="N69" s="119"/>
      <c r="O69" s="119"/>
      <c r="P69" s="119"/>
      <c r="Q69" s="119">
        <v>1</v>
      </c>
      <c r="R69" s="119">
        <v>1641481</v>
      </c>
      <c r="S69" s="119">
        <v>1641481</v>
      </c>
      <c r="T69" s="119">
        <v>30.55</v>
      </c>
      <c r="U69" s="143">
        <v>43</v>
      </c>
      <c r="V69" s="143" t="s">
        <v>431</v>
      </c>
      <c r="W69" s="143" t="s">
        <v>443</v>
      </c>
      <c r="X69" s="143" t="s">
        <v>425</v>
      </c>
      <c r="Y69" s="143" t="s">
        <v>445</v>
      </c>
      <c r="Z69" s="143" t="s">
        <v>517</v>
      </c>
      <c r="AA69" s="143" t="s">
        <v>428</v>
      </c>
      <c r="AB69" s="143" t="s">
        <v>429</v>
      </c>
      <c r="AC69" s="143">
        <v>1</v>
      </c>
      <c r="AD69" s="143">
        <v>34</v>
      </c>
      <c r="AE69" s="143" t="str">
        <f>U69&amp;"-"&amp;AC69&amp;"-"&amp;AD69</f>
        <v>43-1-34</v>
      </c>
    </row>
    <row r="70" spans="1:31" x14ac:dyDescent="0.2">
      <c r="I70"/>
      <c r="J70"/>
      <c r="K70"/>
      <c r="L70"/>
      <c r="M70"/>
      <c r="N70"/>
      <c r="O70"/>
      <c r="P70"/>
      <c r="Q70"/>
      <c r="R70"/>
      <c r="S70"/>
      <c r="T7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8"/>
  <sheetViews>
    <sheetView workbookViewId="0">
      <selection activeCell="A10" sqref="A10"/>
    </sheetView>
  </sheetViews>
  <sheetFormatPr defaultColWidth="9.140625" defaultRowHeight="12.75" x14ac:dyDescent="0.2"/>
  <cols>
    <col min="1" max="1" width="15.85546875" bestFit="1" customWidth="1"/>
    <col min="68" max="68" width="15.85546875" bestFit="1" customWidth="1"/>
  </cols>
  <sheetData>
    <row r="1" spans="1:68" s="121" customFormat="1" ht="15" x14ac:dyDescent="0.25">
      <c r="A1" s="121" t="s">
        <v>575</v>
      </c>
      <c r="B1" s="121" t="s">
        <v>0</v>
      </c>
      <c r="C1" s="121" t="s">
        <v>1</v>
      </c>
      <c r="D1" s="121" t="s">
        <v>2</v>
      </c>
      <c r="E1" s="121" t="s">
        <v>3</v>
      </c>
      <c r="F1" s="121" t="s">
        <v>4</v>
      </c>
      <c r="G1" s="121" t="s">
        <v>5</v>
      </c>
      <c r="H1" s="121" t="s">
        <v>6</v>
      </c>
      <c r="I1" s="121" t="s">
        <v>7</v>
      </c>
      <c r="J1" s="121" t="s">
        <v>9</v>
      </c>
      <c r="K1" s="121" t="s">
        <v>10</v>
      </c>
      <c r="L1" s="121" t="s">
        <v>8</v>
      </c>
      <c r="M1" s="121" t="s">
        <v>11</v>
      </c>
      <c r="N1" s="121" t="s">
        <v>12</v>
      </c>
      <c r="O1" s="121" t="s">
        <v>13</v>
      </c>
      <c r="P1" s="121" t="s">
        <v>14</v>
      </c>
      <c r="Q1" s="121" t="s">
        <v>15</v>
      </c>
      <c r="R1" s="121" t="s">
        <v>16</v>
      </c>
      <c r="S1" s="121" t="s">
        <v>17</v>
      </c>
      <c r="T1" s="121" t="s">
        <v>18</v>
      </c>
      <c r="U1" s="121" t="s">
        <v>19</v>
      </c>
      <c r="V1" s="121" t="s">
        <v>20</v>
      </c>
      <c r="W1" s="121" t="s">
        <v>21</v>
      </c>
      <c r="X1" s="121" t="s">
        <v>22</v>
      </c>
      <c r="Y1" s="121" t="s">
        <v>23</v>
      </c>
      <c r="Z1" s="121" t="s">
        <v>24</v>
      </c>
      <c r="AA1" s="121" t="s">
        <v>25</v>
      </c>
      <c r="AB1" s="121" t="s">
        <v>26</v>
      </c>
      <c r="AC1" s="121" t="s">
        <v>27</v>
      </c>
      <c r="AD1" s="121" t="s">
        <v>28</v>
      </c>
      <c r="AE1" s="121" t="s">
        <v>88</v>
      </c>
      <c r="AF1" s="121" t="s">
        <v>89</v>
      </c>
      <c r="AG1" s="121" t="s">
        <v>90</v>
      </c>
      <c r="AH1" s="121" t="s">
        <v>91</v>
      </c>
      <c r="AI1" s="121" t="s">
        <v>92</v>
      </c>
      <c r="AJ1" s="121" t="s">
        <v>93</v>
      </c>
      <c r="AK1" s="121" t="s">
        <v>94</v>
      </c>
      <c r="AL1" s="121" t="s">
        <v>95</v>
      </c>
      <c r="AM1" s="121" t="s">
        <v>96</v>
      </c>
      <c r="AN1" s="121" t="s">
        <v>97</v>
      </c>
      <c r="AO1" s="121" t="s">
        <v>98</v>
      </c>
      <c r="AP1" s="121" t="s">
        <v>99</v>
      </c>
      <c r="AQ1" s="121" t="s">
        <v>100</v>
      </c>
      <c r="AR1" s="121" t="s">
        <v>101</v>
      </c>
      <c r="AS1" s="121" t="s">
        <v>102</v>
      </c>
      <c r="AT1" s="121" t="s">
        <v>103</v>
      </c>
      <c r="AU1" s="121" t="s">
        <v>104</v>
      </c>
      <c r="AV1" s="121" t="s">
        <v>105</v>
      </c>
      <c r="AW1" s="121" t="s">
        <v>106</v>
      </c>
      <c r="AX1" s="121" t="s">
        <v>107</v>
      </c>
      <c r="AY1" s="121" t="s">
        <v>108</v>
      </c>
      <c r="AZ1" s="121" t="s">
        <v>109</v>
      </c>
      <c r="BA1" s="121" t="s">
        <v>110</v>
      </c>
      <c r="BB1" s="121" t="s">
        <v>111</v>
      </c>
      <c r="BC1" s="121" t="s">
        <v>112</v>
      </c>
      <c r="BD1" s="121" t="s">
        <v>113</v>
      </c>
      <c r="BE1" s="121" t="s">
        <v>114</v>
      </c>
      <c r="BF1" s="121" t="s">
        <v>115</v>
      </c>
      <c r="BG1" s="121" t="s">
        <v>116</v>
      </c>
      <c r="BH1" s="121" t="s">
        <v>117</v>
      </c>
      <c r="BI1" s="121" t="s">
        <v>118</v>
      </c>
      <c r="BJ1" s="121" t="s">
        <v>119</v>
      </c>
      <c r="BK1" s="121" t="s">
        <v>120</v>
      </c>
      <c r="BL1" s="121" t="s">
        <v>121</v>
      </c>
      <c r="BM1" s="121" t="s">
        <v>122</v>
      </c>
      <c r="BN1" s="121" t="s">
        <v>123</v>
      </c>
      <c r="BO1" s="121" t="s">
        <v>124</v>
      </c>
      <c r="BP1" s="121" t="s">
        <v>516</v>
      </c>
    </row>
    <row r="2" spans="1:68" x14ac:dyDescent="0.2">
      <c r="A2" t="s">
        <v>0</v>
      </c>
      <c r="B2" s="144">
        <v>0</v>
      </c>
      <c r="C2" s="144">
        <v>15933</v>
      </c>
      <c r="D2" s="144">
        <v>11122</v>
      </c>
      <c r="E2" s="144">
        <v>7997</v>
      </c>
      <c r="F2" s="144">
        <v>5401</v>
      </c>
      <c r="G2" s="144">
        <v>15754</v>
      </c>
      <c r="H2" s="144">
        <v>18655</v>
      </c>
      <c r="I2" s="144">
        <v>8040</v>
      </c>
      <c r="J2" s="144">
        <v>16331</v>
      </c>
      <c r="K2" s="144">
        <v>10801</v>
      </c>
      <c r="L2" s="144">
        <v>8044</v>
      </c>
      <c r="M2" s="144">
        <v>17032</v>
      </c>
      <c r="N2" s="144">
        <v>6506</v>
      </c>
      <c r="O2" s="144">
        <v>17992</v>
      </c>
      <c r="P2" s="144">
        <v>16827</v>
      </c>
      <c r="Q2" s="144">
        <v>11378</v>
      </c>
      <c r="R2" s="144">
        <v>11243</v>
      </c>
      <c r="S2" s="144">
        <v>15729</v>
      </c>
      <c r="T2" s="144">
        <v>17400</v>
      </c>
      <c r="U2" s="144">
        <v>8055</v>
      </c>
      <c r="V2" s="144">
        <v>11205</v>
      </c>
      <c r="W2" s="144">
        <v>8044</v>
      </c>
      <c r="X2" s="144">
        <v>15743</v>
      </c>
      <c r="Y2" s="144">
        <v>90</v>
      </c>
      <c r="Z2" s="144">
        <v>10983</v>
      </c>
      <c r="AA2" s="144">
        <v>18969</v>
      </c>
      <c r="AB2" s="144">
        <v>8544</v>
      </c>
      <c r="AC2" s="144">
        <v>11349</v>
      </c>
      <c r="AD2" s="144">
        <v>18884</v>
      </c>
      <c r="AE2" s="144">
        <v>15658</v>
      </c>
      <c r="AF2" s="144">
        <v>16043</v>
      </c>
      <c r="AG2" s="144">
        <v>19251</v>
      </c>
      <c r="AH2" s="144">
        <v>8038</v>
      </c>
      <c r="AI2" s="144">
        <v>17019</v>
      </c>
      <c r="AJ2" s="144">
        <v>17028</v>
      </c>
      <c r="AK2" s="144">
        <v>11338</v>
      </c>
      <c r="AL2" s="144">
        <v>19075</v>
      </c>
      <c r="AM2" s="144">
        <v>20007</v>
      </c>
      <c r="AN2" s="144">
        <v>9835</v>
      </c>
      <c r="AO2" s="144">
        <v>18706</v>
      </c>
      <c r="AP2" s="144">
        <v>10579</v>
      </c>
      <c r="AQ2" s="144">
        <v>11212</v>
      </c>
      <c r="AR2" s="144">
        <v>8054</v>
      </c>
      <c r="AS2" s="144">
        <v>16359</v>
      </c>
      <c r="AT2" s="144">
        <v>11197</v>
      </c>
      <c r="AU2" s="144">
        <v>16332</v>
      </c>
      <c r="AV2" s="144">
        <v>16141</v>
      </c>
      <c r="AW2" s="144">
        <v>8546</v>
      </c>
      <c r="AX2" s="144">
        <v>11219</v>
      </c>
      <c r="AY2" s="144">
        <v>11345</v>
      </c>
      <c r="AZ2" s="144">
        <v>43</v>
      </c>
      <c r="BA2" s="144">
        <v>15881</v>
      </c>
      <c r="BB2" s="144">
        <v>10859</v>
      </c>
      <c r="BC2" s="144">
        <v>10803</v>
      </c>
      <c r="BD2" s="144">
        <v>6453</v>
      </c>
      <c r="BE2" s="144">
        <v>11121</v>
      </c>
      <c r="BF2" s="144">
        <v>16741</v>
      </c>
      <c r="BG2" s="144">
        <v>17073</v>
      </c>
      <c r="BH2" s="144">
        <v>18688</v>
      </c>
      <c r="BI2" s="144">
        <v>11111</v>
      </c>
      <c r="BJ2" s="144">
        <v>10512</v>
      </c>
      <c r="BK2" s="144">
        <v>11245</v>
      </c>
      <c r="BL2" s="144">
        <v>6629</v>
      </c>
      <c r="BM2" s="144">
        <v>17934</v>
      </c>
      <c r="BN2" s="144">
        <v>24735</v>
      </c>
      <c r="BO2" s="144">
        <v>8546</v>
      </c>
      <c r="BP2">
        <v>7537</v>
      </c>
    </row>
    <row r="3" spans="1:68" x14ac:dyDescent="0.2">
      <c r="A3" t="s">
        <v>1</v>
      </c>
      <c r="B3" s="144">
        <v>15933</v>
      </c>
      <c r="C3" s="144">
        <v>0</v>
      </c>
      <c r="D3" s="144">
        <v>16048</v>
      </c>
      <c r="E3" s="144">
        <v>16321</v>
      </c>
      <c r="F3" s="144">
        <v>16510</v>
      </c>
      <c r="G3" s="144">
        <v>15549</v>
      </c>
      <c r="H3" s="144">
        <v>20002</v>
      </c>
      <c r="I3" s="144">
        <v>16292</v>
      </c>
      <c r="J3" s="144">
        <v>16161</v>
      </c>
      <c r="K3" s="144">
        <v>15551</v>
      </c>
      <c r="L3" s="144">
        <v>16003</v>
      </c>
      <c r="M3" s="144">
        <v>13318</v>
      </c>
      <c r="N3" s="144">
        <v>16130</v>
      </c>
      <c r="O3" s="144">
        <v>19501</v>
      </c>
      <c r="P3" s="144">
        <v>15578</v>
      </c>
      <c r="Q3" s="144">
        <v>16057</v>
      </c>
      <c r="R3" s="144">
        <v>16195</v>
      </c>
      <c r="S3" s="144">
        <v>15468</v>
      </c>
      <c r="T3" s="144">
        <v>15480</v>
      </c>
      <c r="U3" s="144">
        <v>16008</v>
      </c>
      <c r="V3" s="144">
        <v>16135</v>
      </c>
      <c r="W3" s="144">
        <v>16003</v>
      </c>
      <c r="X3" s="144">
        <v>15718</v>
      </c>
      <c r="Y3" s="144">
        <v>15939</v>
      </c>
      <c r="Z3" s="144">
        <v>16454</v>
      </c>
      <c r="AA3" s="144">
        <v>20262</v>
      </c>
      <c r="AB3" s="144">
        <v>16391</v>
      </c>
      <c r="AC3" s="144">
        <v>16403</v>
      </c>
      <c r="AD3" s="144">
        <v>20154</v>
      </c>
      <c r="AE3" s="144">
        <v>15900</v>
      </c>
      <c r="AF3" s="144">
        <v>19605</v>
      </c>
      <c r="AG3" s="144">
        <v>20628</v>
      </c>
      <c r="AH3" s="144">
        <v>16004</v>
      </c>
      <c r="AI3" s="144">
        <v>13309</v>
      </c>
      <c r="AJ3" s="144">
        <v>13293</v>
      </c>
      <c r="AK3" s="144">
        <v>16403</v>
      </c>
      <c r="AL3" s="144">
        <v>20443</v>
      </c>
      <c r="AM3" s="144">
        <v>21417</v>
      </c>
      <c r="AN3" s="144">
        <v>15779</v>
      </c>
      <c r="AO3" s="144">
        <v>20451</v>
      </c>
      <c r="AP3" s="144">
        <v>15668</v>
      </c>
      <c r="AQ3" s="144">
        <v>16163</v>
      </c>
      <c r="AR3" s="144">
        <v>16011</v>
      </c>
      <c r="AS3" s="144">
        <v>16153</v>
      </c>
      <c r="AT3" s="144">
        <v>16038</v>
      </c>
      <c r="AU3" s="144">
        <v>16162</v>
      </c>
      <c r="AV3" s="144">
        <v>15791</v>
      </c>
      <c r="AW3" s="144">
        <v>16400</v>
      </c>
      <c r="AX3" s="144">
        <v>16263</v>
      </c>
      <c r="AY3" s="144">
        <v>16399</v>
      </c>
      <c r="AZ3" s="144">
        <v>15949</v>
      </c>
      <c r="BA3" s="144">
        <v>6454</v>
      </c>
      <c r="BB3" s="144">
        <v>15801</v>
      </c>
      <c r="BC3" s="144">
        <v>15553</v>
      </c>
      <c r="BD3" s="144">
        <v>16127</v>
      </c>
      <c r="BE3" s="144">
        <v>16049</v>
      </c>
      <c r="BF3" s="144">
        <v>15496</v>
      </c>
      <c r="BG3" s="144">
        <v>19006</v>
      </c>
      <c r="BH3" s="144">
        <v>20117</v>
      </c>
      <c r="BI3" s="144">
        <v>16042</v>
      </c>
      <c r="BJ3" s="144">
        <v>15653</v>
      </c>
      <c r="BK3" s="144">
        <v>16532</v>
      </c>
      <c r="BL3" s="144">
        <v>16057</v>
      </c>
      <c r="BM3" s="144">
        <v>19873</v>
      </c>
      <c r="BN3" s="119">
        <v>26540</v>
      </c>
      <c r="BO3" s="144">
        <v>16392</v>
      </c>
      <c r="BP3">
        <v>16206</v>
      </c>
    </row>
    <row r="4" spans="1:68" x14ac:dyDescent="0.2">
      <c r="A4" t="s">
        <v>2</v>
      </c>
      <c r="B4" s="144">
        <v>11122</v>
      </c>
      <c r="C4" s="144">
        <v>16048</v>
      </c>
      <c r="D4" s="144">
        <v>0</v>
      </c>
      <c r="E4" s="144">
        <v>12196</v>
      </c>
      <c r="F4" s="144">
        <v>11794</v>
      </c>
      <c r="G4" s="144">
        <v>15669</v>
      </c>
      <c r="H4" s="144">
        <v>19079</v>
      </c>
      <c r="I4" s="144">
        <v>12159</v>
      </c>
      <c r="J4" s="144">
        <v>16321</v>
      </c>
      <c r="K4" s="144">
        <v>8962</v>
      </c>
      <c r="L4" s="144">
        <v>11796</v>
      </c>
      <c r="M4" s="144">
        <v>17262</v>
      </c>
      <c r="N4" s="144">
        <v>11147</v>
      </c>
      <c r="O4" s="144">
        <v>18260</v>
      </c>
      <c r="P4" s="144">
        <v>17427</v>
      </c>
      <c r="Q4" s="144">
        <v>9739</v>
      </c>
      <c r="R4" s="144">
        <v>9123</v>
      </c>
      <c r="S4" s="144">
        <v>15698</v>
      </c>
      <c r="T4" s="144">
        <v>17894</v>
      </c>
      <c r="U4" s="144">
        <v>11799</v>
      </c>
      <c r="V4" s="144">
        <v>193</v>
      </c>
      <c r="W4" s="144">
        <v>11796</v>
      </c>
      <c r="X4" s="144">
        <v>15648</v>
      </c>
      <c r="Y4" s="144">
        <v>11158</v>
      </c>
      <c r="Z4" s="144">
        <v>9887</v>
      </c>
      <c r="AA4" s="144">
        <v>19338</v>
      </c>
      <c r="AB4" s="144">
        <v>11492</v>
      </c>
      <c r="AC4" s="144">
        <v>9278</v>
      </c>
      <c r="AD4" s="144">
        <v>19233</v>
      </c>
      <c r="AE4" s="144">
        <v>16174</v>
      </c>
      <c r="AF4" s="144">
        <v>16016</v>
      </c>
      <c r="AG4" s="144">
        <v>19618</v>
      </c>
      <c r="AH4" s="144">
        <v>11797</v>
      </c>
      <c r="AI4" s="144">
        <v>17295</v>
      </c>
      <c r="AJ4" s="144">
        <v>17276</v>
      </c>
      <c r="AK4" s="144">
        <v>9223</v>
      </c>
      <c r="AL4" s="144">
        <v>19451</v>
      </c>
      <c r="AM4" s="144">
        <v>20386</v>
      </c>
      <c r="AN4" s="144">
        <v>9466</v>
      </c>
      <c r="AO4" s="144">
        <v>19151</v>
      </c>
      <c r="AP4" s="144">
        <v>9105</v>
      </c>
      <c r="AQ4" s="144">
        <v>199</v>
      </c>
      <c r="AR4" s="144">
        <v>11804</v>
      </c>
      <c r="AS4" s="144">
        <v>16340</v>
      </c>
      <c r="AT4" s="144">
        <v>2849</v>
      </c>
      <c r="AU4" s="144">
        <v>16322</v>
      </c>
      <c r="AV4" s="144">
        <v>16040</v>
      </c>
      <c r="AW4" s="144">
        <v>11501</v>
      </c>
      <c r="AX4" s="144">
        <v>9112</v>
      </c>
      <c r="AY4" s="144">
        <v>9274</v>
      </c>
      <c r="AZ4" s="144">
        <v>11137</v>
      </c>
      <c r="BA4" s="144">
        <v>16274</v>
      </c>
      <c r="BB4" s="144">
        <v>9351</v>
      </c>
      <c r="BC4" s="144">
        <v>8962</v>
      </c>
      <c r="BD4" s="144">
        <v>11268</v>
      </c>
      <c r="BE4" s="144">
        <v>1</v>
      </c>
      <c r="BF4" s="144">
        <v>17596</v>
      </c>
      <c r="BG4" s="144">
        <v>17612</v>
      </c>
      <c r="BH4" s="144">
        <v>18996</v>
      </c>
      <c r="BI4" s="144">
        <v>50</v>
      </c>
      <c r="BJ4" s="144">
        <v>9152</v>
      </c>
      <c r="BK4" s="144">
        <v>12056</v>
      </c>
      <c r="BL4" s="144">
        <v>11069</v>
      </c>
      <c r="BM4" s="144">
        <v>18178</v>
      </c>
      <c r="BN4" s="144">
        <v>24768</v>
      </c>
      <c r="BO4" s="144">
        <v>11494</v>
      </c>
      <c r="BP4">
        <v>12155</v>
      </c>
    </row>
    <row r="5" spans="1:68" x14ac:dyDescent="0.2">
      <c r="A5" t="s">
        <v>3</v>
      </c>
      <c r="B5" s="144">
        <v>7997</v>
      </c>
      <c r="C5" s="144">
        <v>16321</v>
      </c>
      <c r="D5" s="144">
        <v>12196</v>
      </c>
      <c r="E5" s="144">
        <v>0</v>
      </c>
      <c r="F5" s="144">
        <v>7837</v>
      </c>
      <c r="G5" s="144">
        <v>15749</v>
      </c>
      <c r="H5" s="144">
        <v>18414</v>
      </c>
      <c r="I5" s="144">
        <v>520</v>
      </c>
      <c r="J5" s="144">
        <v>16502</v>
      </c>
      <c r="K5" s="144">
        <v>11451</v>
      </c>
      <c r="L5" s="144">
        <v>6101</v>
      </c>
      <c r="M5" s="144">
        <v>17151</v>
      </c>
      <c r="N5" s="144">
        <v>7231</v>
      </c>
      <c r="O5" s="144">
        <v>18113</v>
      </c>
      <c r="P5" s="144">
        <v>17194</v>
      </c>
      <c r="Q5" s="144">
        <v>11578</v>
      </c>
      <c r="R5" s="144">
        <v>11833</v>
      </c>
      <c r="S5" s="144">
        <v>15901</v>
      </c>
      <c r="T5" s="144">
        <v>17573</v>
      </c>
      <c r="U5" s="144">
        <v>6108</v>
      </c>
      <c r="V5" s="144">
        <v>12258</v>
      </c>
      <c r="W5" s="144">
        <v>6101</v>
      </c>
      <c r="X5" s="144">
        <v>15717</v>
      </c>
      <c r="Y5" s="144">
        <v>8041</v>
      </c>
      <c r="Z5" s="144">
        <v>11834</v>
      </c>
      <c r="AA5" s="144">
        <v>18709</v>
      </c>
      <c r="AB5" s="144">
        <v>7710</v>
      </c>
      <c r="AC5" s="144">
        <v>11970</v>
      </c>
      <c r="AD5" s="144">
        <v>18602</v>
      </c>
      <c r="AE5" s="144">
        <v>15867</v>
      </c>
      <c r="AF5" s="144">
        <v>15478</v>
      </c>
      <c r="AG5" s="144">
        <v>18937</v>
      </c>
      <c r="AH5" s="144">
        <v>6095</v>
      </c>
      <c r="AI5" s="144">
        <v>17083</v>
      </c>
      <c r="AJ5" s="144">
        <v>17099</v>
      </c>
      <c r="AK5" s="144">
        <v>11942</v>
      </c>
      <c r="AL5" s="144">
        <v>18839</v>
      </c>
      <c r="AM5" s="144">
        <v>19809</v>
      </c>
      <c r="AN5" s="144">
        <v>11126</v>
      </c>
      <c r="AO5" s="144">
        <v>18271</v>
      </c>
      <c r="AP5" s="144">
        <v>11312</v>
      </c>
      <c r="AQ5" s="144">
        <v>12263</v>
      </c>
      <c r="AR5" s="144">
        <v>6111</v>
      </c>
      <c r="AS5" s="144">
        <v>16761</v>
      </c>
      <c r="AT5" s="144">
        <v>12151</v>
      </c>
      <c r="AU5" s="144">
        <v>16503</v>
      </c>
      <c r="AV5" s="144">
        <v>16063</v>
      </c>
      <c r="AW5" s="144">
        <v>7712</v>
      </c>
      <c r="AX5" s="144">
        <v>11806</v>
      </c>
      <c r="AY5" s="144">
        <v>11966</v>
      </c>
      <c r="AZ5" s="144">
        <v>8013</v>
      </c>
      <c r="BA5" s="144">
        <v>16411</v>
      </c>
      <c r="BB5" s="144">
        <v>11475</v>
      </c>
      <c r="BC5" s="144">
        <v>11453</v>
      </c>
      <c r="BD5" s="144">
        <v>7089</v>
      </c>
      <c r="BE5" s="144">
        <v>12195</v>
      </c>
      <c r="BF5" s="144">
        <v>17220</v>
      </c>
      <c r="BG5" s="144">
        <v>16946</v>
      </c>
      <c r="BH5" s="144">
        <v>18499</v>
      </c>
      <c r="BI5" s="144">
        <v>12156</v>
      </c>
      <c r="BJ5" s="144">
        <v>11303</v>
      </c>
      <c r="BK5" s="144">
        <v>11871</v>
      </c>
      <c r="BL5" s="144">
        <v>7162</v>
      </c>
      <c r="BM5" s="144">
        <v>17993</v>
      </c>
      <c r="BN5" s="144">
        <v>24525</v>
      </c>
      <c r="BO5" s="144">
        <v>7712</v>
      </c>
      <c r="BP5">
        <v>2707</v>
      </c>
    </row>
    <row r="6" spans="1:68" x14ac:dyDescent="0.2">
      <c r="A6" t="s">
        <v>4</v>
      </c>
      <c r="B6" s="144">
        <v>5401</v>
      </c>
      <c r="C6" s="144">
        <v>16510</v>
      </c>
      <c r="D6" s="144">
        <v>11794</v>
      </c>
      <c r="E6" s="144">
        <v>7837</v>
      </c>
      <c r="F6" s="144">
        <v>0</v>
      </c>
      <c r="G6" s="144">
        <v>16262</v>
      </c>
      <c r="H6" s="144">
        <v>18193</v>
      </c>
      <c r="I6" s="144">
        <v>7795</v>
      </c>
      <c r="J6" s="144">
        <v>16779</v>
      </c>
      <c r="K6" s="144">
        <v>11632</v>
      </c>
      <c r="L6" s="144">
        <v>8316</v>
      </c>
      <c r="M6" s="144">
        <v>17509</v>
      </c>
      <c r="N6" s="144">
        <v>6584</v>
      </c>
      <c r="O6" s="144">
        <v>17624</v>
      </c>
      <c r="P6" s="144">
        <v>17222</v>
      </c>
      <c r="Q6" s="144">
        <v>11968</v>
      </c>
      <c r="R6" s="144">
        <v>11623</v>
      </c>
      <c r="S6" s="144">
        <v>16095</v>
      </c>
      <c r="T6" s="144">
        <v>17896</v>
      </c>
      <c r="U6" s="144">
        <v>8325</v>
      </c>
      <c r="V6" s="144">
        <v>11877</v>
      </c>
      <c r="W6" s="144">
        <v>8316</v>
      </c>
      <c r="X6" s="144">
        <v>16167</v>
      </c>
      <c r="Y6" s="144">
        <v>5431</v>
      </c>
      <c r="Z6" s="144">
        <v>12205</v>
      </c>
      <c r="AA6" s="144">
        <v>18362</v>
      </c>
      <c r="AB6" s="144">
        <v>9645</v>
      </c>
      <c r="AC6" s="144">
        <v>11834</v>
      </c>
      <c r="AD6" s="144">
        <v>18275</v>
      </c>
      <c r="AE6" s="144">
        <v>16222</v>
      </c>
      <c r="AF6" s="144">
        <v>15596</v>
      </c>
      <c r="AG6" s="144">
        <v>18526</v>
      </c>
      <c r="AH6" s="144">
        <v>8310</v>
      </c>
      <c r="AI6" s="144">
        <v>17480</v>
      </c>
      <c r="AJ6" s="144">
        <v>17469</v>
      </c>
      <c r="AK6" s="144">
        <v>11808</v>
      </c>
      <c r="AL6" s="144">
        <v>18676</v>
      </c>
      <c r="AM6" s="144">
        <v>19491</v>
      </c>
      <c r="AN6" s="144">
        <v>10822</v>
      </c>
      <c r="AO6" s="144">
        <v>18202</v>
      </c>
      <c r="AP6" s="144">
        <v>11132</v>
      </c>
      <c r="AQ6" s="144">
        <v>11884</v>
      </c>
      <c r="AR6" s="144">
        <v>8326</v>
      </c>
      <c r="AS6" s="144">
        <v>16699</v>
      </c>
      <c r="AT6" s="144">
        <v>11816</v>
      </c>
      <c r="AU6" s="144">
        <v>16780</v>
      </c>
      <c r="AV6" s="144">
        <v>16611</v>
      </c>
      <c r="AW6" s="144">
        <v>9647</v>
      </c>
      <c r="AX6" s="144">
        <v>11699</v>
      </c>
      <c r="AY6" s="144">
        <v>11830</v>
      </c>
      <c r="AZ6" s="144">
        <v>5391</v>
      </c>
      <c r="BA6" s="144">
        <v>16243</v>
      </c>
      <c r="BB6" s="144">
        <v>11350</v>
      </c>
      <c r="BC6" s="144">
        <v>11634</v>
      </c>
      <c r="BD6" s="144">
        <v>6589</v>
      </c>
      <c r="BE6" s="144">
        <v>11793</v>
      </c>
      <c r="BF6" s="144">
        <v>17226</v>
      </c>
      <c r="BG6" s="144">
        <v>16961</v>
      </c>
      <c r="BH6" s="144">
        <v>18017</v>
      </c>
      <c r="BI6" s="144">
        <v>11776</v>
      </c>
      <c r="BJ6" s="144">
        <v>11135</v>
      </c>
      <c r="BK6" s="144">
        <v>11299</v>
      </c>
      <c r="BL6" s="144">
        <v>6730</v>
      </c>
      <c r="BM6" s="144">
        <v>17725</v>
      </c>
      <c r="BN6" s="144">
        <v>24470</v>
      </c>
      <c r="BO6" s="144">
        <v>9647</v>
      </c>
      <c r="BP6">
        <v>7430</v>
      </c>
    </row>
    <row r="7" spans="1:68" x14ac:dyDescent="0.2">
      <c r="A7" t="s">
        <v>5</v>
      </c>
      <c r="B7" s="144">
        <v>15754</v>
      </c>
      <c r="C7" s="144">
        <v>15549</v>
      </c>
      <c r="D7" s="144">
        <v>15669</v>
      </c>
      <c r="E7" s="144">
        <v>15749</v>
      </c>
      <c r="F7" s="144">
        <v>16262</v>
      </c>
      <c r="G7" s="144">
        <v>0</v>
      </c>
      <c r="H7" s="144">
        <v>20101</v>
      </c>
      <c r="I7" s="144">
        <v>15759</v>
      </c>
      <c r="J7" s="144">
        <v>10420</v>
      </c>
      <c r="K7" s="144">
        <v>15354</v>
      </c>
      <c r="L7" s="144">
        <v>15392</v>
      </c>
      <c r="M7" s="144">
        <v>13028</v>
      </c>
      <c r="N7" s="144">
        <v>15853</v>
      </c>
      <c r="O7" s="144">
        <v>19811</v>
      </c>
      <c r="P7" s="144">
        <v>13525</v>
      </c>
      <c r="Q7" s="144">
        <v>15914</v>
      </c>
      <c r="R7" s="144">
        <v>15858</v>
      </c>
      <c r="S7" s="144">
        <v>8024</v>
      </c>
      <c r="T7" s="144">
        <v>12440</v>
      </c>
      <c r="U7" s="144">
        <v>15399</v>
      </c>
      <c r="V7" s="144">
        <v>15603</v>
      </c>
      <c r="W7" s="144">
        <v>15392</v>
      </c>
      <c r="X7" s="144">
        <v>1047</v>
      </c>
      <c r="Y7" s="144">
        <v>15787</v>
      </c>
      <c r="Z7" s="144">
        <v>15845</v>
      </c>
      <c r="AA7" s="144">
        <v>20313</v>
      </c>
      <c r="AB7" s="144">
        <v>15813</v>
      </c>
      <c r="AC7" s="144">
        <v>15979</v>
      </c>
      <c r="AD7" s="144">
        <v>20192</v>
      </c>
      <c r="AE7" s="144">
        <v>14101</v>
      </c>
      <c r="AF7" s="144">
        <v>18938</v>
      </c>
      <c r="AG7" s="144">
        <v>20642</v>
      </c>
      <c r="AH7" s="144">
        <v>15394</v>
      </c>
      <c r="AI7" s="144">
        <v>13001</v>
      </c>
      <c r="AJ7" s="144">
        <v>13003</v>
      </c>
      <c r="AK7" s="144">
        <v>16014</v>
      </c>
      <c r="AL7" s="144">
        <v>20376</v>
      </c>
      <c r="AM7" s="144">
        <v>21352</v>
      </c>
      <c r="AN7" s="144">
        <v>15442</v>
      </c>
      <c r="AO7" s="144">
        <v>20325</v>
      </c>
      <c r="AP7" s="144">
        <v>15470</v>
      </c>
      <c r="AQ7" s="144">
        <v>15609</v>
      </c>
      <c r="AR7" s="144">
        <v>15403</v>
      </c>
      <c r="AS7" s="144">
        <v>10619</v>
      </c>
      <c r="AT7" s="144">
        <v>15646</v>
      </c>
      <c r="AU7" s="144">
        <v>10419</v>
      </c>
      <c r="AV7" s="144">
        <v>1950</v>
      </c>
      <c r="AW7" s="144">
        <v>15822</v>
      </c>
      <c r="AX7" s="144">
        <v>15943</v>
      </c>
      <c r="AY7" s="144">
        <v>15975</v>
      </c>
      <c r="AZ7" s="144">
        <v>15767</v>
      </c>
      <c r="BA7" s="144">
        <v>16219</v>
      </c>
      <c r="BB7" s="144">
        <v>15350</v>
      </c>
      <c r="BC7" s="144">
        <v>15354</v>
      </c>
      <c r="BD7" s="144">
        <v>15944</v>
      </c>
      <c r="BE7" s="144">
        <v>15668</v>
      </c>
      <c r="BF7" s="144">
        <v>13558</v>
      </c>
      <c r="BG7" s="144">
        <v>18357</v>
      </c>
      <c r="BH7" s="144">
        <v>19990</v>
      </c>
      <c r="BI7" s="144">
        <v>15671</v>
      </c>
      <c r="BJ7" s="144">
        <v>15454</v>
      </c>
      <c r="BK7" s="144">
        <v>16280</v>
      </c>
      <c r="BL7" s="144">
        <v>15920</v>
      </c>
      <c r="BM7" s="144">
        <v>19670</v>
      </c>
      <c r="BN7" s="144">
        <v>26021</v>
      </c>
      <c r="BO7" s="144">
        <v>15815</v>
      </c>
      <c r="BP7">
        <v>15700</v>
      </c>
    </row>
    <row r="8" spans="1:68" x14ac:dyDescent="0.2">
      <c r="A8" t="s">
        <v>6</v>
      </c>
      <c r="B8" s="144">
        <v>18655</v>
      </c>
      <c r="C8" s="144">
        <v>20002</v>
      </c>
      <c r="D8" s="144">
        <v>19079</v>
      </c>
      <c r="E8" s="144">
        <v>18414</v>
      </c>
      <c r="F8" s="144">
        <v>18193</v>
      </c>
      <c r="G8" s="144">
        <v>20101</v>
      </c>
      <c r="H8" s="144">
        <v>0</v>
      </c>
      <c r="I8" s="144">
        <v>18381</v>
      </c>
      <c r="J8" s="144">
        <v>20468</v>
      </c>
      <c r="K8" s="144">
        <v>18943</v>
      </c>
      <c r="L8" s="144">
        <v>18692</v>
      </c>
      <c r="M8" s="144">
        <v>19799</v>
      </c>
      <c r="N8" s="144">
        <v>18529</v>
      </c>
      <c r="O8" s="144">
        <v>2985</v>
      </c>
      <c r="P8" s="144">
        <v>18979</v>
      </c>
      <c r="Q8" s="144">
        <v>18947</v>
      </c>
      <c r="R8" s="144">
        <v>18993</v>
      </c>
      <c r="S8" s="144">
        <v>19781</v>
      </c>
      <c r="T8" s="144">
        <v>19896</v>
      </c>
      <c r="U8" s="144">
        <v>18699</v>
      </c>
      <c r="V8" s="144">
        <v>19116</v>
      </c>
      <c r="W8" s="144">
        <v>18692</v>
      </c>
      <c r="X8" s="144">
        <v>19892</v>
      </c>
      <c r="Y8" s="144">
        <v>18679</v>
      </c>
      <c r="Z8" s="144">
        <v>19575</v>
      </c>
      <c r="AA8" s="144">
        <v>2797</v>
      </c>
      <c r="AB8" s="144">
        <v>18711</v>
      </c>
      <c r="AC8" s="144">
        <v>19328</v>
      </c>
      <c r="AD8" s="144">
        <v>2365</v>
      </c>
      <c r="AE8" s="144">
        <v>18951</v>
      </c>
      <c r="AF8" s="144">
        <v>15861</v>
      </c>
      <c r="AG8" s="144">
        <v>4749</v>
      </c>
      <c r="AH8" s="144">
        <v>18694</v>
      </c>
      <c r="AI8" s="144">
        <v>19791</v>
      </c>
      <c r="AJ8" s="144">
        <v>19767</v>
      </c>
      <c r="AK8" s="144">
        <v>19336</v>
      </c>
      <c r="AL8" s="144">
        <v>5616</v>
      </c>
      <c r="AM8" s="144">
        <v>6513</v>
      </c>
      <c r="AN8" s="144">
        <v>19141</v>
      </c>
      <c r="AO8" s="144">
        <v>5458</v>
      </c>
      <c r="AP8" s="144">
        <v>19076</v>
      </c>
      <c r="AQ8" s="144">
        <v>19088</v>
      </c>
      <c r="AR8" s="144">
        <v>18701</v>
      </c>
      <c r="AS8" s="144">
        <v>20367</v>
      </c>
      <c r="AT8" s="144">
        <v>19138</v>
      </c>
      <c r="AU8" s="144">
        <v>20469</v>
      </c>
      <c r="AV8" s="144">
        <v>20209</v>
      </c>
      <c r="AW8" s="144">
        <v>18720</v>
      </c>
      <c r="AX8" s="144">
        <v>19238</v>
      </c>
      <c r="AY8" s="144">
        <v>19324</v>
      </c>
      <c r="AZ8" s="144">
        <v>18660</v>
      </c>
      <c r="BA8" s="144">
        <v>20025</v>
      </c>
      <c r="BB8" s="144">
        <v>19226</v>
      </c>
      <c r="BC8" s="144">
        <v>18945</v>
      </c>
      <c r="BD8" s="144">
        <v>18567</v>
      </c>
      <c r="BE8" s="144">
        <v>19078</v>
      </c>
      <c r="BF8" s="144">
        <v>19004</v>
      </c>
      <c r="BG8" s="144">
        <v>14629</v>
      </c>
      <c r="BH8" s="144">
        <v>5248</v>
      </c>
      <c r="BI8" s="144">
        <v>19081</v>
      </c>
      <c r="BJ8" s="144">
        <v>19098</v>
      </c>
      <c r="BK8" s="144">
        <v>18499</v>
      </c>
      <c r="BL8" s="144">
        <v>18491</v>
      </c>
      <c r="BM8" s="144">
        <v>4125</v>
      </c>
      <c r="BN8" s="144">
        <v>21998</v>
      </c>
      <c r="BO8" s="144">
        <v>18713</v>
      </c>
      <c r="BP8">
        <v>18392</v>
      </c>
    </row>
    <row r="9" spans="1:68" x14ac:dyDescent="0.2">
      <c r="A9" t="s">
        <v>7</v>
      </c>
      <c r="B9" s="144">
        <v>8040</v>
      </c>
      <c r="C9" s="144">
        <v>16292</v>
      </c>
      <c r="D9" s="144">
        <v>12159</v>
      </c>
      <c r="E9" s="144">
        <v>520</v>
      </c>
      <c r="F9" s="144">
        <v>7795</v>
      </c>
      <c r="G9" s="144">
        <v>15759</v>
      </c>
      <c r="H9" s="144">
        <v>18381</v>
      </c>
      <c r="I9" s="144">
        <v>0</v>
      </c>
      <c r="J9" s="144">
        <v>16491</v>
      </c>
      <c r="K9" s="144">
        <v>11393</v>
      </c>
      <c r="L9" s="144">
        <v>6144</v>
      </c>
      <c r="M9" s="144">
        <v>17154</v>
      </c>
      <c r="N9" s="144">
        <v>7299</v>
      </c>
      <c r="O9" s="144">
        <v>18115</v>
      </c>
      <c r="P9" s="144">
        <v>17170</v>
      </c>
      <c r="Q9" s="144">
        <v>11536</v>
      </c>
      <c r="R9" s="144">
        <v>11762</v>
      </c>
      <c r="S9" s="144">
        <v>15889</v>
      </c>
      <c r="T9" s="144">
        <v>17536</v>
      </c>
      <c r="U9" s="144">
        <v>6151</v>
      </c>
      <c r="V9" s="144">
        <v>12221</v>
      </c>
      <c r="W9" s="144">
        <v>6144</v>
      </c>
      <c r="X9" s="144">
        <v>15694</v>
      </c>
      <c r="Y9" s="144">
        <v>8083</v>
      </c>
      <c r="Z9" s="144">
        <v>11804</v>
      </c>
      <c r="AA9" s="144">
        <v>18703</v>
      </c>
      <c r="AB9" s="144">
        <v>7731</v>
      </c>
      <c r="AC9" s="144">
        <v>11901</v>
      </c>
      <c r="AD9" s="144">
        <v>18596</v>
      </c>
      <c r="AE9" s="144">
        <v>15865</v>
      </c>
      <c r="AF9" s="144">
        <v>15447</v>
      </c>
      <c r="AG9" s="144">
        <v>18924</v>
      </c>
      <c r="AH9" s="144">
        <v>6138</v>
      </c>
      <c r="AI9" s="144">
        <v>17095</v>
      </c>
      <c r="AJ9" s="144">
        <v>17102</v>
      </c>
      <c r="AK9" s="144">
        <v>11873</v>
      </c>
      <c r="AL9" s="144">
        <v>18848</v>
      </c>
      <c r="AM9" s="144">
        <v>19848</v>
      </c>
      <c r="AN9" s="144">
        <v>11099</v>
      </c>
      <c r="AO9" s="144">
        <v>18300</v>
      </c>
      <c r="AP9" s="144">
        <v>11271</v>
      </c>
      <c r="AQ9" s="144">
        <v>12226</v>
      </c>
      <c r="AR9" s="144">
        <v>6154</v>
      </c>
      <c r="AS9" s="144">
        <v>16750</v>
      </c>
      <c r="AT9" s="144">
        <v>12126</v>
      </c>
      <c r="AU9" s="144">
        <v>16492</v>
      </c>
      <c r="AV9" s="144">
        <v>16057</v>
      </c>
      <c r="AW9" s="144">
        <v>7733</v>
      </c>
      <c r="AX9" s="144">
        <v>11737</v>
      </c>
      <c r="AY9" s="144">
        <v>11897</v>
      </c>
      <c r="AZ9" s="144">
        <v>8055</v>
      </c>
      <c r="BA9" s="144">
        <v>16432</v>
      </c>
      <c r="BB9" s="144">
        <v>11448</v>
      </c>
      <c r="BC9" s="144">
        <v>11395</v>
      </c>
      <c r="BD9" s="144">
        <v>7113</v>
      </c>
      <c r="BE9" s="144">
        <v>12158</v>
      </c>
      <c r="BF9" s="144">
        <v>17196</v>
      </c>
      <c r="BG9" s="144">
        <v>16974</v>
      </c>
      <c r="BH9" s="144">
        <v>18478</v>
      </c>
      <c r="BI9" s="144">
        <v>12121</v>
      </c>
      <c r="BJ9" s="144">
        <v>11248</v>
      </c>
      <c r="BK9" s="144">
        <v>11897</v>
      </c>
      <c r="BL9" s="144">
        <v>7184</v>
      </c>
      <c r="BM9" s="144">
        <v>18011</v>
      </c>
      <c r="BN9" s="144">
        <v>24520</v>
      </c>
      <c r="BO9" s="144">
        <v>7732</v>
      </c>
      <c r="BP9">
        <v>3100</v>
      </c>
    </row>
    <row r="10" spans="1:68" x14ac:dyDescent="0.2">
      <c r="A10" t="s">
        <v>9</v>
      </c>
      <c r="B10" s="144">
        <v>16331</v>
      </c>
      <c r="C10" s="144">
        <v>16161</v>
      </c>
      <c r="D10" s="144">
        <v>16321</v>
      </c>
      <c r="E10" s="144">
        <v>16502</v>
      </c>
      <c r="F10" s="144">
        <v>16779</v>
      </c>
      <c r="G10" s="144">
        <v>10420</v>
      </c>
      <c r="H10" s="144">
        <v>20468</v>
      </c>
      <c r="I10" s="144">
        <v>16491</v>
      </c>
      <c r="J10" s="144">
        <v>0</v>
      </c>
      <c r="K10" s="144">
        <v>16233</v>
      </c>
      <c r="L10" s="144">
        <v>16178</v>
      </c>
      <c r="M10" s="144">
        <v>13591</v>
      </c>
      <c r="N10" s="144">
        <v>16672</v>
      </c>
      <c r="O10" s="144">
        <v>20000</v>
      </c>
      <c r="P10" s="144">
        <v>14142</v>
      </c>
      <c r="Q10" s="144">
        <v>16608</v>
      </c>
      <c r="R10" s="144">
        <v>16449</v>
      </c>
      <c r="S10" s="144">
        <v>11194</v>
      </c>
      <c r="T10" s="144">
        <v>12943</v>
      </c>
      <c r="U10" s="144">
        <v>16181</v>
      </c>
      <c r="V10" s="144">
        <v>16353</v>
      </c>
      <c r="W10" s="144">
        <v>16178</v>
      </c>
      <c r="X10" s="144">
        <v>10406</v>
      </c>
      <c r="Y10" s="144">
        <v>16331</v>
      </c>
      <c r="Z10" s="144">
        <v>16839</v>
      </c>
      <c r="AA10" s="144">
        <v>20660</v>
      </c>
      <c r="AB10" s="144">
        <v>16402</v>
      </c>
      <c r="AC10" s="144">
        <v>16628</v>
      </c>
      <c r="AD10" s="144">
        <v>20623</v>
      </c>
      <c r="AE10" s="144">
        <v>14670</v>
      </c>
      <c r="AF10" s="144">
        <v>19706</v>
      </c>
      <c r="AG10" s="144">
        <v>20944</v>
      </c>
      <c r="AH10" s="144">
        <v>16180</v>
      </c>
      <c r="AI10" s="144">
        <v>13616</v>
      </c>
      <c r="AJ10" s="144">
        <v>13593</v>
      </c>
      <c r="AK10" s="144">
        <v>16650</v>
      </c>
      <c r="AL10" s="144">
        <v>20703</v>
      </c>
      <c r="AM10" s="144">
        <v>21779</v>
      </c>
      <c r="AN10" s="144">
        <v>16349</v>
      </c>
      <c r="AO10" s="144">
        <v>20689</v>
      </c>
      <c r="AP10" s="144">
        <v>16301</v>
      </c>
      <c r="AQ10" s="144">
        <v>16351</v>
      </c>
      <c r="AR10" s="144">
        <v>16189</v>
      </c>
      <c r="AS10" s="144">
        <v>1095</v>
      </c>
      <c r="AT10" s="144">
        <v>16133</v>
      </c>
      <c r="AU10" s="144">
        <v>3</v>
      </c>
      <c r="AV10" s="144">
        <v>10947</v>
      </c>
      <c r="AW10" s="144">
        <v>16411</v>
      </c>
      <c r="AX10" s="144">
        <v>16551</v>
      </c>
      <c r="AY10" s="144">
        <v>16624</v>
      </c>
      <c r="AZ10" s="144">
        <v>16342</v>
      </c>
      <c r="BA10" s="144">
        <v>16109</v>
      </c>
      <c r="BB10" s="144">
        <v>16251</v>
      </c>
      <c r="BC10" s="144">
        <v>16235</v>
      </c>
      <c r="BD10" s="144">
        <v>16712</v>
      </c>
      <c r="BE10" s="144">
        <v>16320</v>
      </c>
      <c r="BF10" s="144">
        <v>14035</v>
      </c>
      <c r="BG10" s="144">
        <v>19042</v>
      </c>
      <c r="BH10" s="144">
        <v>20403</v>
      </c>
      <c r="BI10" s="144">
        <v>16327</v>
      </c>
      <c r="BJ10" s="144">
        <v>16319</v>
      </c>
      <c r="BK10" s="144">
        <v>16816</v>
      </c>
      <c r="BL10" s="144">
        <v>16722</v>
      </c>
      <c r="BM10" s="144">
        <v>19910</v>
      </c>
      <c r="BN10" s="144">
        <v>26369</v>
      </c>
      <c r="BO10" s="144">
        <v>16403</v>
      </c>
      <c r="BP10">
        <v>16434</v>
      </c>
    </row>
    <row r="11" spans="1:68" x14ac:dyDescent="0.2">
      <c r="A11" t="s">
        <v>10</v>
      </c>
      <c r="B11" s="144">
        <v>10801</v>
      </c>
      <c r="C11" s="144">
        <v>15551</v>
      </c>
      <c r="D11" s="144">
        <v>8962</v>
      </c>
      <c r="E11" s="144">
        <v>11451</v>
      </c>
      <c r="F11" s="144">
        <v>11632</v>
      </c>
      <c r="G11" s="144">
        <v>15354</v>
      </c>
      <c r="H11" s="144">
        <v>18943</v>
      </c>
      <c r="I11" s="144">
        <v>11393</v>
      </c>
      <c r="J11" s="144">
        <v>16233</v>
      </c>
      <c r="K11" s="144">
        <v>0</v>
      </c>
      <c r="L11" s="144">
        <v>11540</v>
      </c>
      <c r="M11" s="144">
        <v>17031</v>
      </c>
      <c r="N11" s="144">
        <v>10551</v>
      </c>
      <c r="O11" s="144">
        <v>18103</v>
      </c>
      <c r="P11" s="144">
        <v>17227</v>
      </c>
      <c r="Q11" s="144">
        <v>9442</v>
      </c>
      <c r="R11" s="144">
        <v>7768</v>
      </c>
      <c r="S11" s="144">
        <v>15441</v>
      </c>
      <c r="T11" s="144">
        <v>17395</v>
      </c>
      <c r="U11" s="144">
        <v>11541</v>
      </c>
      <c r="V11" s="144">
        <v>9054</v>
      </c>
      <c r="W11" s="144">
        <v>11540</v>
      </c>
      <c r="X11" s="144">
        <v>15342</v>
      </c>
      <c r="Y11" s="144">
        <v>10839</v>
      </c>
      <c r="Z11" s="144">
        <v>2960</v>
      </c>
      <c r="AA11" s="144">
        <v>19209</v>
      </c>
      <c r="AB11" s="144">
        <v>10694</v>
      </c>
      <c r="AC11" s="144">
        <v>7776</v>
      </c>
      <c r="AD11" s="144">
        <v>19099</v>
      </c>
      <c r="AE11" s="144">
        <v>15668</v>
      </c>
      <c r="AF11" s="144">
        <v>15729</v>
      </c>
      <c r="AG11" s="144">
        <v>19400</v>
      </c>
      <c r="AH11" s="144">
        <v>11541</v>
      </c>
      <c r="AI11" s="144">
        <v>17048</v>
      </c>
      <c r="AJ11" s="144">
        <v>17031</v>
      </c>
      <c r="AK11" s="144">
        <v>7697</v>
      </c>
      <c r="AL11" s="144">
        <v>19149</v>
      </c>
      <c r="AM11" s="144">
        <v>20077</v>
      </c>
      <c r="AN11" s="144">
        <v>9006</v>
      </c>
      <c r="AO11" s="144">
        <v>18742</v>
      </c>
      <c r="AP11" s="144">
        <v>8487</v>
      </c>
      <c r="AQ11" s="144">
        <v>9062</v>
      </c>
      <c r="AR11" s="144">
        <v>11546</v>
      </c>
      <c r="AS11" s="144">
        <v>16251</v>
      </c>
      <c r="AT11" s="144">
        <v>8748</v>
      </c>
      <c r="AU11" s="144">
        <v>16234</v>
      </c>
      <c r="AV11" s="144">
        <v>15695</v>
      </c>
      <c r="AW11" s="144">
        <v>10693</v>
      </c>
      <c r="AX11" s="144">
        <v>7653</v>
      </c>
      <c r="AY11" s="144">
        <v>7782</v>
      </c>
      <c r="AZ11" s="144">
        <v>10817</v>
      </c>
      <c r="BA11" s="144">
        <v>15934</v>
      </c>
      <c r="BB11" s="144">
        <v>8736</v>
      </c>
      <c r="BC11" s="144">
        <v>2</v>
      </c>
      <c r="BD11" s="144">
        <v>10886</v>
      </c>
      <c r="BE11" s="144">
        <v>8961</v>
      </c>
      <c r="BF11" s="144">
        <v>17266</v>
      </c>
      <c r="BG11" s="144">
        <v>17534</v>
      </c>
      <c r="BH11" s="144">
        <v>18715</v>
      </c>
      <c r="BI11" s="144">
        <v>8966</v>
      </c>
      <c r="BJ11" s="144">
        <v>8482</v>
      </c>
      <c r="BK11" s="144">
        <v>11746</v>
      </c>
      <c r="BL11" s="144">
        <v>10491</v>
      </c>
      <c r="BM11" s="144">
        <v>18080</v>
      </c>
      <c r="BN11" s="144">
        <v>24612</v>
      </c>
      <c r="BO11" s="144">
        <v>10696</v>
      </c>
      <c r="BP11">
        <v>11571</v>
      </c>
    </row>
    <row r="12" spans="1:68" x14ac:dyDescent="0.2">
      <c r="A12" t="s">
        <v>8</v>
      </c>
      <c r="B12" s="144">
        <v>8044</v>
      </c>
      <c r="C12" s="144">
        <v>16003</v>
      </c>
      <c r="D12" s="144">
        <v>11796</v>
      </c>
      <c r="E12" s="144">
        <v>6101</v>
      </c>
      <c r="F12" s="144">
        <v>8316</v>
      </c>
      <c r="G12" s="144">
        <v>15392</v>
      </c>
      <c r="H12" s="144">
        <v>18692</v>
      </c>
      <c r="I12" s="144">
        <v>6144</v>
      </c>
      <c r="J12" s="144">
        <v>16178</v>
      </c>
      <c r="K12" s="144">
        <v>11540</v>
      </c>
      <c r="L12" s="144">
        <v>0</v>
      </c>
      <c r="M12" s="144">
        <v>16854</v>
      </c>
      <c r="N12" s="144">
        <v>8040</v>
      </c>
      <c r="O12" s="144">
        <v>18129</v>
      </c>
      <c r="P12" s="144">
        <v>16537</v>
      </c>
      <c r="Q12" s="144">
        <v>11444</v>
      </c>
      <c r="R12" s="144">
        <v>11458</v>
      </c>
      <c r="S12" s="144">
        <v>15338</v>
      </c>
      <c r="T12" s="144">
        <v>17001</v>
      </c>
      <c r="U12" s="144">
        <v>21</v>
      </c>
      <c r="V12" s="144">
        <v>11841</v>
      </c>
      <c r="W12" s="144">
        <v>0</v>
      </c>
      <c r="X12" s="144">
        <v>15281</v>
      </c>
      <c r="Y12" s="144">
        <v>8058</v>
      </c>
      <c r="Z12" s="144">
        <v>11800</v>
      </c>
      <c r="AA12" s="144">
        <v>19068</v>
      </c>
      <c r="AB12" s="144">
        <v>4786</v>
      </c>
      <c r="AC12" s="144">
        <v>11784</v>
      </c>
      <c r="AD12" s="144">
        <v>18947</v>
      </c>
      <c r="AE12" s="144">
        <v>15554</v>
      </c>
      <c r="AF12" s="144">
        <v>15659</v>
      </c>
      <c r="AG12" s="144">
        <v>19213</v>
      </c>
      <c r="AH12" s="144">
        <v>16</v>
      </c>
      <c r="AI12" s="144">
        <v>16825</v>
      </c>
      <c r="AJ12" s="144">
        <v>16830</v>
      </c>
      <c r="AK12" s="144">
        <v>11744</v>
      </c>
      <c r="AL12" s="144">
        <v>19109</v>
      </c>
      <c r="AM12" s="144">
        <v>20094</v>
      </c>
      <c r="AN12" s="144">
        <v>10931</v>
      </c>
      <c r="AO12" s="144">
        <v>18749</v>
      </c>
      <c r="AP12" s="144">
        <v>10768</v>
      </c>
      <c r="AQ12" s="144">
        <v>11856</v>
      </c>
      <c r="AR12" s="144">
        <v>24</v>
      </c>
      <c r="AS12" s="144">
        <v>16047</v>
      </c>
      <c r="AT12" s="144">
        <v>11509</v>
      </c>
      <c r="AU12" s="144">
        <v>16179</v>
      </c>
      <c r="AV12" s="144">
        <v>15690</v>
      </c>
      <c r="AW12" s="144">
        <v>4796</v>
      </c>
      <c r="AX12" s="144">
        <v>11662</v>
      </c>
      <c r="AY12" s="144">
        <v>11780</v>
      </c>
      <c r="AZ12" s="144">
        <v>8039</v>
      </c>
      <c r="BA12" s="144">
        <v>15962</v>
      </c>
      <c r="BB12" s="144">
        <v>11160</v>
      </c>
      <c r="BC12" s="144">
        <v>11542</v>
      </c>
      <c r="BD12" s="144">
        <v>8016</v>
      </c>
      <c r="BE12" s="144">
        <v>11795</v>
      </c>
      <c r="BF12" s="144">
        <v>16632</v>
      </c>
      <c r="BG12" s="144">
        <v>17013</v>
      </c>
      <c r="BH12" s="144">
        <v>18711</v>
      </c>
      <c r="BI12" s="144">
        <v>11764</v>
      </c>
      <c r="BJ12" s="144">
        <v>10757</v>
      </c>
      <c r="BK12" s="144">
        <v>11860</v>
      </c>
      <c r="BL12" s="144">
        <v>7979</v>
      </c>
      <c r="BM12" s="144">
        <v>17800</v>
      </c>
      <c r="BN12" s="144">
        <v>24736</v>
      </c>
      <c r="BO12" s="144">
        <v>4788</v>
      </c>
      <c r="BP12">
        <v>5586</v>
      </c>
    </row>
    <row r="13" spans="1:68" x14ac:dyDescent="0.2">
      <c r="A13" t="s">
        <v>11</v>
      </c>
      <c r="B13" s="144">
        <v>17032</v>
      </c>
      <c r="C13" s="144">
        <v>13318</v>
      </c>
      <c r="D13" s="144">
        <v>17262</v>
      </c>
      <c r="E13" s="144">
        <v>17151</v>
      </c>
      <c r="F13" s="144">
        <v>17509</v>
      </c>
      <c r="G13" s="144">
        <v>13028</v>
      </c>
      <c r="H13" s="144">
        <v>19799</v>
      </c>
      <c r="I13" s="144">
        <v>17154</v>
      </c>
      <c r="J13" s="144">
        <v>13591</v>
      </c>
      <c r="K13" s="144">
        <v>17031</v>
      </c>
      <c r="L13" s="144">
        <v>16854</v>
      </c>
      <c r="M13" s="144">
        <v>0</v>
      </c>
      <c r="N13" s="144">
        <v>17146</v>
      </c>
      <c r="O13" s="144">
        <v>19260</v>
      </c>
      <c r="P13" s="144">
        <v>12507</v>
      </c>
      <c r="Q13" s="144">
        <v>17577</v>
      </c>
      <c r="R13" s="144">
        <v>17179</v>
      </c>
      <c r="S13" s="144">
        <v>13718</v>
      </c>
      <c r="T13" s="144">
        <v>12808</v>
      </c>
      <c r="U13" s="144">
        <v>16857</v>
      </c>
      <c r="V13" s="144">
        <v>17197</v>
      </c>
      <c r="W13" s="144">
        <v>16854</v>
      </c>
      <c r="X13" s="144">
        <v>13017</v>
      </c>
      <c r="Y13" s="144">
        <v>17032</v>
      </c>
      <c r="Z13" s="144">
        <v>17512</v>
      </c>
      <c r="AA13" s="144">
        <v>20118</v>
      </c>
      <c r="AB13" s="144">
        <v>17160</v>
      </c>
      <c r="AC13" s="144">
        <v>17400</v>
      </c>
      <c r="AD13" s="144">
        <v>19980</v>
      </c>
      <c r="AE13" s="144">
        <v>14826</v>
      </c>
      <c r="AF13" s="144">
        <v>19619</v>
      </c>
      <c r="AG13" s="144">
        <v>20425</v>
      </c>
      <c r="AH13" s="144">
        <v>16856</v>
      </c>
      <c r="AI13" s="144">
        <v>221</v>
      </c>
      <c r="AJ13" s="144">
        <v>156</v>
      </c>
      <c r="AK13" s="144">
        <v>17413</v>
      </c>
      <c r="AL13" s="144">
        <v>20121</v>
      </c>
      <c r="AM13" s="144">
        <v>21337</v>
      </c>
      <c r="AN13" s="144">
        <v>17122</v>
      </c>
      <c r="AO13" s="144">
        <v>20244</v>
      </c>
      <c r="AP13" s="144">
        <v>17126</v>
      </c>
      <c r="AQ13" s="144">
        <v>17197</v>
      </c>
      <c r="AR13" s="144">
        <v>16865</v>
      </c>
      <c r="AS13" s="144">
        <v>13619</v>
      </c>
      <c r="AT13" s="144">
        <v>17122</v>
      </c>
      <c r="AU13" s="144">
        <v>13590</v>
      </c>
      <c r="AV13" s="144">
        <v>12817</v>
      </c>
      <c r="AW13" s="144">
        <v>17169</v>
      </c>
      <c r="AX13" s="144">
        <v>17309</v>
      </c>
      <c r="AY13" s="144">
        <v>17396</v>
      </c>
      <c r="AZ13" s="144">
        <v>17043</v>
      </c>
      <c r="BA13" s="144">
        <v>12820</v>
      </c>
      <c r="BB13" s="144">
        <v>17089</v>
      </c>
      <c r="BC13" s="144">
        <v>17033</v>
      </c>
      <c r="BD13" s="144">
        <v>17265</v>
      </c>
      <c r="BE13" s="144">
        <v>17261</v>
      </c>
      <c r="BF13" s="144">
        <v>12396</v>
      </c>
      <c r="BG13" s="144">
        <v>19019</v>
      </c>
      <c r="BH13" s="144">
        <v>19923</v>
      </c>
      <c r="BI13" s="144">
        <v>17266</v>
      </c>
      <c r="BJ13" s="144">
        <v>17155</v>
      </c>
      <c r="BK13" s="144">
        <v>17548</v>
      </c>
      <c r="BL13" s="144">
        <v>17030</v>
      </c>
      <c r="BM13" s="144">
        <v>19252</v>
      </c>
      <c r="BN13" s="144">
        <v>26382</v>
      </c>
      <c r="BO13" s="144">
        <v>17162</v>
      </c>
      <c r="BP13">
        <v>17092</v>
      </c>
    </row>
    <row r="14" spans="1:68" x14ac:dyDescent="0.2">
      <c r="A14" t="s">
        <v>12</v>
      </c>
      <c r="B14" s="144">
        <v>6506</v>
      </c>
      <c r="C14" s="144">
        <v>16130</v>
      </c>
      <c r="D14" s="144">
        <v>11147</v>
      </c>
      <c r="E14" s="144">
        <v>7231</v>
      </c>
      <c r="F14" s="144">
        <v>6584</v>
      </c>
      <c r="G14" s="144">
        <v>15853</v>
      </c>
      <c r="H14" s="144">
        <v>18529</v>
      </c>
      <c r="I14" s="144">
        <v>7299</v>
      </c>
      <c r="J14" s="144">
        <v>16672</v>
      </c>
      <c r="K14" s="144">
        <v>10551</v>
      </c>
      <c r="L14" s="144">
        <v>8040</v>
      </c>
      <c r="M14" s="144">
        <v>17146</v>
      </c>
      <c r="N14" s="144">
        <v>0</v>
      </c>
      <c r="O14" s="144">
        <v>17789</v>
      </c>
      <c r="P14" s="144">
        <v>17002</v>
      </c>
      <c r="Q14" s="144">
        <v>11275</v>
      </c>
      <c r="R14" s="144">
        <v>11145</v>
      </c>
      <c r="S14" s="144">
        <v>15925</v>
      </c>
      <c r="T14" s="144">
        <v>17630</v>
      </c>
      <c r="U14" s="144">
        <v>8039</v>
      </c>
      <c r="V14" s="144">
        <v>11209</v>
      </c>
      <c r="W14" s="144">
        <v>8040</v>
      </c>
      <c r="X14" s="144">
        <v>15786</v>
      </c>
      <c r="Y14" s="144">
        <v>6548</v>
      </c>
      <c r="Z14" s="144">
        <v>11121</v>
      </c>
      <c r="AA14" s="144">
        <v>18758</v>
      </c>
      <c r="AB14" s="144">
        <v>9086</v>
      </c>
      <c r="AC14" s="144">
        <v>11431</v>
      </c>
      <c r="AD14" s="144">
        <v>18665</v>
      </c>
      <c r="AE14" s="144">
        <v>16156</v>
      </c>
      <c r="AF14" s="144">
        <v>15468</v>
      </c>
      <c r="AG14" s="144">
        <v>18884</v>
      </c>
      <c r="AH14" s="144">
        <v>8034</v>
      </c>
      <c r="AI14" s="144">
        <v>17073</v>
      </c>
      <c r="AJ14" s="144">
        <v>17093</v>
      </c>
      <c r="AK14" s="144">
        <v>11400</v>
      </c>
      <c r="AL14" s="144">
        <v>18842</v>
      </c>
      <c r="AM14" s="144">
        <v>19747</v>
      </c>
      <c r="AN14" s="144">
        <v>10605</v>
      </c>
      <c r="AO14" s="144">
        <v>18542</v>
      </c>
      <c r="AP14" s="144">
        <v>10801</v>
      </c>
      <c r="AQ14" s="144">
        <v>11228</v>
      </c>
      <c r="AR14" s="144">
        <v>8050</v>
      </c>
      <c r="AS14" s="144">
        <v>16707</v>
      </c>
      <c r="AT14" s="144">
        <v>11053</v>
      </c>
      <c r="AU14" s="144">
        <v>16673</v>
      </c>
      <c r="AV14" s="144">
        <v>16141</v>
      </c>
      <c r="AW14" s="144">
        <v>9088</v>
      </c>
      <c r="AX14" s="144">
        <v>11322</v>
      </c>
      <c r="AY14" s="144">
        <v>11427</v>
      </c>
      <c r="AZ14" s="144">
        <v>6524</v>
      </c>
      <c r="BA14" s="144">
        <v>16160</v>
      </c>
      <c r="BB14" s="144">
        <v>10966</v>
      </c>
      <c r="BC14" s="144">
        <v>10553</v>
      </c>
      <c r="BD14" s="144">
        <v>1197</v>
      </c>
      <c r="BE14" s="144">
        <v>11146</v>
      </c>
      <c r="BF14" s="144">
        <v>17201</v>
      </c>
      <c r="BG14" s="144">
        <v>16876</v>
      </c>
      <c r="BH14" s="144">
        <v>18350</v>
      </c>
      <c r="BI14" s="144">
        <v>11125</v>
      </c>
      <c r="BJ14" s="144">
        <v>10698</v>
      </c>
      <c r="BK14" s="144">
        <v>11230</v>
      </c>
      <c r="BL14" s="144">
        <v>1288</v>
      </c>
      <c r="BM14" s="144">
        <v>17671</v>
      </c>
      <c r="BN14" s="144">
        <v>24581</v>
      </c>
      <c r="BO14" s="144">
        <v>9088</v>
      </c>
      <c r="BP14">
        <v>6736</v>
      </c>
    </row>
    <row r="15" spans="1:68" x14ac:dyDescent="0.2">
      <c r="A15" t="s">
        <v>13</v>
      </c>
      <c r="B15" s="144">
        <v>17992</v>
      </c>
      <c r="C15" s="144">
        <v>19501</v>
      </c>
      <c r="D15" s="144">
        <v>18260</v>
      </c>
      <c r="E15" s="144">
        <v>18113</v>
      </c>
      <c r="F15" s="144">
        <v>17624</v>
      </c>
      <c r="G15" s="144">
        <v>19811</v>
      </c>
      <c r="H15" s="144">
        <v>2985</v>
      </c>
      <c r="I15" s="144">
        <v>18115</v>
      </c>
      <c r="J15" s="144">
        <v>20000</v>
      </c>
      <c r="K15" s="144">
        <v>18103</v>
      </c>
      <c r="L15" s="144">
        <v>18129</v>
      </c>
      <c r="M15" s="144">
        <v>19260</v>
      </c>
      <c r="N15" s="144">
        <v>17789</v>
      </c>
      <c r="O15" s="144">
        <v>0</v>
      </c>
      <c r="P15" s="144">
        <v>18711</v>
      </c>
      <c r="Q15" s="144">
        <v>18597</v>
      </c>
      <c r="R15" s="144">
        <v>18384</v>
      </c>
      <c r="S15" s="144">
        <v>19433</v>
      </c>
      <c r="T15" s="144">
        <v>19620</v>
      </c>
      <c r="U15" s="144">
        <v>18123</v>
      </c>
      <c r="V15" s="144">
        <v>18297</v>
      </c>
      <c r="W15" s="144">
        <v>18129</v>
      </c>
      <c r="X15" s="144">
        <v>19696</v>
      </c>
      <c r="Y15" s="144">
        <v>18023</v>
      </c>
      <c r="Z15" s="144">
        <v>18755</v>
      </c>
      <c r="AA15" s="144">
        <v>3976</v>
      </c>
      <c r="AB15" s="144">
        <v>18134</v>
      </c>
      <c r="AC15" s="144">
        <v>18692</v>
      </c>
      <c r="AD15" s="144">
        <v>3621</v>
      </c>
      <c r="AE15" s="144">
        <v>18802</v>
      </c>
      <c r="AF15" s="144">
        <v>15846</v>
      </c>
      <c r="AG15" s="144">
        <v>5557</v>
      </c>
      <c r="AH15" s="144">
        <v>18131</v>
      </c>
      <c r="AI15" s="144">
        <v>19251</v>
      </c>
      <c r="AJ15" s="144">
        <v>19250</v>
      </c>
      <c r="AK15" s="144">
        <v>18681</v>
      </c>
      <c r="AL15" s="144">
        <v>6035</v>
      </c>
      <c r="AM15" s="144">
        <v>6612</v>
      </c>
      <c r="AN15" s="144">
        <v>18592</v>
      </c>
      <c r="AO15" s="144">
        <v>6303</v>
      </c>
      <c r="AP15" s="144">
        <v>18360</v>
      </c>
      <c r="AQ15" s="144">
        <v>18267</v>
      </c>
      <c r="AR15" s="144">
        <v>18136</v>
      </c>
      <c r="AS15" s="144">
        <v>19888</v>
      </c>
      <c r="AT15" s="144">
        <v>18320</v>
      </c>
      <c r="AU15" s="144">
        <v>20001</v>
      </c>
      <c r="AV15" s="144">
        <v>20103</v>
      </c>
      <c r="AW15" s="144">
        <v>18143</v>
      </c>
      <c r="AX15" s="144">
        <v>18616</v>
      </c>
      <c r="AY15" s="144">
        <v>18688</v>
      </c>
      <c r="AZ15" s="144">
        <v>18003</v>
      </c>
      <c r="BA15" s="144">
        <v>19378</v>
      </c>
      <c r="BB15" s="144">
        <v>18605</v>
      </c>
      <c r="BC15" s="144">
        <v>18105</v>
      </c>
      <c r="BD15" s="144">
        <v>17839</v>
      </c>
      <c r="BE15" s="144">
        <v>18259</v>
      </c>
      <c r="BF15" s="144">
        <v>18686</v>
      </c>
      <c r="BG15" s="144">
        <v>14439</v>
      </c>
      <c r="BH15" s="144">
        <v>5700</v>
      </c>
      <c r="BI15" s="144">
        <v>18264</v>
      </c>
      <c r="BJ15" s="144">
        <v>18411</v>
      </c>
      <c r="BK15" s="144">
        <v>18156</v>
      </c>
      <c r="BL15" s="144">
        <v>17782</v>
      </c>
      <c r="BM15" s="144">
        <v>3906</v>
      </c>
      <c r="BN15" s="144">
        <v>22400</v>
      </c>
      <c r="BO15" s="144">
        <v>18136</v>
      </c>
      <c r="BP15">
        <v>18048</v>
      </c>
    </row>
    <row r="16" spans="1:68" x14ac:dyDescent="0.2">
      <c r="A16" t="s">
        <v>14</v>
      </c>
      <c r="B16" s="144">
        <v>16827</v>
      </c>
      <c r="C16" s="144">
        <v>15578</v>
      </c>
      <c r="D16" s="144">
        <v>17427</v>
      </c>
      <c r="E16" s="144">
        <v>17194</v>
      </c>
      <c r="F16" s="144">
        <v>17222</v>
      </c>
      <c r="G16" s="144">
        <v>13525</v>
      </c>
      <c r="H16" s="144">
        <v>18979</v>
      </c>
      <c r="I16" s="144">
        <v>17170</v>
      </c>
      <c r="J16" s="144">
        <v>14142</v>
      </c>
      <c r="K16" s="144">
        <v>17227</v>
      </c>
      <c r="L16" s="144">
        <v>16537</v>
      </c>
      <c r="M16" s="144">
        <v>12507</v>
      </c>
      <c r="N16" s="144">
        <v>17002</v>
      </c>
      <c r="O16" s="144">
        <v>18711</v>
      </c>
      <c r="P16" s="144">
        <v>0</v>
      </c>
      <c r="Q16" s="144">
        <v>17485</v>
      </c>
      <c r="R16" s="144">
        <v>17375</v>
      </c>
      <c r="S16" s="144">
        <v>14727</v>
      </c>
      <c r="T16" s="144">
        <v>12967</v>
      </c>
      <c r="U16" s="144">
        <v>16544</v>
      </c>
      <c r="V16" s="144">
        <v>17339</v>
      </c>
      <c r="W16" s="144">
        <v>16537</v>
      </c>
      <c r="X16" s="144">
        <v>13478</v>
      </c>
      <c r="Y16" s="144">
        <v>16831</v>
      </c>
      <c r="Z16" s="144">
        <v>17518</v>
      </c>
      <c r="AA16" s="144">
        <v>19523</v>
      </c>
      <c r="AB16" s="144">
        <v>16696</v>
      </c>
      <c r="AC16" s="144">
        <v>17649</v>
      </c>
      <c r="AD16" s="144">
        <v>19351</v>
      </c>
      <c r="AE16" s="144">
        <v>14360</v>
      </c>
      <c r="AF16" s="144">
        <v>19619</v>
      </c>
      <c r="AG16" s="144">
        <v>19841</v>
      </c>
      <c r="AH16" s="144">
        <v>16539</v>
      </c>
      <c r="AI16" s="144">
        <v>12535</v>
      </c>
      <c r="AJ16" s="144">
        <v>12516</v>
      </c>
      <c r="AK16" s="144">
        <v>17644</v>
      </c>
      <c r="AL16" s="144">
        <v>19690</v>
      </c>
      <c r="AM16" s="144">
        <v>20838</v>
      </c>
      <c r="AN16" s="144">
        <v>17157</v>
      </c>
      <c r="AO16" s="144">
        <v>19994</v>
      </c>
      <c r="AP16" s="144">
        <v>17062</v>
      </c>
      <c r="AQ16" s="144">
        <v>17367</v>
      </c>
      <c r="AR16" s="144">
        <v>16544</v>
      </c>
      <c r="AS16" s="144">
        <v>14093</v>
      </c>
      <c r="AT16" s="144">
        <v>17206</v>
      </c>
      <c r="AU16" s="144">
        <v>14143</v>
      </c>
      <c r="AV16" s="144">
        <v>13778</v>
      </c>
      <c r="AW16" s="144">
        <v>16705</v>
      </c>
      <c r="AX16" s="144">
        <v>17574</v>
      </c>
      <c r="AY16" s="144">
        <v>17645</v>
      </c>
      <c r="AZ16" s="144">
        <v>16838</v>
      </c>
      <c r="BA16" s="144">
        <v>15246</v>
      </c>
      <c r="BB16" s="144">
        <v>17132</v>
      </c>
      <c r="BC16" s="144">
        <v>17227</v>
      </c>
      <c r="BD16" s="144">
        <v>17119</v>
      </c>
      <c r="BE16" s="144">
        <v>17426</v>
      </c>
      <c r="BF16" s="144">
        <v>861</v>
      </c>
      <c r="BG16" s="144">
        <v>18443</v>
      </c>
      <c r="BH16" s="144">
        <v>19338</v>
      </c>
      <c r="BI16" s="144">
        <v>17429</v>
      </c>
      <c r="BJ16" s="144">
        <v>17054</v>
      </c>
      <c r="BK16" s="144">
        <v>17527</v>
      </c>
      <c r="BL16" s="144">
        <v>17012</v>
      </c>
      <c r="BM16" s="144">
        <v>18715</v>
      </c>
      <c r="BN16" s="144">
        <v>26014</v>
      </c>
      <c r="BO16" s="144">
        <v>16698</v>
      </c>
      <c r="BP16">
        <v>17043</v>
      </c>
    </row>
    <row r="17" spans="1:68" x14ac:dyDescent="0.2">
      <c r="A17" t="s">
        <v>15</v>
      </c>
      <c r="B17" s="144">
        <v>11378</v>
      </c>
      <c r="C17" s="144">
        <v>16057</v>
      </c>
      <c r="D17" s="144">
        <v>9739</v>
      </c>
      <c r="E17" s="144">
        <v>11578</v>
      </c>
      <c r="F17" s="144">
        <v>11968</v>
      </c>
      <c r="G17" s="144">
        <v>15914</v>
      </c>
      <c r="H17" s="144">
        <v>18947</v>
      </c>
      <c r="I17" s="144">
        <v>11536</v>
      </c>
      <c r="J17" s="144">
        <v>16608</v>
      </c>
      <c r="K17" s="144">
        <v>9442</v>
      </c>
      <c r="L17" s="144">
        <v>11444</v>
      </c>
      <c r="M17" s="144">
        <v>17577</v>
      </c>
      <c r="N17" s="144">
        <v>11275</v>
      </c>
      <c r="O17" s="144">
        <v>18597</v>
      </c>
      <c r="P17" s="144">
        <v>17485</v>
      </c>
      <c r="Q17" s="144">
        <v>0</v>
      </c>
      <c r="R17" s="144">
        <v>9643</v>
      </c>
      <c r="S17" s="144">
        <v>15993</v>
      </c>
      <c r="T17" s="144">
        <v>17954</v>
      </c>
      <c r="U17" s="144">
        <v>11450</v>
      </c>
      <c r="V17" s="144">
        <v>9789</v>
      </c>
      <c r="W17" s="144">
        <v>11444</v>
      </c>
      <c r="X17" s="144">
        <v>15920</v>
      </c>
      <c r="Y17" s="144">
        <v>11401</v>
      </c>
      <c r="Z17" s="144">
        <v>10403</v>
      </c>
      <c r="AA17" s="144">
        <v>19307</v>
      </c>
      <c r="AB17" s="144">
        <v>10809</v>
      </c>
      <c r="AC17" s="144">
        <v>9710</v>
      </c>
      <c r="AD17" s="144">
        <v>19235</v>
      </c>
      <c r="AE17" s="144">
        <v>15598</v>
      </c>
      <c r="AF17" s="144">
        <v>16378</v>
      </c>
      <c r="AG17" s="144">
        <v>19650</v>
      </c>
      <c r="AH17" s="144">
        <v>11445</v>
      </c>
      <c r="AI17" s="144">
        <v>17596</v>
      </c>
      <c r="AJ17" s="144">
        <v>17582</v>
      </c>
      <c r="AK17" s="144">
        <v>9644</v>
      </c>
      <c r="AL17" s="144">
        <v>19545</v>
      </c>
      <c r="AM17" s="144">
        <v>20449</v>
      </c>
      <c r="AN17" s="144">
        <v>9757</v>
      </c>
      <c r="AO17" s="144">
        <v>19175</v>
      </c>
      <c r="AP17" s="144">
        <v>9300</v>
      </c>
      <c r="AQ17" s="144">
        <v>9807</v>
      </c>
      <c r="AR17" s="144">
        <v>11452</v>
      </c>
      <c r="AS17" s="144">
        <v>16756</v>
      </c>
      <c r="AT17" s="144">
        <v>9767</v>
      </c>
      <c r="AU17" s="144">
        <v>16609</v>
      </c>
      <c r="AV17" s="144">
        <v>16219</v>
      </c>
      <c r="AW17" s="144">
        <v>10818</v>
      </c>
      <c r="AX17" s="144">
        <v>9562</v>
      </c>
      <c r="AY17" s="144">
        <v>9706</v>
      </c>
      <c r="AZ17" s="144">
        <v>11392</v>
      </c>
      <c r="BA17" s="144">
        <v>16375</v>
      </c>
      <c r="BB17" s="144">
        <v>9639</v>
      </c>
      <c r="BC17" s="144">
        <v>9444</v>
      </c>
      <c r="BD17" s="144">
        <v>11299</v>
      </c>
      <c r="BE17" s="144">
        <v>9738</v>
      </c>
      <c r="BF17" s="144">
        <v>17541</v>
      </c>
      <c r="BG17" s="144">
        <v>17942</v>
      </c>
      <c r="BH17" s="144">
        <v>19222</v>
      </c>
      <c r="BI17" s="144">
        <v>9741</v>
      </c>
      <c r="BJ17" s="144">
        <v>9276</v>
      </c>
      <c r="BK17" s="144">
        <v>12049</v>
      </c>
      <c r="BL17" s="144">
        <v>11113</v>
      </c>
      <c r="BM17" s="144">
        <v>18674</v>
      </c>
      <c r="BN17" s="144">
        <v>24916</v>
      </c>
      <c r="BO17" s="144">
        <v>10811</v>
      </c>
      <c r="BP17">
        <v>11545</v>
      </c>
    </row>
    <row r="18" spans="1:68" x14ac:dyDescent="0.2">
      <c r="A18" t="s">
        <v>16</v>
      </c>
      <c r="B18" s="144">
        <v>11243</v>
      </c>
      <c r="C18" s="144">
        <v>16195</v>
      </c>
      <c r="D18" s="144">
        <v>9123</v>
      </c>
      <c r="E18" s="144">
        <v>11833</v>
      </c>
      <c r="F18" s="144">
        <v>11623</v>
      </c>
      <c r="G18" s="144">
        <v>15858</v>
      </c>
      <c r="H18" s="144">
        <v>18993</v>
      </c>
      <c r="I18" s="144">
        <v>11762</v>
      </c>
      <c r="J18" s="144">
        <v>16449</v>
      </c>
      <c r="K18" s="144">
        <v>7768</v>
      </c>
      <c r="L18" s="144">
        <v>11458</v>
      </c>
      <c r="M18" s="144">
        <v>17179</v>
      </c>
      <c r="N18" s="144">
        <v>11145</v>
      </c>
      <c r="O18" s="144">
        <v>18384</v>
      </c>
      <c r="P18" s="144">
        <v>17375</v>
      </c>
      <c r="Q18" s="144">
        <v>9643</v>
      </c>
      <c r="R18" s="144">
        <v>0</v>
      </c>
      <c r="S18" s="144">
        <v>15683</v>
      </c>
      <c r="T18" s="144">
        <v>17653</v>
      </c>
      <c r="U18" s="144">
        <v>11458</v>
      </c>
      <c r="V18" s="144">
        <v>9219</v>
      </c>
      <c r="W18" s="144">
        <v>11458</v>
      </c>
      <c r="X18" s="144">
        <v>15715</v>
      </c>
      <c r="Y18" s="144">
        <v>11236</v>
      </c>
      <c r="Z18" s="144">
        <v>8974</v>
      </c>
      <c r="AA18" s="144">
        <v>19301</v>
      </c>
      <c r="AB18" s="144">
        <v>11380</v>
      </c>
      <c r="AC18" s="144">
        <v>1901</v>
      </c>
      <c r="AD18" s="144">
        <v>19201</v>
      </c>
      <c r="AE18" s="144">
        <v>15956</v>
      </c>
      <c r="AF18" s="144">
        <v>16384</v>
      </c>
      <c r="AG18" s="144">
        <v>19631</v>
      </c>
      <c r="AH18" s="144">
        <v>11452</v>
      </c>
      <c r="AI18" s="144">
        <v>17213</v>
      </c>
      <c r="AJ18" s="144">
        <v>17202</v>
      </c>
      <c r="AK18" s="144">
        <v>1797</v>
      </c>
      <c r="AL18" s="144">
        <v>19296</v>
      </c>
      <c r="AM18" s="144">
        <v>20140</v>
      </c>
      <c r="AN18" s="144">
        <v>9081</v>
      </c>
      <c r="AO18" s="144">
        <v>19171</v>
      </c>
      <c r="AP18" s="144">
        <v>8675</v>
      </c>
      <c r="AQ18" s="144">
        <v>9208</v>
      </c>
      <c r="AR18" s="144">
        <v>11466</v>
      </c>
      <c r="AS18" s="144">
        <v>16321</v>
      </c>
      <c r="AT18" s="144">
        <v>8971</v>
      </c>
      <c r="AU18" s="144">
        <v>16450</v>
      </c>
      <c r="AV18" s="144">
        <v>16165</v>
      </c>
      <c r="AW18" s="144">
        <v>11382</v>
      </c>
      <c r="AX18" s="144">
        <v>1725</v>
      </c>
      <c r="AY18" s="144">
        <v>1897</v>
      </c>
      <c r="AZ18" s="144">
        <v>11238</v>
      </c>
      <c r="BA18" s="144">
        <v>16393</v>
      </c>
      <c r="BB18" s="144">
        <v>9011</v>
      </c>
      <c r="BC18" s="144">
        <v>7770</v>
      </c>
      <c r="BD18" s="144">
        <v>11328</v>
      </c>
      <c r="BE18" s="144">
        <v>9122</v>
      </c>
      <c r="BF18" s="144">
        <v>17538</v>
      </c>
      <c r="BG18" s="144">
        <v>17527</v>
      </c>
      <c r="BH18" s="144">
        <v>19075</v>
      </c>
      <c r="BI18" s="144">
        <v>9131</v>
      </c>
      <c r="BJ18" s="144">
        <v>8685</v>
      </c>
      <c r="BK18" s="144">
        <v>11876</v>
      </c>
      <c r="BL18" s="144">
        <v>11145</v>
      </c>
      <c r="BM18" s="144">
        <v>18265</v>
      </c>
      <c r="BN18" s="144">
        <v>24774</v>
      </c>
      <c r="BO18" s="144">
        <v>11382</v>
      </c>
      <c r="BP18">
        <v>11918</v>
      </c>
    </row>
    <row r="19" spans="1:68" x14ac:dyDescent="0.2">
      <c r="A19" t="s">
        <v>17</v>
      </c>
      <c r="B19" s="144">
        <v>15729</v>
      </c>
      <c r="C19" s="144">
        <v>15468</v>
      </c>
      <c r="D19" s="144">
        <v>15698</v>
      </c>
      <c r="E19" s="144">
        <v>15901</v>
      </c>
      <c r="F19" s="144">
        <v>16095</v>
      </c>
      <c r="G19" s="144">
        <v>8024</v>
      </c>
      <c r="H19" s="144">
        <v>19781</v>
      </c>
      <c r="I19" s="144">
        <v>15889</v>
      </c>
      <c r="J19" s="144">
        <v>11194</v>
      </c>
      <c r="K19" s="144">
        <v>15441</v>
      </c>
      <c r="L19" s="144">
        <v>15338</v>
      </c>
      <c r="M19" s="144">
        <v>13718</v>
      </c>
      <c r="N19" s="144">
        <v>15925</v>
      </c>
      <c r="O19" s="144">
        <v>19433</v>
      </c>
      <c r="P19" s="144">
        <v>14727</v>
      </c>
      <c r="Q19" s="144">
        <v>15993</v>
      </c>
      <c r="R19" s="144">
        <v>15683</v>
      </c>
      <c r="S19" s="144">
        <v>0</v>
      </c>
      <c r="T19" s="144">
        <v>13565</v>
      </c>
      <c r="U19" s="144">
        <v>15340</v>
      </c>
      <c r="V19" s="144">
        <v>15683</v>
      </c>
      <c r="W19" s="144">
        <v>15338</v>
      </c>
      <c r="X19" s="144">
        <v>7816</v>
      </c>
      <c r="Y19" s="144">
        <v>15735</v>
      </c>
      <c r="Z19" s="144">
        <v>16094</v>
      </c>
      <c r="AA19" s="144">
        <v>20049</v>
      </c>
      <c r="AB19" s="144">
        <v>15883</v>
      </c>
      <c r="AC19" s="144">
        <v>15935</v>
      </c>
      <c r="AD19" s="144">
        <v>19938</v>
      </c>
      <c r="AE19" s="144">
        <v>14720</v>
      </c>
      <c r="AF19" s="144">
        <v>18820</v>
      </c>
      <c r="AG19" s="144">
        <v>20323</v>
      </c>
      <c r="AH19" s="144">
        <v>15340</v>
      </c>
      <c r="AI19" s="144">
        <v>13706</v>
      </c>
      <c r="AJ19" s="144">
        <v>13693</v>
      </c>
      <c r="AK19" s="144">
        <v>15932</v>
      </c>
      <c r="AL19" s="144">
        <v>20195</v>
      </c>
      <c r="AM19" s="144">
        <v>21181</v>
      </c>
      <c r="AN19" s="144">
        <v>15595</v>
      </c>
      <c r="AO19" s="144">
        <v>19802</v>
      </c>
      <c r="AP19" s="144">
        <v>15538</v>
      </c>
      <c r="AQ19" s="144">
        <v>15678</v>
      </c>
      <c r="AR19" s="144">
        <v>15348</v>
      </c>
      <c r="AS19" s="144">
        <v>11193</v>
      </c>
      <c r="AT19" s="144">
        <v>15743</v>
      </c>
      <c r="AU19" s="144">
        <v>11193</v>
      </c>
      <c r="AV19" s="144">
        <v>8191</v>
      </c>
      <c r="AW19" s="144">
        <v>15893</v>
      </c>
      <c r="AX19" s="144">
        <v>15856</v>
      </c>
      <c r="AY19" s="144">
        <v>15931</v>
      </c>
      <c r="AZ19" s="144">
        <v>15718</v>
      </c>
      <c r="BA19" s="144">
        <v>16424</v>
      </c>
      <c r="BB19" s="144">
        <v>15472</v>
      </c>
      <c r="BC19" s="144">
        <v>15443</v>
      </c>
      <c r="BD19" s="144">
        <v>15896</v>
      </c>
      <c r="BE19" s="144">
        <v>15697</v>
      </c>
      <c r="BF19" s="144">
        <v>14557</v>
      </c>
      <c r="BG19" s="144">
        <v>17756</v>
      </c>
      <c r="BH19" s="144">
        <v>19772</v>
      </c>
      <c r="BI19" s="144">
        <v>15700</v>
      </c>
      <c r="BJ19" s="144">
        <v>15554</v>
      </c>
      <c r="BK19" s="144">
        <v>16372</v>
      </c>
      <c r="BL19" s="144">
        <v>15925</v>
      </c>
      <c r="BM19" s="144">
        <v>19200</v>
      </c>
      <c r="BN19" s="144">
        <v>25939</v>
      </c>
      <c r="BO19" s="144">
        <v>15885</v>
      </c>
      <c r="BP19">
        <v>15774</v>
      </c>
    </row>
    <row r="20" spans="1:68" x14ac:dyDescent="0.2">
      <c r="A20" t="s">
        <v>18</v>
      </c>
      <c r="B20" s="144">
        <v>17400</v>
      </c>
      <c r="C20" s="144">
        <v>15480</v>
      </c>
      <c r="D20" s="144">
        <v>17894</v>
      </c>
      <c r="E20" s="144">
        <v>17573</v>
      </c>
      <c r="F20" s="144">
        <v>17896</v>
      </c>
      <c r="G20" s="144">
        <v>12440</v>
      </c>
      <c r="H20" s="144">
        <v>19896</v>
      </c>
      <c r="I20" s="144">
        <v>17536</v>
      </c>
      <c r="J20" s="144">
        <v>12943</v>
      </c>
      <c r="K20" s="144">
        <v>17395</v>
      </c>
      <c r="L20" s="144">
        <v>17001</v>
      </c>
      <c r="M20" s="144">
        <v>12808</v>
      </c>
      <c r="N20" s="144">
        <v>17630</v>
      </c>
      <c r="O20" s="144">
        <v>19620</v>
      </c>
      <c r="P20" s="144">
        <v>12967</v>
      </c>
      <c r="Q20" s="144">
        <v>17954</v>
      </c>
      <c r="R20" s="144">
        <v>17653</v>
      </c>
      <c r="S20" s="144">
        <v>13565</v>
      </c>
      <c r="T20" s="144">
        <v>0</v>
      </c>
      <c r="U20" s="144">
        <v>17003</v>
      </c>
      <c r="V20" s="144">
        <v>17840</v>
      </c>
      <c r="W20" s="144">
        <v>17001</v>
      </c>
      <c r="X20" s="144">
        <v>12540</v>
      </c>
      <c r="Y20" s="144">
        <v>17429</v>
      </c>
      <c r="Z20" s="144">
        <v>17932</v>
      </c>
      <c r="AA20" s="144">
        <v>20038</v>
      </c>
      <c r="AB20" s="144">
        <v>17388</v>
      </c>
      <c r="AC20" s="144">
        <v>17848</v>
      </c>
      <c r="AD20" s="144">
        <v>19939</v>
      </c>
      <c r="AE20" s="144">
        <v>14448</v>
      </c>
      <c r="AF20" s="144">
        <v>19870</v>
      </c>
      <c r="AG20" s="144">
        <v>20408</v>
      </c>
      <c r="AH20" s="144">
        <v>17002</v>
      </c>
      <c r="AI20" s="144">
        <v>12795</v>
      </c>
      <c r="AJ20" s="144">
        <v>12792</v>
      </c>
      <c r="AK20" s="144">
        <v>17867</v>
      </c>
      <c r="AL20" s="144">
        <v>20226</v>
      </c>
      <c r="AM20" s="144">
        <v>21301</v>
      </c>
      <c r="AN20" s="144">
        <v>17188</v>
      </c>
      <c r="AO20" s="144">
        <v>20330</v>
      </c>
      <c r="AP20" s="144">
        <v>17161</v>
      </c>
      <c r="AQ20" s="144">
        <v>17854</v>
      </c>
      <c r="AR20" s="144">
        <v>17011</v>
      </c>
      <c r="AS20" s="144">
        <v>12941</v>
      </c>
      <c r="AT20" s="144">
        <v>17791</v>
      </c>
      <c r="AU20" s="144">
        <v>12944</v>
      </c>
      <c r="AV20" s="144">
        <v>12950</v>
      </c>
      <c r="AW20" s="144">
        <v>17397</v>
      </c>
      <c r="AX20" s="144">
        <v>17807</v>
      </c>
      <c r="AY20" s="144">
        <v>17844</v>
      </c>
      <c r="AZ20" s="144">
        <v>17418</v>
      </c>
      <c r="BA20" s="144">
        <v>15505</v>
      </c>
      <c r="BB20" s="144">
        <v>17082</v>
      </c>
      <c r="BC20" s="144">
        <v>17395</v>
      </c>
      <c r="BD20" s="144">
        <v>17666</v>
      </c>
      <c r="BE20" s="144">
        <v>17893</v>
      </c>
      <c r="BF20" s="144">
        <v>12875</v>
      </c>
      <c r="BG20" s="144">
        <v>19062</v>
      </c>
      <c r="BH20" s="144">
        <v>20021</v>
      </c>
      <c r="BI20" s="144">
        <v>17882</v>
      </c>
      <c r="BJ20" s="144">
        <v>17178</v>
      </c>
      <c r="BK20" s="144">
        <v>17903</v>
      </c>
      <c r="BL20" s="144">
        <v>17571</v>
      </c>
      <c r="BM20" s="144">
        <v>19663</v>
      </c>
      <c r="BN20" s="144">
        <v>26372</v>
      </c>
      <c r="BO20" s="144">
        <v>17390</v>
      </c>
      <c r="BP20">
        <v>17529</v>
      </c>
    </row>
    <row r="21" spans="1:68" x14ac:dyDescent="0.2">
      <c r="A21" t="s">
        <v>19</v>
      </c>
      <c r="B21" s="144">
        <v>8055</v>
      </c>
      <c r="C21" s="144">
        <v>16008</v>
      </c>
      <c r="D21" s="144">
        <v>11799</v>
      </c>
      <c r="E21" s="144">
        <v>6108</v>
      </c>
      <c r="F21" s="144">
        <v>8325</v>
      </c>
      <c r="G21" s="144">
        <v>15399</v>
      </c>
      <c r="H21" s="144">
        <v>18699</v>
      </c>
      <c r="I21" s="144">
        <v>6151</v>
      </c>
      <c r="J21" s="144">
        <v>16181</v>
      </c>
      <c r="K21" s="144">
        <v>11541</v>
      </c>
      <c r="L21" s="144">
        <v>21</v>
      </c>
      <c r="M21" s="144">
        <v>16857</v>
      </c>
      <c r="N21" s="144">
        <v>8039</v>
      </c>
      <c r="O21" s="144">
        <v>18123</v>
      </c>
      <c r="P21" s="144">
        <v>16544</v>
      </c>
      <c r="Q21" s="144">
        <v>11450</v>
      </c>
      <c r="R21" s="144">
        <v>11458</v>
      </c>
      <c r="S21" s="144">
        <v>15340</v>
      </c>
      <c r="T21" s="144">
        <v>17003</v>
      </c>
      <c r="U21" s="144">
        <v>0</v>
      </c>
      <c r="V21" s="144">
        <v>11844</v>
      </c>
      <c r="W21" s="144">
        <v>21</v>
      </c>
      <c r="X21" s="144">
        <v>15289</v>
      </c>
      <c r="Y21" s="144">
        <v>8064</v>
      </c>
      <c r="Z21" s="144">
        <v>11807</v>
      </c>
      <c r="AA21" s="144">
        <v>19072</v>
      </c>
      <c r="AB21" s="144">
        <v>4791</v>
      </c>
      <c r="AC21" s="144">
        <v>11788</v>
      </c>
      <c r="AD21" s="144">
        <v>18951</v>
      </c>
      <c r="AE21" s="144">
        <v>15561</v>
      </c>
      <c r="AF21" s="144">
        <v>15660</v>
      </c>
      <c r="AG21" s="144">
        <v>19215</v>
      </c>
      <c r="AH21" s="144">
        <v>27</v>
      </c>
      <c r="AI21" s="144">
        <v>16828</v>
      </c>
      <c r="AJ21" s="144">
        <v>16833</v>
      </c>
      <c r="AK21" s="144">
        <v>11748</v>
      </c>
      <c r="AL21" s="144">
        <v>19113</v>
      </c>
      <c r="AM21" s="144">
        <v>20098</v>
      </c>
      <c r="AN21" s="144">
        <v>10942</v>
      </c>
      <c r="AO21" s="144">
        <v>18748</v>
      </c>
      <c r="AP21" s="144">
        <v>10769</v>
      </c>
      <c r="AQ21" s="144">
        <v>11859</v>
      </c>
      <c r="AR21" s="144">
        <v>31</v>
      </c>
      <c r="AS21" s="144">
        <v>16050</v>
      </c>
      <c r="AT21" s="144">
        <v>11512</v>
      </c>
      <c r="AU21" s="144">
        <v>16182</v>
      </c>
      <c r="AV21" s="144">
        <v>15692</v>
      </c>
      <c r="AW21" s="144">
        <v>4801</v>
      </c>
      <c r="AX21" s="144">
        <v>11662</v>
      </c>
      <c r="AY21" s="144">
        <v>11784</v>
      </c>
      <c r="AZ21" s="144">
        <v>8050</v>
      </c>
      <c r="BA21" s="144">
        <v>15969</v>
      </c>
      <c r="BB21" s="144">
        <v>11165</v>
      </c>
      <c r="BC21" s="144">
        <v>11543</v>
      </c>
      <c r="BD21" s="144">
        <v>8015</v>
      </c>
      <c r="BE21" s="144">
        <v>11798</v>
      </c>
      <c r="BF21" s="144">
        <v>16631</v>
      </c>
      <c r="BG21" s="144">
        <v>17020</v>
      </c>
      <c r="BH21" s="144">
        <v>18713</v>
      </c>
      <c r="BI21" s="144">
        <v>11767</v>
      </c>
      <c r="BJ21" s="144">
        <v>10754</v>
      </c>
      <c r="BK21" s="144">
        <v>11861</v>
      </c>
      <c r="BL21" s="144">
        <v>7978</v>
      </c>
      <c r="BM21" s="144">
        <v>17807</v>
      </c>
      <c r="BN21" s="144">
        <v>24737</v>
      </c>
      <c r="BO21" s="144">
        <v>4793</v>
      </c>
      <c r="BP21">
        <v>5597</v>
      </c>
    </row>
    <row r="22" spans="1:68" x14ac:dyDescent="0.2">
      <c r="A22" t="s">
        <v>20</v>
      </c>
      <c r="B22" s="144">
        <v>11205</v>
      </c>
      <c r="C22" s="144">
        <v>16135</v>
      </c>
      <c r="D22" s="144">
        <v>193</v>
      </c>
      <c r="E22" s="144">
        <v>12258</v>
      </c>
      <c r="F22" s="144">
        <v>11877</v>
      </c>
      <c r="G22" s="144">
        <v>15603</v>
      </c>
      <c r="H22" s="144">
        <v>19116</v>
      </c>
      <c r="I22" s="144">
        <v>12221</v>
      </c>
      <c r="J22" s="144">
        <v>16353</v>
      </c>
      <c r="K22" s="144">
        <v>9054</v>
      </c>
      <c r="L22" s="144">
        <v>11841</v>
      </c>
      <c r="M22" s="144">
        <v>17197</v>
      </c>
      <c r="N22" s="144">
        <v>11209</v>
      </c>
      <c r="O22" s="144">
        <v>18297</v>
      </c>
      <c r="P22" s="144">
        <v>17339</v>
      </c>
      <c r="Q22" s="144">
        <v>9789</v>
      </c>
      <c r="R22" s="144">
        <v>9219</v>
      </c>
      <c r="S22" s="144">
        <v>15683</v>
      </c>
      <c r="T22" s="144">
        <v>17840</v>
      </c>
      <c r="U22" s="144">
        <v>11844</v>
      </c>
      <c r="V22" s="144">
        <v>0</v>
      </c>
      <c r="W22" s="144">
        <v>11841</v>
      </c>
      <c r="X22" s="144">
        <v>15580</v>
      </c>
      <c r="Y22" s="144">
        <v>11241</v>
      </c>
      <c r="Z22" s="144">
        <v>9979</v>
      </c>
      <c r="AA22" s="144">
        <v>19375</v>
      </c>
      <c r="AB22" s="144">
        <v>11537</v>
      </c>
      <c r="AC22" s="144">
        <v>9374</v>
      </c>
      <c r="AD22" s="144">
        <v>19270</v>
      </c>
      <c r="AE22" s="144">
        <v>16094</v>
      </c>
      <c r="AF22" s="144">
        <v>16033</v>
      </c>
      <c r="AG22" s="144">
        <v>19651</v>
      </c>
      <c r="AH22" s="144">
        <v>11842</v>
      </c>
      <c r="AI22" s="144">
        <v>17230</v>
      </c>
      <c r="AJ22" s="144">
        <v>17211</v>
      </c>
      <c r="AK22" s="144">
        <v>9319</v>
      </c>
      <c r="AL22" s="144">
        <v>19490</v>
      </c>
      <c r="AM22" s="144">
        <v>20423</v>
      </c>
      <c r="AN22" s="144">
        <v>9510</v>
      </c>
      <c r="AO22" s="144">
        <v>19188</v>
      </c>
      <c r="AP22" s="144">
        <v>9147</v>
      </c>
      <c r="AQ22" s="144">
        <v>80</v>
      </c>
      <c r="AR22" s="144">
        <v>11849</v>
      </c>
      <c r="AS22" s="144">
        <v>16372</v>
      </c>
      <c r="AT22" s="144">
        <v>2949</v>
      </c>
      <c r="AU22" s="144">
        <v>16354</v>
      </c>
      <c r="AV22" s="144">
        <v>15982</v>
      </c>
      <c r="AW22" s="144">
        <v>11546</v>
      </c>
      <c r="AX22" s="144">
        <v>9208</v>
      </c>
      <c r="AY22" s="144">
        <v>9370</v>
      </c>
      <c r="AZ22" s="144">
        <v>11220</v>
      </c>
      <c r="BA22" s="144">
        <v>16359</v>
      </c>
      <c r="BB22" s="144">
        <v>9395</v>
      </c>
      <c r="BC22" s="144">
        <v>9054</v>
      </c>
      <c r="BD22" s="144">
        <v>11330</v>
      </c>
      <c r="BE22" s="144">
        <v>192</v>
      </c>
      <c r="BF22" s="144">
        <v>17508</v>
      </c>
      <c r="BG22" s="144">
        <v>17641</v>
      </c>
      <c r="BH22" s="144">
        <v>19035</v>
      </c>
      <c r="BI22" s="144">
        <v>241</v>
      </c>
      <c r="BJ22" s="144">
        <v>9194</v>
      </c>
      <c r="BK22" s="144">
        <v>12096</v>
      </c>
      <c r="BL22" s="144">
        <v>11131</v>
      </c>
      <c r="BM22" s="144">
        <v>18217</v>
      </c>
      <c r="BN22" s="144">
        <v>24809</v>
      </c>
      <c r="BO22" s="144">
        <v>11539</v>
      </c>
      <c r="BP22">
        <v>12217</v>
      </c>
    </row>
    <row r="23" spans="1:68" x14ac:dyDescent="0.2">
      <c r="A23" t="s">
        <v>21</v>
      </c>
      <c r="B23" s="144">
        <v>8044</v>
      </c>
      <c r="C23" s="144">
        <v>16003</v>
      </c>
      <c r="D23" s="144">
        <v>11796</v>
      </c>
      <c r="E23" s="144">
        <v>6101</v>
      </c>
      <c r="F23" s="144">
        <v>8316</v>
      </c>
      <c r="G23" s="144">
        <v>15392</v>
      </c>
      <c r="H23" s="144">
        <v>18692</v>
      </c>
      <c r="I23" s="144">
        <v>6144</v>
      </c>
      <c r="J23" s="144">
        <v>16178</v>
      </c>
      <c r="K23" s="144">
        <v>11540</v>
      </c>
      <c r="L23" s="144">
        <v>0</v>
      </c>
      <c r="M23" s="144">
        <v>16854</v>
      </c>
      <c r="N23" s="144">
        <v>8040</v>
      </c>
      <c r="O23" s="144">
        <v>18129</v>
      </c>
      <c r="P23" s="144">
        <v>16537</v>
      </c>
      <c r="Q23" s="144">
        <v>11444</v>
      </c>
      <c r="R23" s="144">
        <v>11458</v>
      </c>
      <c r="S23" s="144">
        <v>15338</v>
      </c>
      <c r="T23" s="144">
        <v>17001</v>
      </c>
      <c r="U23" s="144">
        <v>21</v>
      </c>
      <c r="V23" s="144">
        <v>11841</v>
      </c>
      <c r="W23" s="144">
        <v>0</v>
      </c>
      <c r="X23" s="144">
        <v>15281</v>
      </c>
      <c r="Y23" s="144">
        <v>8058</v>
      </c>
      <c r="Z23" s="144">
        <v>11800</v>
      </c>
      <c r="AA23" s="144">
        <v>19068</v>
      </c>
      <c r="AB23" s="144">
        <v>4786</v>
      </c>
      <c r="AC23" s="144">
        <v>11784</v>
      </c>
      <c r="AD23" s="144">
        <v>18947</v>
      </c>
      <c r="AE23" s="144">
        <v>15554</v>
      </c>
      <c r="AF23" s="144">
        <v>15659</v>
      </c>
      <c r="AG23" s="144">
        <v>19213</v>
      </c>
      <c r="AH23" s="144">
        <v>16</v>
      </c>
      <c r="AI23" s="144">
        <v>16825</v>
      </c>
      <c r="AJ23" s="144">
        <v>16830</v>
      </c>
      <c r="AK23" s="144">
        <v>11744</v>
      </c>
      <c r="AL23" s="144">
        <v>19109</v>
      </c>
      <c r="AM23" s="144">
        <v>20094</v>
      </c>
      <c r="AN23" s="144">
        <v>10931</v>
      </c>
      <c r="AO23" s="144">
        <v>18749</v>
      </c>
      <c r="AP23" s="144">
        <v>10768</v>
      </c>
      <c r="AQ23" s="144">
        <v>11856</v>
      </c>
      <c r="AR23" s="144">
        <v>24</v>
      </c>
      <c r="AS23" s="144">
        <v>16047</v>
      </c>
      <c r="AT23" s="144">
        <v>11509</v>
      </c>
      <c r="AU23" s="144">
        <v>16179</v>
      </c>
      <c r="AV23" s="144">
        <v>15690</v>
      </c>
      <c r="AW23" s="144">
        <v>4796</v>
      </c>
      <c r="AX23" s="144">
        <v>11662</v>
      </c>
      <c r="AY23" s="144">
        <v>11780</v>
      </c>
      <c r="AZ23" s="144">
        <v>8039</v>
      </c>
      <c r="BA23" s="144">
        <v>15962</v>
      </c>
      <c r="BB23" s="144">
        <v>11160</v>
      </c>
      <c r="BC23" s="144">
        <v>11542</v>
      </c>
      <c r="BD23" s="144">
        <v>8016</v>
      </c>
      <c r="BE23" s="144">
        <v>11795</v>
      </c>
      <c r="BF23" s="144">
        <v>16632</v>
      </c>
      <c r="BG23" s="144">
        <v>17013</v>
      </c>
      <c r="BH23" s="144">
        <v>18711</v>
      </c>
      <c r="BI23" s="144">
        <v>11764</v>
      </c>
      <c r="BJ23" s="144">
        <v>10757</v>
      </c>
      <c r="BK23" s="144">
        <v>11860</v>
      </c>
      <c r="BL23" s="144">
        <v>7979</v>
      </c>
      <c r="BM23" s="144">
        <v>17800</v>
      </c>
      <c r="BN23" s="144">
        <v>24736</v>
      </c>
      <c r="BO23" s="144">
        <v>4788</v>
      </c>
      <c r="BP23">
        <v>5586</v>
      </c>
    </row>
    <row r="24" spans="1:68" x14ac:dyDescent="0.2">
      <c r="A24" t="s">
        <v>22</v>
      </c>
      <c r="B24" s="144">
        <v>15743</v>
      </c>
      <c r="C24" s="144">
        <v>15718</v>
      </c>
      <c r="D24" s="144">
        <v>15648</v>
      </c>
      <c r="E24" s="144">
        <v>15717</v>
      </c>
      <c r="F24" s="144">
        <v>16167</v>
      </c>
      <c r="G24" s="144">
        <v>1047</v>
      </c>
      <c r="H24" s="144">
        <v>19892</v>
      </c>
      <c r="I24" s="144">
        <v>15694</v>
      </c>
      <c r="J24" s="144">
        <v>10406</v>
      </c>
      <c r="K24" s="144">
        <v>15342</v>
      </c>
      <c r="L24" s="144">
        <v>15281</v>
      </c>
      <c r="M24" s="144">
        <v>13017</v>
      </c>
      <c r="N24" s="144">
        <v>15786</v>
      </c>
      <c r="O24" s="144">
        <v>19696</v>
      </c>
      <c r="P24" s="144">
        <v>13478</v>
      </c>
      <c r="Q24" s="144">
        <v>15920</v>
      </c>
      <c r="R24" s="144">
        <v>15715</v>
      </c>
      <c r="S24" s="144">
        <v>7816</v>
      </c>
      <c r="T24" s="144">
        <v>12540</v>
      </c>
      <c r="U24" s="144">
        <v>15289</v>
      </c>
      <c r="V24" s="144">
        <v>15580</v>
      </c>
      <c r="W24" s="144">
        <v>15281</v>
      </c>
      <c r="X24" s="144">
        <v>0</v>
      </c>
      <c r="Y24" s="144">
        <v>15782</v>
      </c>
      <c r="Z24" s="144">
        <v>15816</v>
      </c>
      <c r="AA24" s="144">
        <v>20169</v>
      </c>
      <c r="AB24" s="144">
        <v>15792</v>
      </c>
      <c r="AC24" s="144">
        <v>15964</v>
      </c>
      <c r="AD24" s="144">
        <v>20050</v>
      </c>
      <c r="AE24" s="144">
        <v>13968</v>
      </c>
      <c r="AF24" s="144">
        <v>18891</v>
      </c>
      <c r="AG24" s="144">
        <v>20544</v>
      </c>
      <c r="AH24" s="144">
        <v>15283</v>
      </c>
      <c r="AI24" s="144">
        <v>12969</v>
      </c>
      <c r="AJ24" s="144">
        <v>12992</v>
      </c>
      <c r="AK24" s="144">
        <v>15943</v>
      </c>
      <c r="AL24" s="144">
        <v>20099</v>
      </c>
      <c r="AM24" s="144">
        <v>21132</v>
      </c>
      <c r="AN24" s="144">
        <v>15496</v>
      </c>
      <c r="AO24" s="144">
        <v>20169</v>
      </c>
      <c r="AP24" s="144">
        <v>15479</v>
      </c>
      <c r="AQ24" s="144">
        <v>15582</v>
      </c>
      <c r="AR24" s="144">
        <v>15292</v>
      </c>
      <c r="AS24" s="144">
        <v>10558</v>
      </c>
      <c r="AT24" s="144">
        <v>15631</v>
      </c>
      <c r="AU24" s="144">
        <v>10405</v>
      </c>
      <c r="AV24" s="144">
        <v>1966</v>
      </c>
      <c r="AW24" s="144">
        <v>15801</v>
      </c>
      <c r="AX24" s="144">
        <v>15870</v>
      </c>
      <c r="AY24" s="144">
        <v>15960</v>
      </c>
      <c r="AZ24" s="144">
        <v>15756</v>
      </c>
      <c r="BA24" s="144">
        <v>16233</v>
      </c>
      <c r="BB24" s="144">
        <v>15387</v>
      </c>
      <c r="BC24" s="144">
        <v>15342</v>
      </c>
      <c r="BD24" s="144">
        <v>15871</v>
      </c>
      <c r="BE24" s="144">
        <v>15647</v>
      </c>
      <c r="BF24" s="144">
        <v>13499</v>
      </c>
      <c r="BG24" s="144">
        <v>18435</v>
      </c>
      <c r="BH24" s="144">
        <v>19884</v>
      </c>
      <c r="BI24" s="144">
        <v>15648</v>
      </c>
      <c r="BJ24" s="144">
        <v>15457</v>
      </c>
      <c r="BK24" s="144">
        <v>16288</v>
      </c>
      <c r="BL24" s="144">
        <v>15815</v>
      </c>
      <c r="BM24" s="144">
        <v>19598</v>
      </c>
      <c r="BN24" s="144">
        <v>25999</v>
      </c>
      <c r="BO24" s="144">
        <v>15794</v>
      </c>
      <c r="BP24">
        <v>15671</v>
      </c>
    </row>
    <row r="25" spans="1:68" x14ac:dyDescent="0.2">
      <c r="A25" t="s">
        <v>23</v>
      </c>
      <c r="B25" s="144">
        <v>90</v>
      </c>
      <c r="C25" s="144">
        <v>15939</v>
      </c>
      <c r="D25" s="144">
        <v>11158</v>
      </c>
      <c r="E25" s="144">
        <v>8041</v>
      </c>
      <c r="F25" s="144">
        <v>5431</v>
      </c>
      <c r="G25" s="144">
        <v>15787</v>
      </c>
      <c r="H25" s="144">
        <v>18679</v>
      </c>
      <c r="I25" s="144">
        <v>8083</v>
      </c>
      <c r="J25" s="144">
        <v>16331</v>
      </c>
      <c r="K25" s="144">
        <v>10839</v>
      </c>
      <c r="L25" s="144">
        <v>8058</v>
      </c>
      <c r="M25" s="144">
        <v>17032</v>
      </c>
      <c r="N25" s="144">
        <v>6548</v>
      </c>
      <c r="O25" s="144">
        <v>18023</v>
      </c>
      <c r="P25" s="144">
        <v>16831</v>
      </c>
      <c r="Q25" s="144">
        <v>11401</v>
      </c>
      <c r="R25" s="144">
        <v>11236</v>
      </c>
      <c r="S25" s="144">
        <v>15735</v>
      </c>
      <c r="T25" s="144">
        <v>17429</v>
      </c>
      <c r="U25" s="144">
        <v>8064</v>
      </c>
      <c r="V25" s="144">
        <v>11241</v>
      </c>
      <c r="W25" s="144">
        <v>8058</v>
      </c>
      <c r="X25" s="144">
        <v>15782</v>
      </c>
      <c r="Y25" s="144">
        <v>0</v>
      </c>
      <c r="Z25" s="144">
        <v>11022</v>
      </c>
      <c r="AA25" s="144">
        <v>19001</v>
      </c>
      <c r="AB25" s="144">
        <v>8550</v>
      </c>
      <c r="AC25" s="144">
        <v>11342</v>
      </c>
      <c r="AD25" s="144">
        <v>18916</v>
      </c>
      <c r="AE25" s="144">
        <v>15677</v>
      </c>
      <c r="AF25" s="144">
        <v>16077</v>
      </c>
      <c r="AG25" s="144">
        <v>19277</v>
      </c>
      <c r="AH25" s="144">
        <v>8052</v>
      </c>
      <c r="AI25" s="144">
        <v>17019</v>
      </c>
      <c r="AJ25" s="144">
        <v>17023</v>
      </c>
      <c r="AK25" s="144">
        <v>11329</v>
      </c>
      <c r="AL25" s="144">
        <v>19103</v>
      </c>
      <c r="AM25" s="144">
        <v>20032</v>
      </c>
      <c r="AN25" s="144">
        <v>9891</v>
      </c>
      <c r="AO25" s="144">
        <v>18740</v>
      </c>
      <c r="AP25" s="144">
        <v>10603</v>
      </c>
      <c r="AQ25" s="144">
        <v>11248</v>
      </c>
      <c r="AR25" s="144">
        <v>8068</v>
      </c>
      <c r="AS25" s="144">
        <v>16359</v>
      </c>
      <c r="AT25" s="144">
        <v>11227</v>
      </c>
      <c r="AU25" s="144">
        <v>16332</v>
      </c>
      <c r="AV25" s="144">
        <v>16139</v>
      </c>
      <c r="AW25" s="144">
        <v>8552</v>
      </c>
      <c r="AX25" s="144">
        <v>11216</v>
      </c>
      <c r="AY25" s="144">
        <v>11338</v>
      </c>
      <c r="AZ25" s="144">
        <v>49</v>
      </c>
      <c r="BA25" s="144">
        <v>15886</v>
      </c>
      <c r="BB25" s="144">
        <v>10900</v>
      </c>
      <c r="BC25" s="144">
        <v>10841</v>
      </c>
      <c r="BD25" s="144">
        <v>6488</v>
      </c>
      <c r="BE25" s="144">
        <v>11157</v>
      </c>
      <c r="BF25" s="144">
        <v>16729</v>
      </c>
      <c r="BG25" s="144">
        <v>17084</v>
      </c>
      <c r="BH25" s="144">
        <v>18716</v>
      </c>
      <c r="BI25" s="144">
        <v>11147</v>
      </c>
      <c r="BJ25" s="144">
        <v>10536</v>
      </c>
      <c r="BK25" s="144">
        <v>11257</v>
      </c>
      <c r="BL25" s="144">
        <v>6666</v>
      </c>
      <c r="BM25" s="144">
        <v>17916</v>
      </c>
      <c r="BN25" s="144">
        <v>24755</v>
      </c>
      <c r="BO25" s="144">
        <v>8552</v>
      </c>
      <c r="BP25">
        <v>7593</v>
      </c>
    </row>
    <row r="26" spans="1:68" x14ac:dyDescent="0.2">
      <c r="A26" t="s">
        <v>24</v>
      </c>
      <c r="B26" s="144">
        <v>10983</v>
      </c>
      <c r="C26" s="144">
        <v>16454</v>
      </c>
      <c r="D26" s="144">
        <v>9887</v>
      </c>
      <c r="E26" s="144">
        <v>11834</v>
      </c>
      <c r="F26" s="144">
        <v>12205</v>
      </c>
      <c r="G26" s="144">
        <v>15845</v>
      </c>
      <c r="H26" s="144">
        <v>19575</v>
      </c>
      <c r="I26" s="144">
        <v>11804</v>
      </c>
      <c r="J26" s="144">
        <v>16839</v>
      </c>
      <c r="K26" s="144">
        <v>2960</v>
      </c>
      <c r="L26" s="144">
        <v>11800</v>
      </c>
      <c r="M26" s="144">
        <v>17512</v>
      </c>
      <c r="N26" s="144">
        <v>11121</v>
      </c>
      <c r="O26" s="144">
        <v>18755</v>
      </c>
      <c r="P26" s="144">
        <v>17518</v>
      </c>
      <c r="Q26" s="144">
        <v>10403</v>
      </c>
      <c r="R26" s="144">
        <v>8974</v>
      </c>
      <c r="S26" s="144">
        <v>16094</v>
      </c>
      <c r="T26" s="144">
        <v>17932</v>
      </c>
      <c r="U26" s="144">
        <v>11807</v>
      </c>
      <c r="V26" s="144">
        <v>9979</v>
      </c>
      <c r="W26" s="144">
        <v>11800</v>
      </c>
      <c r="X26" s="144">
        <v>15816</v>
      </c>
      <c r="Y26" s="144">
        <v>11022</v>
      </c>
      <c r="Z26" s="144">
        <v>0</v>
      </c>
      <c r="AA26" s="144">
        <v>19917</v>
      </c>
      <c r="AB26" s="144">
        <v>10687</v>
      </c>
      <c r="AC26" s="144">
        <v>8975</v>
      </c>
      <c r="AD26" s="144">
        <v>19804</v>
      </c>
      <c r="AE26" s="144">
        <v>16121</v>
      </c>
      <c r="AF26" s="144">
        <v>16487</v>
      </c>
      <c r="AG26" s="144">
        <v>20000</v>
      </c>
      <c r="AH26" s="144">
        <v>11801</v>
      </c>
      <c r="AI26" s="144">
        <v>17533</v>
      </c>
      <c r="AJ26" s="144">
        <v>17518</v>
      </c>
      <c r="AK26" s="144">
        <v>8877</v>
      </c>
      <c r="AL26" s="144">
        <v>19672</v>
      </c>
      <c r="AM26" s="144">
        <v>20775</v>
      </c>
      <c r="AN26" s="144">
        <v>9843</v>
      </c>
      <c r="AO26" s="144">
        <v>19463</v>
      </c>
      <c r="AP26" s="144">
        <v>9253</v>
      </c>
      <c r="AQ26" s="144">
        <v>9987</v>
      </c>
      <c r="AR26" s="144">
        <v>11810</v>
      </c>
      <c r="AS26" s="144">
        <v>16907</v>
      </c>
      <c r="AT26" s="144">
        <v>9734</v>
      </c>
      <c r="AU26" s="144">
        <v>16840</v>
      </c>
      <c r="AV26" s="144">
        <v>16112</v>
      </c>
      <c r="AW26" s="144">
        <v>10696</v>
      </c>
      <c r="AX26" s="144">
        <v>8722</v>
      </c>
      <c r="AY26" s="144">
        <v>8971</v>
      </c>
      <c r="AZ26" s="144">
        <v>11004</v>
      </c>
      <c r="BA26" s="144">
        <v>16799</v>
      </c>
      <c r="BB26" s="144">
        <v>9772</v>
      </c>
      <c r="BC26" s="144">
        <v>2962</v>
      </c>
      <c r="BD26" s="144">
        <v>11360</v>
      </c>
      <c r="BE26" s="144">
        <v>9886</v>
      </c>
      <c r="BF26" s="144">
        <v>17584</v>
      </c>
      <c r="BG26" s="144">
        <v>18065</v>
      </c>
      <c r="BH26" s="144">
        <v>19327</v>
      </c>
      <c r="BI26" s="144">
        <v>9893</v>
      </c>
      <c r="BJ26" s="144">
        <v>9372</v>
      </c>
      <c r="BK26" s="144">
        <v>12384</v>
      </c>
      <c r="BL26" s="144">
        <v>11047</v>
      </c>
      <c r="BM26" s="144">
        <v>18635</v>
      </c>
      <c r="BN26" s="144">
        <v>25158</v>
      </c>
      <c r="BO26" s="144">
        <v>10689</v>
      </c>
      <c r="BP26">
        <v>11917</v>
      </c>
    </row>
    <row r="27" spans="1:68" x14ac:dyDescent="0.2">
      <c r="A27" t="s">
        <v>25</v>
      </c>
      <c r="B27" s="144">
        <v>18969</v>
      </c>
      <c r="C27" s="144">
        <v>20262</v>
      </c>
      <c r="D27" s="144">
        <v>19338</v>
      </c>
      <c r="E27" s="144">
        <v>18709</v>
      </c>
      <c r="F27" s="144">
        <v>18362</v>
      </c>
      <c r="G27" s="144">
        <v>20313</v>
      </c>
      <c r="H27" s="144">
        <v>2797</v>
      </c>
      <c r="I27" s="144">
        <v>18703</v>
      </c>
      <c r="J27" s="144">
        <v>20660</v>
      </c>
      <c r="K27" s="144">
        <v>19209</v>
      </c>
      <c r="L27" s="144">
        <v>19068</v>
      </c>
      <c r="M27" s="144">
        <v>20118</v>
      </c>
      <c r="N27" s="144">
        <v>18758</v>
      </c>
      <c r="O27" s="144">
        <v>3976</v>
      </c>
      <c r="P27" s="144">
        <v>19523</v>
      </c>
      <c r="Q27" s="144">
        <v>19307</v>
      </c>
      <c r="R27" s="144">
        <v>19301</v>
      </c>
      <c r="S27" s="144">
        <v>20049</v>
      </c>
      <c r="T27" s="144">
        <v>20038</v>
      </c>
      <c r="U27" s="144">
        <v>19072</v>
      </c>
      <c r="V27" s="144">
        <v>19375</v>
      </c>
      <c r="W27" s="144">
        <v>19068</v>
      </c>
      <c r="X27" s="144">
        <v>20169</v>
      </c>
      <c r="Y27" s="144">
        <v>19001</v>
      </c>
      <c r="Z27" s="144">
        <v>19917</v>
      </c>
      <c r="AA27" s="144">
        <v>0</v>
      </c>
      <c r="AB27" s="144">
        <v>19087</v>
      </c>
      <c r="AC27" s="144">
        <v>19602</v>
      </c>
      <c r="AD27" s="144">
        <v>681</v>
      </c>
      <c r="AE27" s="144">
        <v>19170</v>
      </c>
      <c r="AF27" s="144">
        <v>16066</v>
      </c>
      <c r="AG27" s="144">
        <v>4854</v>
      </c>
      <c r="AH27" s="144">
        <v>19061</v>
      </c>
      <c r="AI27" s="144">
        <v>20100</v>
      </c>
      <c r="AJ27" s="144">
        <v>20103</v>
      </c>
      <c r="AK27" s="144">
        <v>19609</v>
      </c>
      <c r="AL27" s="144">
        <v>5670</v>
      </c>
      <c r="AM27" s="144">
        <v>5916</v>
      </c>
      <c r="AN27" s="144">
        <v>19547</v>
      </c>
      <c r="AO27" s="144">
        <v>4490</v>
      </c>
      <c r="AP27" s="144">
        <v>19313</v>
      </c>
      <c r="AQ27" s="144">
        <v>19335</v>
      </c>
      <c r="AR27" s="144">
        <v>19077</v>
      </c>
      <c r="AS27" s="144">
        <v>20603</v>
      </c>
      <c r="AT27" s="144">
        <v>19343</v>
      </c>
      <c r="AU27" s="144">
        <v>20661</v>
      </c>
      <c r="AV27" s="144">
        <v>20509</v>
      </c>
      <c r="AW27" s="144">
        <v>19087</v>
      </c>
      <c r="AX27" s="144">
        <v>19539</v>
      </c>
      <c r="AY27" s="144">
        <v>19598</v>
      </c>
      <c r="AZ27" s="144">
        <v>18982</v>
      </c>
      <c r="BA27" s="144">
        <v>20295</v>
      </c>
      <c r="BB27" s="144">
        <v>19570</v>
      </c>
      <c r="BC27" s="144">
        <v>19211</v>
      </c>
      <c r="BD27" s="144">
        <v>18818</v>
      </c>
      <c r="BE27" s="144">
        <v>19337</v>
      </c>
      <c r="BF27" s="144">
        <v>19586</v>
      </c>
      <c r="BG27" s="144">
        <v>15149</v>
      </c>
      <c r="BH27" s="144">
        <v>5246</v>
      </c>
      <c r="BI27" s="144">
        <v>19342</v>
      </c>
      <c r="BJ27" s="144">
        <v>19361</v>
      </c>
      <c r="BK27" s="144">
        <v>18760</v>
      </c>
      <c r="BL27" s="144">
        <v>18785</v>
      </c>
      <c r="BM27" s="144">
        <v>5097</v>
      </c>
      <c r="BN27" s="144">
        <v>21985</v>
      </c>
      <c r="BO27" s="144">
        <v>19089</v>
      </c>
      <c r="BP27">
        <v>18720</v>
      </c>
    </row>
    <row r="28" spans="1:68" x14ac:dyDescent="0.2">
      <c r="A28" t="s">
        <v>26</v>
      </c>
      <c r="B28" s="144">
        <v>8544</v>
      </c>
      <c r="C28" s="144">
        <v>16391</v>
      </c>
      <c r="D28" s="144">
        <v>11492</v>
      </c>
      <c r="E28" s="144">
        <v>7710</v>
      </c>
      <c r="F28" s="144">
        <v>9645</v>
      </c>
      <c r="G28" s="144">
        <v>15813</v>
      </c>
      <c r="H28" s="144">
        <v>18711</v>
      </c>
      <c r="I28" s="144">
        <v>7731</v>
      </c>
      <c r="J28" s="144">
        <v>16402</v>
      </c>
      <c r="K28" s="144">
        <v>10694</v>
      </c>
      <c r="L28" s="144">
        <v>4786</v>
      </c>
      <c r="M28" s="144">
        <v>17160</v>
      </c>
      <c r="N28" s="144">
        <v>9086</v>
      </c>
      <c r="O28" s="144">
        <v>18134</v>
      </c>
      <c r="P28" s="144">
        <v>16696</v>
      </c>
      <c r="Q28" s="144">
        <v>10809</v>
      </c>
      <c r="R28" s="144">
        <v>11380</v>
      </c>
      <c r="S28" s="144">
        <v>15883</v>
      </c>
      <c r="T28" s="144">
        <v>17388</v>
      </c>
      <c r="U28" s="144">
        <v>4791</v>
      </c>
      <c r="V28" s="144">
        <v>11537</v>
      </c>
      <c r="W28" s="144">
        <v>4786</v>
      </c>
      <c r="X28" s="144">
        <v>15792</v>
      </c>
      <c r="Y28" s="144">
        <v>8550</v>
      </c>
      <c r="Z28" s="144">
        <v>10687</v>
      </c>
      <c r="AA28" s="144">
        <v>19087</v>
      </c>
      <c r="AB28" s="144">
        <v>0</v>
      </c>
      <c r="AC28" s="144">
        <v>11712</v>
      </c>
      <c r="AD28" s="144">
        <v>18966</v>
      </c>
      <c r="AE28" s="144">
        <v>15710</v>
      </c>
      <c r="AF28" s="144">
        <v>16105</v>
      </c>
      <c r="AG28" s="144">
        <v>19277</v>
      </c>
      <c r="AH28" s="144">
        <v>4788</v>
      </c>
      <c r="AI28" s="144">
        <v>17185</v>
      </c>
      <c r="AJ28" s="144">
        <v>17180</v>
      </c>
      <c r="AK28" s="144">
        <v>11662</v>
      </c>
      <c r="AL28" s="144">
        <v>19153</v>
      </c>
      <c r="AM28" s="144">
        <v>20146</v>
      </c>
      <c r="AN28" s="144">
        <v>10855</v>
      </c>
      <c r="AO28" s="144">
        <v>18861</v>
      </c>
      <c r="AP28" s="144">
        <v>10696</v>
      </c>
      <c r="AQ28" s="144">
        <v>11552</v>
      </c>
      <c r="AR28" s="144">
        <v>4796</v>
      </c>
      <c r="AS28" s="144">
        <v>16476</v>
      </c>
      <c r="AT28" s="144">
        <v>11281</v>
      </c>
      <c r="AU28" s="144">
        <v>16403</v>
      </c>
      <c r="AV28" s="144">
        <v>16035</v>
      </c>
      <c r="AW28" s="144">
        <v>10</v>
      </c>
      <c r="AX28" s="144">
        <v>11561</v>
      </c>
      <c r="AY28" s="144">
        <v>11708</v>
      </c>
      <c r="AZ28" s="144">
        <v>8544</v>
      </c>
      <c r="BA28" s="144">
        <v>15741</v>
      </c>
      <c r="BB28" s="144">
        <v>11053</v>
      </c>
      <c r="BC28" s="144">
        <v>10694</v>
      </c>
      <c r="BD28" s="144">
        <v>9153</v>
      </c>
      <c r="BE28" s="144">
        <v>11491</v>
      </c>
      <c r="BF28" s="144">
        <v>16845</v>
      </c>
      <c r="BG28" s="144">
        <v>17365</v>
      </c>
      <c r="BH28" s="144">
        <v>18791</v>
      </c>
      <c r="BI28" s="144">
        <v>11474</v>
      </c>
      <c r="BJ28" s="144">
        <v>10705</v>
      </c>
      <c r="BK28" s="144">
        <v>12016</v>
      </c>
      <c r="BL28" s="144">
        <v>9089</v>
      </c>
      <c r="BM28" s="144">
        <v>17849</v>
      </c>
      <c r="BN28" s="144">
        <v>24884</v>
      </c>
      <c r="BO28" s="144">
        <v>6</v>
      </c>
      <c r="BP28">
        <v>7275</v>
      </c>
    </row>
    <row r="29" spans="1:68" x14ac:dyDescent="0.2">
      <c r="A29" t="s">
        <v>27</v>
      </c>
      <c r="B29" s="144">
        <v>11349</v>
      </c>
      <c r="C29" s="144">
        <v>16403</v>
      </c>
      <c r="D29" s="144">
        <v>9278</v>
      </c>
      <c r="E29" s="144">
        <v>11970</v>
      </c>
      <c r="F29" s="144">
        <v>11834</v>
      </c>
      <c r="G29" s="144">
        <v>15979</v>
      </c>
      <c r="H29" s="144">
        <v>19328</v>
      </c>
      <c r="I29" s="144">
        <v>11901</v>
      </c>
      <c r="J29" s="144">
        <v>16628</v>
      </c>
      <c r="K29" s="144">
        <v>7776</v>
      </c>
      <c r="L29" s="144">
        <v>11784</v>
      </c>
      <c r="M29" s="144">
        <v>17400</v>
      </c>
      <c r="N29" s="144">
        <v>11431</v>
      </c>
      <c r="O29" s="144">
        <v>18692</v>
      </c>
      <c r="P29" s="144">
        <v>17649</v>
      </c>
      <c r="Q29" s="144">
        <v>9710</v>
      </c>
      <c r="R29" s="144">
        <v>1901</v>
      </c>
      <c r="S29" s="144">
        <v>15935</v>
      </c>
      <c r="T29" s="144">
        <v>17848</v>
      </c>
      <c r="U29" s="144">
        <v>11788</v>
      </c>
      <c r="V29" s="144">
        <v>9374</v>
      </c>
      <c r="W29" s="144">
        <v>11784</v>
      </c>
      <c r="X29" s="144">
        <v>15964</v>
      </c>
      <c r="Y29" s="144">
        <v>11342</v>
      </c>
      <c r="Z29" s="144">
        <v>8975</v>
      </c>
      <c r="AA29" s="144">
        <v>19602</v>
      </c>
      <c r="AB29" s="144">
        <v>11712</v>
      </c>
      <c r="AC29" s="144">
        <v>0</v>
      </c>
      <c r="AD29" s="144">
        <v>19543</v>
      </c>
      <c r="AE29" s="144">
        <v>16136</v>
      </c>
      <c r="AF29" s="144">
        <v>16565</v>
      </c>
      <c r="AG29" s="144">
        <v>20002</v>
      </c>
      <c r="AH29" s="144">
        <v>11778</v>
      </c>
      <c r="AI29" s="144">
        <v>17432</v>
      </c>
      <c r="AJ29" s="144">
        <v>17418</v>
      </c>
      <c r="AK29" s="144">
        <v>138</v>
      </c>
      <c r="AL29" s="144">
        <v>19608</v>
      </c>
      <c r="AM29" s="144">
        <v>20518</v>
      </c>
      <c r="AN29" s="144">
        <v>9073</v>
      </c>
      <c r="AO29" s="144">
        <v>19452</v>
      </c>
      <c r="AP29" s="144">
        <v>8606</v>
      </c>
      <c r="AQ29" s="144">
        <v>9361</v>
      </c>
      <c r="AR29" s="144">
        <v>11792</v>
      </c>
      <c r="AS29" s="144">
        <v>16616</v>
      </c>
      <c r="AT29" s="144">
        <v>9113</v>
      </c>
      <c r="AU29" s="144">
        <v>16629</v>
      </c>
      <c r="AV29" s="144">
        <v>16164</v>
      </c>
      <c r="AW29" s="144">
        <v>11704</v>
      </c>
      <c r="AX29" s="144">
        <v>508</v>
      </c>
      <c r="AY29" s="144">
        <v>6</v>
      </c>
      <c r="AZ29" s="144">
        <v>11344</v>
      </c>
      <c r="BA29" s="144">
        <v>16584</v>
      </c>
      <c r="BB29" s="144">
        <v>8932</v>
      </c>
      <c r="BC29" s="144">
        <v>7778</v>
      </c>
      <c r="BD29" s="144">
        <v>11620</v>
      </c>
      <c r="BE29" s="144">
        <v>9277</v>
      </c>
      <c r="BF29" s="144">
        <v>17759</v>
      </c>
      <c r="BG29" s="144">
        <v>17836</v>
      </c>
      <c r="BH29" s="144">
        <v>19360</v>
      </c>
      <c r="BI29" s="144">
        <v>9282</v>
      </c>
      <c r="BJ29" s="144">
        <v>8636</v>
      </c>
      <c r="BK29" s="144">
        <v>11981</v>
      </c>
      <c r="BL29" s="144">
        <v>11428</v>
      </c>
      <c r="BM29" s="144">
        <v>18426</v>
      </c>
      <c r="BN29" s="144">
        <v>25022</v>
      </c>
      <c r="BO29" s="144">
        <v>11714</v>
      </c>
      <c r="BP29">
        <v>12114</v>
      </c>
    </row>
    <row r="30" spans="1:68" x14ac:dyDescent="0.2">
      <c r="A30" t="s">
        <v>28</v>
      </c>
      <c r="B30" s="144">
        <v>18884</v>
      </c>
      <c r="C30" s="144">
        <v>20154</v>
      </c>
      <c r="D30" s="144">
        <v>19233</v>
      </c>
      <c r="E30" s="144">
        <v>18602</v>
      </c>
      <c r="F30" s="144">
        <v>18275</v>
      </c>
      <c r="G30" s="144">
        <v>20192</v>
      </c>
      <c r="H30" s="144">
        <v>2365</v>
      </c>
      <c r="I30" s="144">
        <v>18596</v>
      </c>
      <c r="J30" s="144">
        <v>20623</v>
      </c>
      <c r="K30" s="144">
        <v>19099</v>
      </c>
      <c r="L30" s="144">
        <v>18947</v>
      </c>
      <c r="M30" s="144">
        <v>19980</v>
      </c>
      <c r="N30" s="144">
        <v>18665</v>
      </c>
      <c r="O30" s="144">
        <v>3621</v>
      </c>
      <c r="P30" s="144">
        <v>19351</v>
      </c>
      <c r="Q30" s="144">
        <v>19235</v>
      </c>
      <c r="R30" s="144">
        <v>19201</v>
      </c>
      <c r="S30" s="144">
        <v>19938</v>
      </c>
      <c r="T30" s="144">
        <v>19939</v>
      </c>
      <c r="U30" s="144">
        <v>18951</v>
      </c>
      <c r="V30" s="144">
        <v>19270</v>
      </c>
      <c r="W30" s="144">
        <v>18947</v>
      </c>
      <c r="X30" s="144">
        <v>20050</v>
      </c>
      <c r="Y30" s="144">
        <v>18916</v>
      </c>
      <c r="Z30" s="144">
        <v>19804</v>
      </c>
      <c r="AA30" s="144">
        <v>681</v>
      </c>
      <c r="AB30" s="144">
        <v>18966</v>
      </c>
      <c r="AC30" s="144">
        <v>19543</v>
      </c>
      <c r="AD30" s="144">
        <v>0</v>
      </c>
      <c r="AE30" s="144">
        <v>19120</v>
      </c>
      <c r="AF30" s="144">
        <v>15838</v>
      </c>
      <c r="AG30" s="144">
        <v>4299</v>
      </c>
      <c r="AH30" s="144">
        <v>18949</v>
      </c>
      <c r="AI30" s="144">
        <v>19974</v>
      </c>
      <c r="AJ30" s="144">
        <v>19965</v>
      </c>
      <c r="AK30" s="144">
        <v>19550</v>
      </c>
      <c r="AL30" s="144">
        <v>5237</v>
      </c>
      <c r="AM30" s="144">
        <v>5752</v>
      </c>
      <c r="AN30" s="144">
        <v>19469</v>
      </c>
      <c r="AO30" s="144">
        <v>4258</v>
      </c>
      <c r="AP30" s="144">
        <v>19221</v>
      </c>
      <c r="AQ30" s="144">
        <v>19242</v>
      </c>
      <c r="AR30" s="144">
        <v>18956</v>
      </c>
      <c r="AS30" s="144">
        <v>20499</v>
      </c>
      <c r="AT30" s="144">
        <v>19244</v>
      </c>
      <c r="AU30" s="144">
        <v>20624</v>
      </c>
      <c r="AV30" s="144">
        <v>20393</v>
      </c>
      <c r="AW30" s="144">
        <v>18975</v>
      </c>
      <c r="AX30" s="144">
        <v>19480</v>
      </c>
      <c r="AY30" s="144">
        <v>19539</v>
      </c>
      <c r="AZ30" s="144">
        <v>18897</v>
      </c>
      <c r="BA30" s="144">
        <v>20193</v>
      </c>
      <c r="BB30" s="144">
        <v>19476</v>
      </c>
      <c r="BC30" s="144">
        <v>19101</v>
      </c>
      <c r="BD30" s="144">
        <v>18725</v>
      </c>
      <c r="BE30" s="144">
        <v>19232</v>
      </c>
      <c r="BF30" s="144">
        <v>19392</v>
      </c>
      <c r="BG30" s="144">
        <v>15033</v>
      </c>
      <c r="BH30" s="144">
        <v>4699</v>
      </c>
      <c r="BI30" s="144">
        <v>19237</v>
      </c>
      <c r="BJ30" s="144">
        <v>19269</v>
      </c>
      <c r="BK30" s="144">
        <v>18740</v>
      </c>
      <c r="BL30" s="144">
        <v>18679</v>
      </c>
      <c r="BM30" s="144">
        <v>4681</v>
      </c>
      <c r="BN30" s="144">
        <v>21965</v>
      </c>
      <c r="BO30" s="144">
        <v>18968</v>
      </c>
      <c r="BP30">
        <v>18630</v>
      </c>
    </row>
    <row r="31" spans="1:68" x14ac:dyDescent="0.2">
      <c r="A31" t="s">
        <v>88</v>
      </c>
      <c r="B31" s="144">
        <v>15658</v>
      </c>
      <c r="C31" s="144">
        <v>15900</v>
      </c>
      <c r="D31" s="144">
        <v>16174</v>
      </c>
      <c r="E31" s="144">
        <v>15867</v>
      </c>
      <c r="F31" s="144">
        <v>16222</v>
      </c>
      <c r="G31" s="144">
        <v>14101</v>
      </c>
      <c r="H31" s="144">
        <v>18951</v>
      </c>
      <c r="I31" s="144">
        <v>15865</v>
      </c>
      <c r="J31" s="144">
        <v>14670</v>
      </c>
      <c r="K31" s="144">
        <v>15668</v>
      </c>
      <c r="L31" s="144">
        <v>15554</v>
      </c>
      <c r="M31" s="144">
        <v>14826</v>
      </c>
      <c r="N31" s="144">
        <v>16156</v>
      </c>
      <c r="O31" s="144">
        <v>18802</v>
      </c>
      <c r="P31" s="144">
        <v>14360</v>
      </c>
      <c r="Q31" s="144">
        <v>15598</v>
      </c>
      <c r="R31" s="144">
        <v>15956</v>
      </c>
      <c r="S31" s="144">
        <v>14720</v>
      </c>
      <c r="T31" s="144">
        <v>14448</v>
      </c>
      <c r="U31" s="144">
        <v>15561</v>
      </c>
      <c r="V31" s="144">
        <v>16094</v>
      </c>
      <c r="W31" s="144">
        <v>15554</v>
      </c>
      <c r="X31" s="144">
        <v>13968</v>
      </c>
      <c r="Y31" s="144">
        <v>15677</v>
      </c>
      <c r="Z31" s="144">
        <v>16121</v>
      </c>
      <c r="AA31" s="144">
        <v>19170</v>
      </c>
      <c r="AB31" s="144">
        <v>15710</v>
      </c>
      <c r="AC31" s="144">
        <v>16136</v>
      </c>
      <c r="AD31" s="144">
        <v>19120</v>
      </c>
      <c r="AE31" s="144">
        <v>0</v>
      </c>
      <c r="AF31" s="144">
        <v>18577</v>
      </c>
      <c r="AG31" s="144">
        <v>19909</v>
      </c>
      <c r="AH31" s="144">
        <v>15555</v>
      </c>
      <c r="AI31" s="144">
        <v>14817</v>
      </c>
      <c r="AJ31" s="144">
        <v>14786</v>
      </c>
      <c r="AK31" s="144">
        <v>16156</v>
      </c>
      <c r="AL31" s="144">
        <v>19665</v>
      </c>
      <c r="AM31" s="144">
        <v>20515</v>
      </c>
      <c r="AN31" s="144">
        <v>15550</v>
      </c>
      <c r="AO31" s="144">
        <v>19595</v>
      </c>
      <c r="AP31" s="144">
        <v>15375</v>
      </c>
      <c r="AQ31" s="144">
        <v>16114</v>
      </c>
      <c r="AR31" s="144">
        <v>15564</v>
      </c>
      <c r="AS31" s="144">
        <v>14779</v>
      </c>
      <c r="AT31" s="144">
        <v>15978</v>
      </c>
      <c r="AU31" s="144">
        <v>14671</v>
      </c>
      <c r="AV31" s="144">
        <v>14550</v>
      </c>
      <c r="AW31" s="144">
        <v>15719</v>
      </c>
      <c r="AX31" s="144">
        <v>16045</v>
      </c>
      <c r="AY31" s="144">
        <v>16132</v>
      </c>
      <c r="AZ31" s="144">
        <v>15663</v>
      </c>
      <c r="BA31" s="144">
        <v>15765</v>
      </c>
      <c r="BB31" s="144">
        <v>15589</v>
      </c>
      <c r="BC31" s="144">
        <v>15670</v>
      </c>
      <c r="BD31" s="144">
        <v>16245</v>
      </c>
      <c r="BE31" s="144">
        <v>16173</v>
      </c>
      <c r="BF31" s="144">
        <v>14004</v>
      </c>
      <c r="BG31" s="144">
        <v>17829</v>
      </c>
      <c r="BH31" s="144">
        <v>19483</v>
      </c>
      <c r="BI31" s="144">
        <v>16170</v>
      </c>
      <c r="BJ31" s="144">
        <v>15377</v>
      </c>
      <c r="BK31" s="144">
        <v>16327</v>
      </c>
      <c r="BL31" s="144">
        <v>16133</v>
      </c>
      <c r="BM31" s="144">
        <v>19114</v>
      </c>
      <c r="BN31" s="144">
        <v>25678</v>
      </c>
      <c r="BO31" s="144">
        <v>15712</v>
      </c>
      <c r="BP31">
        <v>15863</v>
      </c>
    </row>
    <row r="32" spans="1:68" x14ac:dyDescent="0.2">
      <c r="A32" t="s">
        <v>89</v>
      </c>
      <c r="B32" s="144">
        <v>16043</v>
      </c>
      <c r="C32" s="144">
        <v>19605</v>
      </c>
      <c r="D32" s="144">
        <v>16016</v>
      </c>
      <c r="E32" s="144">
        <v>15478</v>
      </c>
      <c r="F32" s="144">
        <v>15596</v>
      </c>
      <c r="G32" s="144">
        <v>18938</v>
      </c>
      <c r="H32" s="144">
        <v>15861</v>
      </c>
      <c r="I32" s="144">
        <v>15447</v>
      </c>
      <c r="J32" s="144">
        <v>19706</v>
      </c>
      <c r="K32" s="144">
        <v>15729</v>
      </c>
      <c r="L32" s="144">
        <v>15659</v>
      </c>
      <c r="M32" s="144">
        <v>19619</v>
      </c>
      <c r="N32" s="144">
        <v>15468</v>
      </c>
      <c r="O32" s="144">
        <v>15846</v>
      </c>
      <c r="P32" s="144">
        <v>19619</v>
      </c>
      <c r="Q32" s="144">
        <v>16378</v>
      </c>
      <c r="R32" s="144">
        <v>16384</v>
      </c>
      <c r="S32" s="144">
        <v>18820</v>
      </c>
      <c r="T32" s="144">
        <v>19870</v>
      </c>
      <c r="U32" s="144">
        <v>15660</v>
      </c>
      <c r="V32" s="144">
        <v>16033</v>
      </c>
      <c r="W32" s="144">
        <v>15659</v>
      </c>
      <c r="X32" s="144">
        <v>18891</v>
      </c>
      <c r="Y32" s="144">
        <v>16077</v>
      </c>
      <c r="Z32" s="144">
        <v>16487</v>
      </c>
      <c r="AA32" s="144">
        <v>16066</v>
      </c>
      <c r="AB32" s="144">
        <v>16105</v>
      </c>
      <c r="AC32" s="144">
        <v>16565</v>
      </c>
      <c r="AD32" s="144">
        <v>15838</v>
      </c>
      <c r="AE32" s="144">
        <v>18577</v>
      </c>
      <c r="AF32" s="144">
        <v>0</v>
      </c>
      <c r="AG32" s="144">
        <v>16299</v>
      </c>
      <c r="AH32" s="144">
        <v>15660</v>
      </c>
      <c r="AI32" s="144">
        <v>19632</v>
      </c>
      <c r="AJ32" s="144">
        <v>19629</v>
      </c>
      <c r="AK32" s="144">
        <v>16539</v>
      </c>
      <c r="AL32" s="144">
        <v>16378</v>
      </c>
      <c r="AM32" s="144">
        <v>17042</v>
      </c>
      <c r="AN32" s="144">
        <v>16642</v>
      </c>
      <c r="AO32" s="144">
        <v>16157</v>
      </c>
      <c r="AP32" s="144">
        <v>16408</v>
      </c>
      <c r="AQ32" s="144">
        <v>16061</v>
      </c>
      <c r="AR32" s="144">
        <v>15665</v>
      </c>
      <c r="AS32" s="144">
        <v>19660</v>
      </c>
      <c r="AT32" s="144">
        <v>16290</v>
      </c>
      <c r="AU32" s="144">
        <v>19707</v>
      </c>
      <c r="AV32" s="144">
        <v>19213</v>
      </c>
      <c r="AW32" s="144">
        <v>16114</v>
      </c>
      <c r="AX32" s="144">
        <v>16522</v>
      </c>
      <c r="AY32" s="144">
        <v>16561</v>
      </c>
      <c r="AZ32" s="144">
        <v>16052</v>
      </c>
      <c r="BA32" s="144">
        <v>19357</v>
      </c>
      <c r="BB32" s="144">
        <v>16492</v>
      </c>
      <c r="BC32" s="144">
        <v>15731</v>
      </c>
      <c r="BD32" s="144">
        <v>15554</v>
      </c>
      <c r="BE32" s="144">
        <v>16015</v>
      </c>
      <c r="BF32" s="144">
        <v>19638</v>
      </c>
      <c r="BG32" s="144">
        <v>16273</v>
      </c>
      <c r="BH32" s="144">
        <v>15962</v>
      </c>
      <c r="BI32" s="144">
        <v>16014</v>
      </c>
      <c r="BJ32" s="144">
        <v>16428</v>
      </c>
      <c r="BK32" s="144">
        <v>15790</v>
      </c>
      <c r="BL32" s="144">
        <v>15461</v>
      </c>
      <c r="BM32" s="144">
        <v>16151</v>
      </c>
      <c r="BN32" s="144">
        <v>23520</v>
      </c>
      <c r="BO32" s="144">
        <v>16107</v>
      </c>
      <c r="BP32">
        <v>14947</v>
      </c>
    </row>
    <row r="33" spans="1:68" x14ac:dyDescent="0.2">
      <c r="A33" t="s">
        <v>90</v>
      </c>
      <c r="B33" s="144">
        <v>19251</v>
      </c>
      <c r="C33" s="144">
        <v>20628</v>
      </c>
      <c r="D33" s="144">
        <v>19618</v>
      </c>
      <c r="E33" s="144">
        <v>18937</v>
      </c>
      <c r="F33" s="144">
        <v>18526</v>
      </c>
      <c r="G33" s="144">
        <v>20642</v>
      </c>
      <c r="H33" s="144">
        <v>4749</v>
      </c>
      <c r="I33" s="144">
        <v>18924</v>
      </c>
      <c r="J33" s="144">
        <v>20944</v>
      </c>
      <c r="K33" s="144">
        <v>19400</v>
      </c>
      <c r="L33" s="144">
        <v>19213</v>
      </c>
      <c r="M33" s="144">
        <v>20425</v>
      </c>
      <c r="N33" s="144">
        <v>18884</v>
      </c>
      <c r="O33" s="144">
        <v>5557</v>
      </c>
      <c r="P33" s="144">
        <v>19841</v>
      </c>
      <c r="Q33" s="144">
        <v>19650</v>
      </c>
      <c r="R33" s="144">
        <v>19631</v>
      </c>
      <c r="S33" s="144">
        <v>20323</v>
      </c>
      <c r="T33" s="144">
        <v>20408</v>
      </c>
      <c r="U33" s="144">
        <v>19215</v>
      </c>
      <c r="V33" s="144">
        <v>19651</v>
      </c>
      <c r="W33" s="144">
        <v>19213</v>
      </c>
      <c r="X33" s="144">
        <v>20544</v>
      </c>
      <c r="Y33" s="144">
        <v>19277</v>
      </c>
      <c r="Z33" s="144">
        <v>20000</v>
      </c>
      <c r="AA33" s="144">
        <v>4854</v>
      </c>
      <c r="AB33" s="144">
        <v>19277</v>
      </c>
      <c r="AC33" s="144">
        <v>20002</v>
      </c>
      <c r="AD33" s="144">
        <v>4299</v>
      </c>
      <c r="AE33" s="144">
        <v>19909</v>
      </c>
      <c r="AF33" s="144">
        <v>16299</v>
      </c>
      <c r="AG33" s="144">
        <v>0</v>
      </c>
      <c r="AH33" s="144">
        <v>19215</v>
      </c>
      <c r="AI33" s="144">
        <v>20375</v>
      </c>
      <c r="AJ33" s="144">
        <v>20351</v>
      </c>
      <c r="AK33" s="144">
        <v>19979</v>
      </c>
      <c r="AL33" s="144">
        <v>6917</v>
      </c>
      <c r="AM33" s="144">
        <v>8265</v>
      </c>
      <c r="AN33" s="144">
        <v>19751</v>
      </c>
      <c r="AO33" s="144">
        <v>6416</v>
      </c>
      <c r="AP33" s="144">
        <v>19565</v>
      </c>
      <c r="AQ33" s="144">
        <v>19627</v>
      </c>
      <c r="AR33" s="144">
        <v>19222</v>
      </c>
      <c r="AS33" s="144">
        <v>20706</v>
      </c>
      <c r="AT33" s="144">
        <v>19670</v>
      </c>
      <c r="AU33" s="144">
        <v>20945</v>
      </c>
      <c r="AV33" s="144">
        <v>20808</v>
      </c>
      <c r="AW33" s="144">
        <v>19286</v>
      </c>
      <c r="AX33" s="144">
        <v>19890</v>
      </c>
      <c r="AY33" s="144">
        <v>19998</v>
      </c>
      <c r="AZ33" s="144">
        <v>19256</v>
      </c>
      <c r="BA33" s="144">
        <v>20697</v>
      </c>
      <c r="BB33" s="144">
        <v>19726</v>
      </c>
      <c r="BC33" s="144">
        <v>19402</v>
      </c>
      <c r="BD33" s="144">
        <v>18934</v>
      </c>
      <c r="BE33" s="144">
        <v>19617</v>
      </c>
      <c r="BF33" s="144">
        <v>19886</v>
      </c>
      <c r="BG33" s="144">
        <v>15737</v>
      </c>
      <c r="BH33" s="144">
        <v>2330</v>
      </c>
      <c r="BI33" s="144">
        <v>19622</v>
      </c>
      <c r="BJ33" s="144">
        <v>19586</v>
      </c>
      <c r="BK33" s="144">
        <v>19105</v>
      </c>
      <c r="BL33" s="144">
        <v>18808</v>
      </c>
      <c r="BM33" s="144">
        <v>6550</v>
      </c>
      <c r="BN33" s="144">
        <v>22179</v>
      </c>
      <c r="BO33" s="144">
        <v>19279</v>
      </c>
      <c r="BP33">
        <v>18913</v>
      </c>
    </row>
    <row r="34" spans="1:68" x14ac:dyDescent="0.2">
      <c r="A34" t="s">
        <v>91</v>
      </c>
      <c r="B34" s="144">
        <v>8038</v>
      </c>
      <c r="C34" s="144">
        <v>16004</v>
      </c>
      <c r="D34" s="144">
        <v>11797</v>
      </c>
      <c r="E34" s="144">
        <v>6095</v>
      </c>
      <c r="F34" s="144">
        <v>8310</v>
      </c>
      <c r="G34" s="144">
        <v>15394</v>
      </c>
      <c r="H34" s="144">
        <v>18694</v>
      </c>
      <c r="I34" s="144">
        <v>6138</v>
      </c>
      <c r="J34" s="144">
        <v>16180</v>
      </c>
      <c r="K34" s="144">
        <v>11541</v>
      </c>
      <c r="L34" s="144">
        <v>16</v>
      </c>
      <c r="M34" s="144">
        <v>16856</v>
      </c>
      <c r="N34" s="144">
        <v>8034</v>
      </c>
      <c r="O34" s="144">
        <v>18131</v>
      </c>
      <c r="P34" s="144">
        <v>16539</v>
      </c>
      <c r="Q34" s="144">
        <v>11445</v>
      </c>
      <c r="R34" s="144">
        <v>11452</v>
      </c>
      <c r="S34" s="144">
        <v>15340</v>
      </c>
      <c r="T34" s="144">
        <v>17002</v>
      </c>
      <c r="U34" s="144">
        <v>27</v>
      </c>
      <c r="V34" s="144">
        <v>11842</v>
      </c>
      <c r="W34" s="144">
        <v>16</v>
      </c>
      <c r="X34" s="144">
        <v>15283</v>
      </c>
      <c r="Y34" s="144">
        <v>8052</v>
      </c>
      <c r="Z34" s="144">
        <v>11801</v>
      </c>
      <c r="AA34" s="144">
        <v>19061</v>
      </c>
      <c r="AB34" s="144">
        <v>4788</v>
      </c>
      <c r="AC34" s="144">
        <v>11778</v>
      </c>
      <c r="AD34" s="144">
        <v>18949</v>
      </c>
      <c r="AE34" s="144">
        <v>15555</v>
      </c>
      <c r="AF34" s="144">
        <v>15660</v>
      </c>
      <c r="AG34" s="144">
        <v>19215</v>
      </c>
      <c r="AH34" s="144">
        <v>0</v>
      </c>
      <c r="AI34" s="144">
        <v>16818</v>
      </c>
      <c r="AJ34" s="144">
        <v>16832</v>
      </c>
      <c r="AK34" s="144">
        <v>11738</v>
      </c>
      <c r="AL34" s="144">
        <v>19102</v>
      </c>
      <c r="AM34" s="144">
        <v>20096</v>
      </c>
      <c r="AN34" s="144">
        <v>10932</v>
      </c>
      <c r="AO34" s="144">
        <v>18751</v>
      </c>
      <c r="AP34" s="144">
        <v>10769</v>
      </c>
      <c r="AQ34" s="144">
        <v>11848</v>
      </c>
      <c r="AR34" s="144">
        <v>26</v>
      </c>
      <c r="AS34" s="144">
        <v>16050</v>
      </c>
      <c r="AT34" s="144">
        <v>11510</v>
      </c>
      <c r="AU34" s="144">
        <v>16181</v>
      </c>
      <c r="AV34" s="144">
        <v>15692</v>
      </c>
      <c r="AW34" s="144">
        <v>4788</v>
      </c>
      <c r="AX34" s="144">
        <v>11656</v>
      </c>
      <c r="AY34" s="144">
        <v>11774</v>
      </c>
      <c r="AZ34" s="144">
        <v>8033</v>
      </c>
      <c r="BA34" s="144">
        <v>15963</v>
      </c>
      <c r="BB34" s="144">
        <v>11161</v>
      </c>
      <c r="BC34" s="144">
        <v>11543</v>
      </c>
      <c r="BD34" s="144">
        <v>8010</v>
      </c>
      <c r="BE34" s="144">
        <v>11796</v>
      </c>
      <c r="BF34" s="144">
        <v>16636</v>
      </c>
      <c r="BG34" s="144">
        <v>17015</v>
      </c>
      <c r="BH34" s="144">
        <v>18713</v>
      </c>
      <c r="BI34" s="144">
        <v>11765</v>
      </c>
      <c r="BJ34" s="144">
        <v>10758</v>
      </c>
      <c r="BK34" s="144">
        <v>11854</v>
      </c>
      <c r="BL34" s="144">
        <v>7980</v>
      </c>
      <c r="BM34" s="144">
        <v>17802</v>
      </c>
      <c r="BN34" s="144">
        <v>24737</v>
      </c>
      <c r="BO34" s="144">
        <v>4790</v>
      </c>
      <c r="BP34">
        <v>5580</v>
      </c>
    </row>
    <row r="35" spans="1:68" x14ac:dyDescent="0.2">
      <c r="A35" t="s">
        <v>92</v>
      </c>
      <c r="B35" s="144">
        <v>17019</v>
      </c>
      <c r="C35" s="144">
        <v>13309</v>
      </c>
      <c r="D35" s="144">
        <v>17295</v>
      </c>
      <c r="E35" s="144">
        <v>17083</v>
      </c>
      <c r="F35" s="144">
        <v>17480</v>
      </c>
      <c r="G35" s="144">
        <v>13001</v>
      </c>
      <c r="H35" s="144">
        <v>19791</v>
      </c>
      <c r="I35" s="144">
        <v>17095</v>
      </c>
      <c r="J35" s="144">
        <v>13616</v>
      </c>
      <c r="K35" s="144">
        <v>17048</v>
      </c>
      <c r="L35" s="144">
        <v>16825</v>
      </c>
      <c r="M35" s="144">
        <v>221</v>
      </c>
      <c r="N35" s="144">
        <v>17073</v>
      </c>
      <c r="O35" s="144">
        <v>19251</v>
      </c>
      <c r="P35" s="144">
        <v>12535</v>
      </c>
      <c r="Q35" s="144">
        <v>17596</v>
      </c>
      <c r="R35" s="144">
        <v>17213</v>
      </c>
      <c r="S35" s="144">
        <v>13706</v>
      </c>
      <c r="T35" s="144">
        <v>12795</v>
      </c>
      <c r="U35" s="144">
        <v>16828</v>
      </c>
      <c r="V35" s="144">
        <v>17230</v>
      </c>
      <c r="W35" s="144">
        <v>16825</v>
      </c>
      <c r="X35" s="144">
        <v>12969</v>
      </c>
      <c r="Y35" s="144">
        <v>17019</v>
      </c>
      <c r="Z35" s="144">
        <v>17533</v>
      </c>
      <c r="AA35" s="144">
        <v>20100</v>
      </c>
      <c r="AB35" s="144">
        <v>17185</v>
      </c>
      <c r="AC35" s="144">
        <v>17432</v>
      </c>
      <c r="AD35" s="144">
        <v>19974</v>
      </c>
      <c r="AE35" s="144">
        <v>14817</v>
      </c>
      <c r="AF35" s="144">
        <v>19632</v>
      </c>
      <c r="AG35" s="144">
        <v>20375</v>
      </c>
      <c r="AH35" s="144">
        <v>16818</v>
      </c>
      <c r="AI35" s="144">
        <v>0</v>
      </c>
      <c r="AJ35" s="144">
        <v>91</v>
      </c>
      <c r="AK35" s="144">
        <v>17445</v>
      </c>
      <c r="AL35" s="144">
        <v>20089</v>
      </c>
      <c r="AM35" s="144">
        <v>21327</v>
      </c>
      <c r="AN35" s="144">
        <v>17149</v>
      </c>
      <c r="AO35" s="144">
        <v>20255</v>
      </c>
      <c r="AP35" s="144">
        <v>17159</v>
      </c>
      <c r="AQ35" s="144">
        <v>17218</v>
      </c>
      <c r="AR35" s="144">
        <v>16836</v>
      </c>
      <c r="AS35" s="144">
        <v>13619</v>
      </c>
      <c r="AT35" s="144">
        <v>17153</v>
      </c>
      <c r="AU35" s="144">
        <v>13615</v>
      </c>
      <c r="AV35" s="144">
        <v>12780</v>
      </c>
      <c r="AW35" s="144">
        <v>17185</v>
      </c>
      <c r="AX35" s="144">
        <v>17341</v>
      </c>
      <c r="AY35" s="144">
        <v>17428</v>
      </c>
      <c r="AZ35" s="144">
        <v>17030</v>
      </c>
      <c r="BA35" s="144">
        <v>12836</v>
      </c>
      <c r="BB35" s="144">
        <v>17110</v>
      </c>
      <c r="BC35" s="144">
        <v>17050</v>
      </c>
      <c r="BD35" s="144">
        <v>17194</v>
      </c>
      <c r="BE35" s="144">
        <v>17294</v>
      </c>
      <c r="BF35" s="144">
        <v>12416</v>
      </c>
      <c r="BG35" s="144">
        <v>19000</v>
      </c>
      <c r="BH35" s="144">
        <v>19890</v>
      </c>
      <c r="BI35" s="144">
        <v>17299</v>
      </c>
      <c r="BJ35" s="144">
        <v>17188</v>
      </c>
      <c r="BK35" s="144">
        <v>17548</v>
      </c>
      <c r="BL35" s="144">
        <v>16971</v>
      </c>
      <c r="BM35" s="144">
        <v>19251</v>
      </c>
      <c r="BN35" s="144">
        <v>26353</v>
      </c>
      <c r="BO35" s="144">
        <v>17187</v>
      </c>
      <c r="BP35">
        <v>17063</v>
      </c>
    </row>
    <row r="36" spans="1:68" x14ac:dyDescent="0.2">
      <c r="A36" t="s">
        <v>93</v>
      </c>
      <c r="B36" s="144">
        <v>17028</v>
      </c>
      <c r="C36" s="144">
        <v>13293</v>
      </c>
      <c r="D36" s="144">
        <v>17276</v>
      </c>
      <c r="E36" s="144">
        <v>17099</v>
      </c>
      <c r="F36" s="144">
        <v>17469</v>
      </c>
      <c r="G36" s="144">
        <v>13003</v>
      </c>
      <c r="H36" s="144">
        <v>19767</v>
      </c>
      <c r="I36" s="144">
        <v>17102</v>
      </c>
      <c r="J36" s="144">
        <v>13593</v>
      </c>
      <c r="K36" s="144">
        <v>17031</v>
      </c>
      <c r="L36" s="144">
        <v>16830</v>
      </c>
      <c r="M36" s="144">
        <v>156</v>
      </c>
      <c r="N36" s="144">
        <v>17093</v>
      </c>
      <c r="O36" s="144">
        <v>19250</v>
      </c>
      <c r="P36" s="144">
        <v>12516</v>
      </c>
      <c r="Q36" s="144">
        <v>17582</v>
      </c>
      <c r="R36" s="144">
        <v>17202</v>
      </c>
      <c r="S36" s="144">
        <v>13693</v>
      </c>
      <c r="T36" s="144">
        <v>12792</v>
      </c>
      <c r="U36" s="144">
        <v>16833</v>
      </c>
      <c r="V36" s="144">
        <v>17211</v>
      </c>
      <c r="W36" s="144">
        <v>16830</v>
      </c>
      <c r="X36" s="144">
        <v>12992</v>
      </c>
      <c r="Y36" s="144">
        <v>17023</v>
      </c>
      <c r="Z36" s="144">
        <v>17518</v>
      </c>
      <c r="AA36" s="144">
        <v>20103</v>
      </c>
      <c r="AB36" s="144">
        <v>17180</v>
      </c>
      <c r="AC36" s="144">
        <v>17418</v>
      </c>
      <c r="AD36" s="144">
        <v>19965</v>
      </c>
      <c r="AE36" s="144">
        <v>14786</v>
      </c>
      <c r="AF36" s="144">
        <v>19629</v>
      </c>
      <c r="AG36" s="144">
        <v>20351</v>
      </c>
      <c r="AH36" s="144">
        <v>16832</v>
      </c>
      <c r="AI36" s="144">
        <v>91</v>
      </c>
      <c r="AJ36" s="144">
        <v>0</v>
      </c>
      <c r="AK36" s="144">
        <v>17431</v>
      </c>
      <c r="AL36" s="144">
        <v>20108</v>
      </c>
      <c r="AM36" s="144">
        <v>21324</v>
      </c>
      <c r="AN36" s="144">
        <v>17143</v>
      </c>
      <c r="AO36" s="144">
        <v>20205</v>
      </c>
      <c r="AP36" s="144">
        <v>17149</v>
      </c>
      <c r="AQ36" s="144">
        <v>17211</v>
      </c>
      <c r="AR36" s="144">
        <v>16841</v>
      </c>
      <c r="AS36" s="144">
        <v>13599</v>
      </c>
      <c r="AT36" s="144">
        <v>17138</v>
      </c>
      <c r="AU36" s="144">
        <v>13592</v>
      </c>
      <c r="AV36" s="144">
        <v>12803</v>
      </c>
      <c r="AW36" s="144">
        <v>17189</v>
      </c>
      <c r="AX36" s="144">
        <v>17330</v>
      </c>
      <c r="AY36" s="144">
        <v>17414</v>
      </c>
      <c r="AZ36" s="144">
        <v>17039</v>
      </c>
      <c r="BA36" s="144">
        <v>12824</v>
      </c>
      <c r="BB36" s="144">
        <v>17102</v>
      </c>
      <c r="BC36" s="144">
        <v>17033</v>
      </c>
      <c r="BD36" s="144">
        <v>17212</v>
      </c>
      <c r="BE36" s="144">
        <v>17275</v>
      </c>
      <c r="BF36" s="144">
        <v>12391</v>
      </c>
      <c r="BG36" s="144">
        <v>18995</v>
      </c>
      <c r="BH36" s="144">
        <v>19866</v>
      </c>
      <c r="BI36" s="144">
        <v>17280</v>
      </c>
      <c r="BJ36" s="144">
        <v>17178</v>
      </c>
      <c r="BK36" s="144">
        <v>17545</v>
      </c>
      <c r="BL36" s="144">
        <v>16979</v>
      </c>
      <c r="BM36" s="144">
        <v>19257</v>
      </c>
      <c r="BN36" s="144">
        <v>26351</v>
      </c>
      <c r="BO36" s="144">
        <v>17182</v>
      </c>
      <c r="BP36">
        <v>17060</v>
      </c>
    </row>
    <row r="37" spans="1:68" x14ac:dyDescent="0.2">
      <c r="A37" t="s">
        <v>94</v>
      </c>
      <c r="B37" s="144">
        <v>11338</v>
      </c>
      <c r="C37" s="144">
        <v>16403</v>
      </c>
      <c r="D37" s="144">
        <v>9223</v>
      </c>
      <c r="E37" s="144">
        <v>11942</v>
      </c>
      <c r="F37" s="144">
        <v>11808</v>
      </c>
      <c r="G37" s="144">
        <v>16014</v>
      </c>
      <c r="H37" s="144">
        <v>19336</v>
      </c>
      <c r="I37" s="144">
        <v>11873</v>
      </c>
      <c r="J37" s="144">
        <v>16650</v>
      </c>
      <c r="K37" s="144">
        <v>7697</v>
      </c>
      <c r="L37" s="144">
        <v>11744</v>
      </c>
      <c r="M37" s="144">
        <v>17413</v>
      </c>
      <c r="N37" s="144">
        <v>11400</v>
      </c>
      <c r="O37" s="144">
        <v>18681</v>
      </c>
      <c r="P37" s="144">
        <v>17644</v>
      </c>
      <c r="Q37" s="144">
        <v>9644</v>
      </c>
      <c r="R37" s="144">
        <v>1797</v>
      </c>
      <c r="S37" s="144">
        <v>15932</v>
      </c>
      <c r="T37" s="144">
        <v>17867</v>
      </c>
      <c r="U37" s="144">
        <v>11748</v>
      </c>
      <c r="V37" s="144">
        <v>9319</v>
      </c>
      <c r="W37" s="144">
        <v>11744</v>
      </c>
      <c r="X37" s="144">
        <v>15943</v>
      </c>
      <c r="Y37" s="144">
        <v>11329</v>
      </c>
      <c r="Z37" s="144">
        <v>8877</v>
      </c>
      <c r="AA37" s="144">
        <v>19609</v>
      </c>
      <c r="AB37" s="144">
        <v>11662</v>
      </c>
      <c r="AC37" s="144">
        <v>138</v>
      </c>
      <c r="AD37" s="144">
        <v>19550</v>
      </c>
      <c r="AE37" s="144">
        <v>16156</v>
      </c>
      <c r="AF37" s="144">
        <v>16539</v>
      </c>
      <c r="AG37" s="144">
        <v>19979</v>
      </c>
      <c r="AH37" s="144">
        <v>11738</v>
      </c>
      <c r="AI37" s="144">
        <v>17445</v>
      </c>
      <c r="AJ37" s="144">
        <v>17431</v>
      </c>
      <c r="AK37" s="144">
        <v>0</v>
      </c>
      <c r="AL37" s="144">
        <v>19614</v>
      </c>
      <c r="AM37" s="144">
        <v>20501</v>
      </c>
      <c r="AN37" s="144">
        <v>9004</v>
      </c>
      <c r="AO37" s="144">
        <v>19435</v>
      </c>
      <c r="AP37" s="144">
        <v>8556</v>
      </c>
      <c r="AQ37" s="144">
        <v>9306</v>
      </c>
      <c r="AR37" s="144">
        <v>11752</v>
      </c>
      <c r="AS37" s="144">
        <v>16600</v>
      </c>
      <c r="AT37" s="144">
        <v>9053</v>
      </c>
      <c r="AU37" s="144">
        <v>16651</v>
      </c>
      <c r="AV37" s="144">
        <v>16154</v>
      </c>
      <c r="AW37" s="144">
        <v>11654</v>
      </c>
      <c r="AX37" s="144">
        <v>412</v>
      </c>
      <c r="AY37" s="144">
        <v>142</v>
      </c>
      <c r="AZ37" s="144">
        <v>11333</v>
      </c>
      <c r="BA37" s="144">
        <v>16565</v>
      </c>
      <c r="BB37" s="144">
        <v>8905</v>
      </c>
      <c r="BC37" s="144">
        <v>7699</v>
      </c>
      <c r="BD37" s="144">
        <v>11583</v>
      </c>
      <c r="BE37" s="144">
        <v>9222</v>
      </c>
      <c r="BF37" s="144">
        <v>17776</v>
      </c>
      <c r="BG37" s="144">
        <v>17805</v>
      </c>
      <c r="BH37" s="144">
        <v>19341</v>
      </c>
      <c r="BI37" s="144">
        <v>9229</v>
      </c>
      <c r="BJ37" s="144">
        <v>8601</v>
      </c>
      <c r="BK37" s="144">
        <v>11970</v>
      </c>
      <c r="BL37" s="144">
        <v>11397</v>
      </c>
      <c r="BM37" s="144">
        <v>18560</v>
      </c>
      <c r="BN37" s="144">
        <v>25011</v>
      </c>
      <c r="BO37" s="144">
        <v>11664</v>
      </c>
      <c r="BP37">
        <v>12086</v>
      </c>
    </row>
    <row r="38" spans="1:68" x14ac:dyDescent="0.2">
      <c r="A38" t="s">
        <v>95</v>
      </c>
      <c r="B38" s="144">
        <v>19075</v>
      </c>
      <c r="C38" s="144">
        <v>20443</v>
      </c>
      <c r="D38" s="144">
        <v>19451</v>
      </c>
      <c r="E38" s="144">
        <v>18839</v>
      </c>
      <c r="F38" s="144">
        <v>18676</v>
      </c>
      <c r="G38" s="144">
        <v>20376</v>
      </c>
      <c r="H38" s="144">
        <v>5616</v>
      </c>
      <c r="I38" s="144">
        <v>18848</v>
      </c>
      <c r="J38" s="144">
        <v>20703</v>
      </c>
      <c r="K38" s="144">
        <v>19149</v>
      </c>
      <c r="L38" s="144">
        <v>19109</v>
      </c>
      <c r="M38" s="144">
        <v>20121</v>
      </c>
      <c r="N38" s="144">
        <v>18842</v>
      </c>
      <c r="O38" s="144">
        <v>6035</v>
      </c>
      <c r="P38" s="144">
        <v>19690</v>
      </c>
      <c r="Q38" s="144">
        <v>19545</v>
      </c>
      <c r="R38" s="144">
        <v>19296</v>
      </c>
      <c r="S38" s="144">
        <v>20195</v>
      </c>
      <c r="T38" s="144">
        <v>20226</v>
      </c>
      <c r="U38" s="144">
        <v>19113</v>
      </c>
      <c r="V38" s="144">
        <v>19490</v>
      </c>
      <c r="W38" s="144">
        <v>19109</v>
      </c>
      <c r="X38" s="144">
        <v>20099</v>
      </c>
      <c r="Y38" s="144">
        <v>19103</v>
      </c>
      <c r="Z38" s="144">
        <v>19672</v>
      </c>
      <c r="AA38" s="144">
        <v>5670</v>
      </c>
      <c r="AB38" s="144">
        <v>19153</v>
      </c>
      <c r="AC38" s="144">
        <v>19608</v>
      </c>
      <c r="AD38" s="144">
        <v>5237</v>
      </c>
      <c r="AE38" s="144">
        <v>19665</v>
      </c>
      <c r="AF38" s="144">
        <v>16378</v>
      </c>
      <c r="AG38" s="144">
        <v>6917</v>
      </c>
      <c r="AH38" s="144">
        <v>19102</v>
      </c>
      <c r="AI38" s="144">
        <v>20089</v>
      </c>
      <c r="AJ38" s="144">
        <v>20108</v>
      </c>
      <c r="AK38" s="144">
        <v>19614</v>
      </c>
      <c r="AL38" s="144">
        <v>0</v>
      </c>
      <c r="AM38" s="144">
        <v>6108</v>
      </c>
      <c r="AN38" s="144">
        <v>19687</v>
      </c>
      <c r="AO38" s="144">
        <v>7299</v>
      </c>
      <c r="AP38" s="144">
        <v>19606</v>
      </c>
      <c r="AQ38" s="144">
        <v>19470</v>
      </c>
      <c r="AR38" s="144">
        <v>19118</v>
      </c>
      <c r="AS38" s="144">
        <v>20613</v>
      </c>
      <c r="AT38" s="144">
        <v>19386</v>
      </c>
      <c r="AU38" s="144">
        <v>20704</v>
      </c>
      <c r="AV38" s="144">
        <v>20601</v>
      </c>
      <c r="AW38" s="144">
        <v>19153</v>
      </c>
      <c r="AX38" s="144">
        <v>19598</v>
      </c>
      <c r="AY38" s="144">
        <v>19604</v>
      </c>
      <c r="AZ38" s="144">
        <v>19084</v>
      </c>
      <c r="BA38" s="144">
        <v>20414</v>
      </c>
      <c r="BB38" s="144">
        <v>19715</v>
      </c>
      <c r="BC38" s="144">
        <v>19151</v>
      </c>
      <c r="BD38" s="144">
        <v>18940</v>
      </c>
      <c r="BE38" s="144">
        <v>19450</v>
      </c>
      <c r="BF38" s="144">
        <v>19729</v>
      </c>
      <c r="BG38" s="144">
        <v>15279</v>
      </c>
      <c r="BH38" s="144">
        <v>6966</v>
      </c>
      <c r="BI38" s="144">
        <v>19453</v>
      </c>
      <c r="BJ38" s="144">
        <v>19654</v>
      </c>
      <c r="BK38" s="144">
        <v>18909</v>
      </c>
      <c r="BL38" s="144">
        <v>18853</v>
      </c>
      <c r="BM38" s="144">
        <v>7098</v>
      </c>
      <c r="BN38" s="144">
        <v>22067</v>
      </c>
      <c r="BO38" s="144">
        <v>19155</v>
      </c>
      <c r="BP38">
        <v>18874</v>
      </c>
    </row>
    <row r="39" spans="1:68" x14ac:dyDescent="0.2">
      <c r="A39" t="s">
        <v>96</v>
      </c>
      <c r="B39" s="144">
        <v>20007</v>
      </c>
      <c r="C39" s="144">
        <v>21417</v>
      </c>
      <c r="D39" s="144">
        <v>20386</v>
      </c>
      <c r="E39" s="144">
        <v>19809</v>
      </c>
      <c r="F39" s="144">
        <v>19491</v>
      </c>
      <c r="G39" s="144">
        <v>21352</v>
      </c>
      <c r="H39" s="144">
        <v>6513</v>
      </c>
      <c r="I39" s="144">
        <v>19848</v>
      </c>
      <c r="J39" s="144">
        <v>21779</v>
      </c>
      <c r="K39" s="144">
        <v>20077</v>
      </c>
      <c r="L39" s="144">
        <v>20094</v>
      </c>
      <c r="M39" s="144">
        <v>21337</v>
      </c>
      <c r="N39" s="144">
        <v>19747</v>
      </c>
      <c r="O39" s="144">
        <v>6612</v>
      </c>
      <c r="P39" s="144">
        <v>20838</v>
      </c>
      <c r="Q39" s="144">
        <v>20449</v>
      </c>
      <c r="R39" s="144">
        <v>20140</v>
      </c>
      <c r="S39" s="144">
        <v>21181</v>
      </c>
      <c r="T39" s="144">
        <v>21301</v>
      </c>
      <c r="U39" s="144">
        <v>20098</v>
      </c>
      <c r="V39" s="144">
        <v>20423</v>
      </c>
      <c r="W39" s="144">
        <v>20094</v>
      </c>
      <c r="X39" s="144">
        <v>21132</v>
      </c>
      <c r="Y39" s="144">
        <v>20032</v>
      </c>
      <c r="Z39" s="144">
        <v>20775</v>
      </c>
      <c r="AA39" s="144">
        <v>5916</v>
      </c>
      <c r="AB39" s="144">
        <v>20146</v>
      </c>
      <c r="AC39" s="144">
        <v>20518</v>
      </c>
      <c r="AD39" s="144">
        <v>5752</v>
      </c>
      <c r="AE39" s="144">
        <v>20515</v>
      </c>
      <c r="AF39" s="144">
        <v>17042</v>
      </c>
      <c r="AG39" s="144">
        <v>8265</v>
      </c>
      <c r="AH39" s="144">
        <v>20096</v>
      </c>
      <c r="AI39" s="144">
        <v>21327</v>
      </c>
      <c r="AJ39" s="144">
        <v>21324</v>
      </c>
      <c r="AK39" s="144">
        <v>20501</v>
      </c>
      <c r="AL39" s="144">
        <v>6108</v>
      </c>
      <c r="AM39" s="144">
        <v>0</v>
      </c>
      <c r="AN39" s="144">
        <v>20502</v>
      </c>
      <c r="AO39" s="144">
        <v>7984</v>
      </c>
      <c r="AP39" s="144">
        <v>20328</v>
      </c>
      <c r="AQ39" s="144">
        <v>20395</v>
      </c>
      <c r="AR39" s="144">
        <v>20103</v>
      </c>
      <c r="AS39" s="144">
        <v>21694</v>
      </c>
      <c r="AT39" s="144">
        <v>20350</v>
      </c>
      <c r="AU39" s="144">
        <v>21780</v>
      </c>
      <c r="AV39" s="144">
        <v>21488</v>
      </c>
      <c r="AW39" s="144">
        <v>20155</v>
      </c>
      <c r="AX39" s="144">
        <v>20439</v>
      </c>
      <c r="AY39" s="144">
        <v>20514</v>
      </c>
      <c r="AZ39" s="144">
        <v>20013</v>
      </c>
      <c r="BA39" s="144">
        <v>21415</v>
      </c>
      <c r="BB39" s="144">
        <v>20568</v>
      </c>
      <c r="BC39" s="144">
        <v>20079</v>
      </c>
      <c r="BD39" s="144">
        <v>19763</v>
      </c>
      <c r="BE39" s="144">
        <v>20385</v>
      </c>
      <c r="BF39" s="144">
        <v>20846</v>
      </c>
      <c r="BG39" s="144">
        <v>15758</v>
      </c>
      <c r="BH39" s="144">
        <v>8278</v>
      </c>
      <c r="BI39" s="144">
        <v>20398</v>
      </c>
      <c r="BJ39" s="144">
        <v>20391</v>
      </c>
      <c r="BK39" s="144">
        <v>19869</v>
      </c>
      <c r="BL39" s="144">
        <v>19716</v>
      </c>
      <c r="BM39" s="144">
        <v>8276</v>
      </c>
      <c r="BN39" s="144">
        <v>22202</v>
      </c>
      <c r="BO39" s="144">
        <v>20147</v>
      </c>
      <c r="BP39">
        <v>19761</v>
      </c>
    </row>
    <row r="40" spans="1:68" x14ac:dyDescent="0.2">
      <c r="A40" t="s">
        <v>97</v>
      </c>
      <c r="B40" s="144">
        <v>9835</v>
      </c>
      <c r="C40" s="144">
        <v>15779</v>
      </c>
      <c r="D40" s="144">
        <v>9466</v>
      </c>
      <c r="E40" s="144">
        <v>11126</v>
      </c>
      <c r="F40" s="144">
        <v>10822</v>
      </c>
      <c r="G40" s="144">
        <v>15442</v>
      </c>
      <c r="H40" s="144">
        <v>19141</v>
      </c>
      <c r="I40" s="144">
        <v>11099</v>
      </c>
      <c r="J40" s="144">
        <v>16349</v>
      </c>
      <c r="K40" s="144">
        <v>9006</v>
      </c>
      <c r="L40" s="144">
        <v>10931</v>
      </c>
      <c r="M40" s="144">
        <v>17122</v>
      </c>
      <c r="N40" s="144">
        <v>10605</v>
      </c>
      <c r="O40" s="144">
        <v>18592</v>
      </c>
      <c r="P40" s="144">
        <v>17157</v>
      </c>
      <c r="Q40" s="144">
        <v>9757</v>
      </c>
      <c r="R40" s="144">
        <v>9081</v>
      </c>
      <c r="S40" s="144">
        <v>15595</v>
      </c>
      <c r="T40" s="144">
        <v>17188</v>
      </c>
      <c r="U40" s="144">
        <v>10942</v>
      </c>
      <c r="V40" s="144">
        <v>9510</v>
      </c>
      <c r="W40" s="144">
        <v>10931</v>
      </c>
      <c r="X40" s="144">
        <v>15496</v>
      </c>
      <c r="Y40" s="144">
        <v>9891</v>
      </c>
      <c r="Z40" s="144">
        <v>9843</v>
      </c>
      <c r="AA40" s="144">
        <v>19547</v>
      </c>
      <c r="AB40" s="144">
        <v>10855</v>
      </c>
      <c r="AC40" s="144">
        <v>9073</v>
      </c>
      <c r="AD40" s="144">
        <v>19469</v>
      </c>
      <c r="AE40" s="144">
        <v>15550</v>
      </c>
      <c r="AF40" s="144">
        <v>16642</v>
      </c>
      <c r="AG40" s="144">
        <v>19751</v>
      </c>
      <c r="AH40" s="144">
        <v>10932</v>
      </c>
      <c r="AI40" s="144">
        <v>17149</v>
      </c>
      <c r="AJ40" s="144">
        <v>17143</v>
      </c>
      <c r="AK40" s="144">
        <v>9004</v>
      </c>
      <c r="AL40" s="144">
        <v>19687</v>
      </c>
      <c r="AM40" s="144">
        <v>20502</v>
      </c>
      <c r="AN40" s="144">
        <v>0</v>
      </c>
      <c r="AO40" s="144">
        <v>19277</v>
      </c>
      <c r="AP40" s="144">
        <v>2738</v>
      </c>
      <c r="AQ40" s="144">
        <v>9514</v>
      </c>
      <c r="AR40" s="144">
        <v>10941</v>
      </c>
      <c r="AS40" s="144">
        <v>16339</v>
      </c>
      <c r="AT40" s="144">
        <v>9475</v>
      </c>
      <c r="AU40" s="144">
        <v>16350</v>
      </c>
      <c r="AV40" s="144">
        <v>15835</v>
      </c>
      <c r="AW40" s="144">
        <v>10864</v>
      </c>
      <c r="AX40" s="144">
        <v>8880</v>
      </c>
      <c r="AY40" s="144">
        <v>9069</v>
      </c>
      <c r="AZ40" s="144">
        <v>9847</v>
      </c>
      <c r="BA40" s="144">
        <v>15529</v>
      </c>
      <c r="BB40" s="144">
        <v>1467</v>
      </c>
      <c r="BC40" s="144">
        <v>9006</v>
      </c>
      <c r="BD40" s="144">
        <v>10510</v>
      </c>
      <c r="BE40" s="144">
        <v>9465</v>
      </c>
      <c r="BF40" s="144">
        <v>17189</v>
      </c>
      <c r="BG40" s="144">
        <v>17622</v>
      </c>
      <c r="BH40" s="144">
        <v>19017</v>
      </c>
      <c r="BI40" s="144">
        <v>9466</v>
      </c>
      <c r="BJ40" s="144">
        <v>2598</v>
      </c>
      <c r="BK40" s="144">
        <v>12302</v>
      </c>
      <c r="BL40" s="144">
        <v>10585</v>
      </c>
      <c r="BM40" s="144">
        <v>18586</v>
      </c>
      <c r="BN40" s="144">
        <v>24936</v>
      </c>
      <c r="BO40" s="144">
        <v>10857</v>
      </c>
      <c r="BP40">
        <v>10812</v>
      </c>
    </row>
    <row r="41" spans="1:68" x14ac:dyDescent="0.2">
      <c r="A41" t="s">
        <v>98</v>
      </c>
      <c r="B41" s="144">
        <v>18706</v>
      </c>
      <c r="C41" s="144">
        <v>20451</v>
      </c>
      <c r="D41" s="144">
        <v>19151</v>
      </c>
      <c r="E41" s="144">
        <v>18271</v>
      </c>
      <c r="F41" s="144">
        <v>18202</v>
      </c>
      <c r="G41" s="144">
        <v>20325</v>
      </c>
      <c r="H41" s="144">
        <v>5458</v>
      </c>
      <c r="I41" s="144">
        <v>18300</v>
      </c>
      <c r="J41" s="144">
        <v>20689</v>
      </c>
      <c r="K41" s="144">
        <v>18742</v>
      </c>
      <c r="L41" s="144">
        <v>18749</v>
      </c>
      <c r="M41" s="144">
        <v>20244</v>
      </c>
      <c r="N41" s="144">
        <v>18542</v>
      </c>
      <c r="O41" s="144">
        <v>6303</v>
      </c>
      <c r="P41" s="144">
        <v>19994</v>
      </c>
      <c r="Q41" s="144">
        <v>19175</v>
      </c>
      <c r="R41" s="144">
        <v>19171</v>
      </c>
      <c r="S41" s="144">
        <v>19802</v>
      </c>
      <c r="T41" s="144">
        <v>20330</v>
      </c>
      <c r="U41" s="144">
        <v>18748</v>
      </c>
      <c r="V41" s="144">
        <v>19188</v>
      </c>
      <c r="W41" s="144">
        <v>18749</v>
      </c>
      <c r="X41" s="144">
        <v>20169</v>
      </c>
      <c r="Y41" s="144">
        <v>18740</v>
      </c>
      <c r="Z41" s="144">
        <v>19463</v>
      </c>
      <c r="AA41" s="144">
        <v>4490</v>
      </c>
      <c r="AB41" s="144">
        <v>18861</v>
      </c>
      <c r="AC41" s="144">
        <v>19452</v>
      </c>
      <c r="AD41" s="144">
        <v>4258</v>
      </c>
      <c r="AE41" s="144">
        <v>19595</v>
      </c>
      <c r="AF41" s="144">
        <v>16157</v>
      </c>
      <c r="AG41" s="144">
        <v>6416</v>
      </c>
      <c r="AH41" s="144">
        <v>18751</v>
      </c>
      <c r="AI41" s="144">
        <v>20255</v>
      </c>
      <c r="AJ41" s="144">
        <v>20205</v>
      </c>
      <c r="AK41" s="144">
        <v>19435</v>
      </c>
      <c r="AL41" s="144">
        <v>7299</v>
      </c>
      <c r="AM41" s="144">
        <v>7984</v>
      </c>
      <c r="AN41" s="144">
        <v>19277</v>
      </c>
      <c r="AO41" s="144">
        <v>0</v>
      </c>
      <c r="AP41" s="144">
        <v>19087</v>
      </c>
      <c r="AQ41" s="144">
        <v>19160</v>
      </c>
      <c r="AR41" s="144">
        <v>18756</v>
      </c>
      <c r="AS41" s="144">
        <v>20550</v>
      </c>
      <c r="AT41" s="144">
        <v>19118</v>
      </c>
      <c r="AU41" s="144">
        <v>20690</v>
      </c>
      <c r="AV41" s="144">
        <v>20371</v>
      </c>
      <c r="AW41" s="144">
        <v>18870</v>
      </c>
      <c r="AX41" s="144">
        <v>19382</v>
      </c>
      <c r="AY41" s="144">
        <v>19448</v>
      </c>
      <c r="AZ41" s="144">
        <v>18711</v>
      </c>
      <c r="BA41" s="144">
        <v>20567</v>
      </c>
      <c r="BB41" s="144">
        <v>19337</v>
      </c>
      <c r="BC41" s="144">
        <v>18744</v>
      </c>
      <c r="BD41" s="144">
        <v>18603</v>
      </c>
      <c r="BE41" s="144">
        <v>19150</v>
      </c>
      <c r="BF41" s="144">
        <v>19948</v>
      </c>
      <c r="BG41" s="144">
        <v>15488</v>
      </c>
      <c r="BH41" s="144">
        <v>7164</v>
      </c>
      <c r="BI41" s="144">
        <v>19155</v>
      </c>
      <c r="BJ41" s="144">
        <v>19138</v>
      </c>
      <c r="BK41" s="144">
        <v>18818</v>
      </c>
      <c r="BL41" s="144">
        <v>18557</v>
      </c>
      <c r="BM41" s="144">
        <v>7196</v>
      </c>
      <c r="BN41" s="144">
        <v>22095</v>
      </c>
      <c r="BO41" s="144">
        <v>18863</v>
      </c>
      <c r="BP41">
        <v>18263</v>
      </c>
    </row>
    <row r="42" spans="1:68" x14ac:dyDescent="0.2">
      <c r="A42" t="s">
        <v>99</v>
      </c>
      <c r="B42" s="144">
        <v>10579</v>
      </c>
      <c r="C42" s="144">
        <v>15668</v>
      </c>
      <c r="D42" s="144">
        <v>9105</v>
      </c>
      <c r="E42" s="144">
        <v>11312</v>
      </c>
      <c r="F42" s="144">
        <v>11132</v>
      </c>
      <c r="G42" s="144">
        <v>15470</v>
      </c>
      <c r="H42" s="144">
        <v>19076</v>
      </c>
      <c r="I42" s="144">
        <v>11271</v>
      </c>
      <c r="J42" s="144">
        <v>16301</v>
      </c>
      <c r="K42" s="144">
        <v>8487</v>
      </c>
      <c r="L42" s="144">
        <v>10768</v>
      </c>
      <c r="M42" s="144">
        <v>17126</v>
      </c>
      <c r="N42" s="144">
        <v>10801</v>
      </c>
      <c r="O42" s="144">
        <v>18360</v>
      </c>
      <c r="P42" s="144">
        <v>17062</v>
      </c>
      <c r="Q42" s="144">
        <v>9300</v>
      </c>
      <c r="R42" s="144">
        <v>8675</v>
      </c>
      <c r="S42" s="144">
        <v>15538</v>
      </c>
      <c r="T42" s="144">
        <v>17161</v>
      </c>
      <c r="U42" s="144">
        <v>10769</v>
      </c>
      <c r="V42" s="144">
        <v>9147</v>
      </c>
      <c r="W42" s="144">
        <v>10768</v>
      </c>
      <c r="X42" s="144">
        <v>15479</v>
      </c>
      <c r="Y42" s="144">
        <v>10603</v>
      </c>
      <c r="Z42" s="144">
        <v>9253</v>
      </c>
      <c r="AA42" s="144">
        <v>19313</v>
      </c>
      <c r="AB42" s="144">
        <v>10696</v>
      </c>
      <c r="AC42" s="144">
        <v>8606</v>
      </c>
      <c r="AD42" s="144">
        <v>19221</v>
      </c>
      <c r="AE42" s="144">
        <v>15375</v>
      </c>
      <c r="AF42" s="144">
        <v>16408</v>
      </c>
      <c r="AG42" s="144">
        <v>19565</v>
      </c>
      <c r="AH42" s="144">
        <v>10769</v>
      </c>
      <c r="AI42" s="144">
        <v>17159</v>
      </c>
      <c r="AJ42" s="144">
        <v>17149</v>
      </c>
      <c r="AK42" s="144">
        <v>8556</v>
      </c>
      <c r="AL42" s="144">
        <v>19606</v>
      </c>
      <c r="AM42" s="144">
        <v>20328</v>
      </c>
      <c r="AN42" s="144">
        <v>2738</v>
      </c>
      <c r="AO42" s="144">
        <v>19087</v>
      </c>
      <c r="AP42" s="144">
        <v>0</v>
      </c>
      <c r="AQ42" s="144">
        <v>9151</v>
      </c>
      <c r="AR42" s="144">
        <v>10778</v>
      </c>
      <c r="AS42" s="144">
        <v>16306</v>
      </c>
      <c r="AT42" s="144">
        <v>8889</v>
      </c>
      <c r="AU42" s="144">
        <v>16302</v>
      </c>
      <c r="AV42" s="144">
        <v>15795</v>
      </c>
      <c r="AW42" s="144">
        <v>10705</v>
      </c>
      <c r="AX42" s="144">
        <v>8439</v>
      </c>
      <c r="AY42" s="144">
        <v>8602</v>
      </c>
      <c r="AZ42" s="144">
        <v>10574</v>
      </c>
      <c r="BA42" s="144">
        <v>15621</v>
      </c>
      <c r="BB42" s="144">
        <v>2093</v>
      </c>
      <c r="BC42" s="144">
        <v>8487</v>
      </c>
      <c r="BD42" s="144">
        <v>10790</v>
      </c>
      <c r="BE42" s="144">
        <v>9104</v>
      </c>
      <c r="BF42" s="144">
        <v>17116</v>
      </c>
      <c r="BG42" s="144">
        <v>17655</v>
      </c>
      <c r="BH42" s="144">
        <v>18915</v>
      </c>
      <c r="BI42" s="144">
        <v>9111</v>
      </c>
      <c r="BJ42" s="144">
        <v>376</v>
      </c>
      <c r="BK42" s="144">
        <v>12004</v>
      </c>
      <c r="BL42" s="144">
        <v>10677</v>
      </c>
      <c r="BM42" s="144">
        <v>18323</v>
      </c>
      <c r="BN42" s="144">
        <v>24975</v>
      </c>
      <c r="BO42" s="144">
        <v>10698</v>
      </c>
      <c r="BP42">
        <v>10952</v>
      </c>
    </row>
    <row r="43" spans="1:68" x14ac:dyDescent="0.2">
      <c r="A43" t="s">
        <v>100</v>
      </c>
      <c r="B43" s="144">
        <v>11212</v>
      </c>
      <c r="C43" s="144">
        <v>16163</v>
      </c>
      <c r="D43" s="144">
        <v>199</v>
      </c>
      <c r="E43" s="144">
        <v>12263</v>
      </c>
      <c r="F43" s="144">
        <v>11884</v>
      </c>
      <c r="G43" s="144">
        <v>15609</v>
      </c>
      <c r="H43" s="144">
        <v>19088</v>
      </c>
      <c r="I43" s="144">
        <v>12226</v>
      </c>
      <c r="J43" s="144">
        <v>16351</v>
      </c>
      <c r="K43" s="144">
        <v>9062</v>
      </c>
      <c r="L43" s="144">
        <v>11856</v>
      </c>
      <c r="M43" s="144">
        <v>17197</v>
      </c>
      <c r="N43" s="144">
        <v>11228</v>
      </c>
      <c r="O43" s="144">
        <v>18267</v>
      </c>
      <c r="P43" s="144">
        <v>17367</v>
      </c>
      <c r="Q43" s="144">
        <v>9807</v>
      </c>
      <c r="R43" s="144">
        <v>9208</v>
      </c>
      <c r="S43" s="144">
        <v>15678</v>
      </c>
      <c r="T43" s="144">
        <v>17854</v>
      </c>
      <c r="U43" s="144">
        <v>11859</v>
      </c>
      <c r="V43" s="144">
        <v>80</v>
      </c>
      <c r="W43" s="144">
        <v>11856</v>
      </c>
      <c r="X43" s="144">
        <v>15582</v>
      </c>
      <c r="Y43" s="144">
        <v>11248</v>
      </c>
      <c r="Z43" s="144">
        <v>9987</v>
      </c>
      <c r="AA43" s="144">
        <v>19335</v>
      </c>
      <c r="AB43" s="144">
        <v>11552</v>
      </c>
      <c r="AC43" s="144">
        <v>9361</v>
      </c>
      <c r="AD43" s="144">
        <v>19242</v>
      </c>
      <c r="AE43" s="144">
        <v>16114</v>
      </c>
      <c r="AF43" s="144">
        <v>16061</v>
      </c>
      <c r="AG43" s="144">
        <v>19627</v>
      </c>
      <c r="AH43" s="144">
        <v>11848</v>
      </c>
      <c r="AI43" s="144">
        <v>17218</v>
      </c>
      <c r="AJ43" s="144">
        <v>17211</v>
      </c>
      <c r="AK43" s="144">
        <v>9306</v>
      </c>
      <c r="AL43" s="144">
        <v>19470</v>
      </c>
      <c r="AM43" s="144">
        <v>20395</v>
      </c>
      <c r="AN43" s="144">
        <v>9514</v>
      </c>
      <c r="AO43" s="144">
        <v>19160</v>
      </c>
      <c r="AP43" s="144">
        <v>9151</v>
      </c>
      <c r="AQ43" s="144">
        <v>0</v>
      </c>
      <c r="AR43" s="144">
        <v>11864</v>
      </c>
      <c r="AS43" s="144">
        <v>16367</v>
      </c>
      <c r="AT43" s="144">
        <v>2959</v>
      </c>
      <c r="AU43" s="144">
        <v>16352</v>
      </c>
      <c r="AV43" s="144">
        <v>15966</v>
      </c>
      <c r="AW43" s="144">
        <v>11552</v>
      </c>
      <c r="AX43" s="144">
        <v>9195</v>
      </c>
      <c r="AY43" s="144">
        <v>9357</v>
      </c>
      <c r="AZ43" s="144">
        <v>11227</v>
      </c>
      <c r="BA43" s="144">
        <v>16387</v>
      </c>
      <c r="BB43" s="144">
        <v>9399</v>
      </c>
      <c r="BC43" s="144">
        <v>9062</v>
      </c>
      <c r="BD43" s="144">
        <v>11349</v>
      </c>
      <c r="BE43" s="144">
        <v>198</v>
      </c>
      <c r="BF43" s="144">
        <v>17536</v>
      </c>
      <c r="BG43" s="144">
        <v>17617</v>
      </c>
      <c r="BH43" s="144">
        <v>19007</v>
      </c>
      <c r="BI43" s="144">
        <v>247</v>
      </c>
      <c r="BJ43" s="144">
        <v>9198</v>
      </c>
      <c r="BK43" s="144">
        <v>12079</v>
      </c>
      <c r="BL43" s="144">
        <v>11161</v>
      </c>
      <c r="BM43" s="144">
        <v>18209</v>
      </c>
      <c r="BN43" s="144">
        <v>24797</v>
      </c>
      <c r="BO43" s="144">
        <v>11554</v>
      </c>
      <c r="BP43">
        <v>12222</v>
      </c>
    </row>
    <row r="44" spans="1:68" x14ac:dyDescent="0.2">
      <c r="A44" t="s">
        <v>101</v>
      </c>
      <c r="B44" s="144">
        <v>8054</v>
      </c>
      <c r="C44" s="144">
        <v>16011</v>
      </c>
      <c r="D44" s="144">
        <v>11804</v>
      </c>
      <c r="E44" s="144">
        <v>6111</v>
      </c>
      <c r="F44" s="144">
        <v>8326</v>
      </c>
      <c r="G44" s="144">
        <v>15403</v>
      </c>
      <c r="H44" s="144">
        <v>18701</v>
      </c>
      <c r="I44" s="144">
        <v>6154</v>
      </c>
      <c r="J44" s="144">
        <v>16189</v>
      </c>
      <c r="K44" s="144">
        <v>11546</v>
      </c>
      <c r="L44" s="144">
        <v>24</v>
      </c>
      <c r="M44" s="144">
        <v>16865</v>
      </c>
      <c r="N44" s="144">
        <v>8050</v>
      </c>
      <c r="O44" s="144">
        <v>18136</v>
      </c>
      <c r="P44" s="144">
        <v>16544</v>
      </c>
      <c r="Q44" s="144">
        <v>11452</v>
      </c>
      <c r="R44" s="144">
        <v>11466</v>
      </c>
      <c r="S44" s="144">
        <v>15348</v>
      </c>
      <c r="T44" s="144">
        <v>17011</v>
      </c>
      <c r="U44" s="144">
        <v>31</v>
      </c>
      <c r="V44" s="144">
        <v>11849</v>
      </c>
      <c r="W44" s="144">
        <v>24</v>
      </c>
      <c r="X44" s="144">
        <v>15292</v>
      </c>
      <c r="Y44" s="144">
        <v>8068</v>
      </c>
      <c r="Z44" s="144">
        <v>11810</v>
      </c>
      <c r="AA44" s="144">
        <v>19077</v>
      </c>
      <c r="AB44" s="144">
        <v>4796</v>
      </c>
      <c r="AC44" s="144">
        <v>11792</v>
      </c>
      <c r="AD44" s="144">
        <v>18956</v>
      </c>
      <c r="AE44" s="144">
        <v>15564</v>
      </c>
      <c r="AF44" s="144">
        <v>15665</v>
      </c>
      <c r="AG44" s="144">
        <v>19222</v>
      </c>
      <c r="AH44" s="144">
        <v>26</v>
      </c>
      <c r="AI44" s="144">
        <v>16836</v>
      </c>
      <c r="AJ44" s="144">
        <v>16841</v>
      </c>
      <c r="AK44" s="144">
        <v>11752</v>
      </c>
      <c r="AL44" s="144">
        <v>19118</v>
      </c>
      <c r="AM44" s="144">
        <v>20103</v>
      </c>
      <c r="AN44" s="144">
        <v>10941</v>
      </c>
      <c r="AO44" s="144">
        <v>18756</v>
      </c>
      <c r="AP44" s="144">
        <v>10778</v>
      </c>
      <c r="AQ44" s="144">
        <v>11864</v>
      </c>
      <c r="AR44" s="144">
        <v>0</v>
      </c>
      <c r="AS44" s="144">
        <v>16058</v>
      </c>
      <c r="AT44" s="144">
        <v>11517</v>
      </c>
      <c r="AU44" s="144">
        <v>16190</v>
      </c>
      <c r="AV44" s="144">
        <v>15699</v>
      </c>
      <c r="AW44" s="144">
        <v>4806</v>
      </c>
      <c r="AX44" s="144">
        <v>11670</v>
      </c>
      <c r="AY44" s="144">
        <v>11788</v>
      </c>
      <c r="AZ44" s="144">
        <v>8049</v>
      </c>
      <c r="BA44" s="144">
        <v>15972</v>
      </c>
      <c r="BB44" s="144">
        <v>11170</v>
      </c>
      <c r="BC44" s="144">
        <v>11548</v>
      </c>
      <c r="BD44" s="144">
        <v>8026</v>
      </c>
      <c r="BE44" s="144">
        <v>11803</v>
      </c>
      <c r="BF44" s="144">
        <v>16643</v>
      </c>
      <c r="BG44" s="144">
        <v>17022</v>
      </c>
      <c r="BH44" s="144">
        <v>18720</v>
      </c>
      <c r="BI44" s="144">
        <v>11772</v>
      </c>
      <c r="BJ44" s="144">
        <v>10763</v>
      </c>
      <c r="BK44" s="144">
        <v>11870</v>
      </c>
      <c r="BL44" s="144">
        <v>7989</v>
      </c>
      <c r="BM44" s="144">
        <v>17811</v>
      </c>
      <c r="BN44" s="144">
        <v>24740</v>
      </c>
      <c r="BO44" s="144">
        <v>4798</v>
      </c>
      <c r="BP44">
        <v>5596</v>
      </c>
    </row>
    <row r="45" spans="1:68" x14ac:dyDescent="0.2">
      <c r="A45" t="s">
        <v>102</v>
      </c>
      <c r="B45" s="144">
        <v>16359</v>
      </c>
      <c r="C45" s="144">
        <v>16153</v>
      </c>
      <c r="D45" s="144">
        <v>16340</v>
      </c>
      <c r="E45" s="144">
        <v>16761</v>
      </c>
      <c r="F45" s="144">
        <v>16699</v>
      </c>
      <c r="G45" s="144">
        <v>10619</v>
      </c>
      <c r="H45" s="144">
        <v>20367</v>
      </c>
      <c r="I45" s="144">
        <v>16750</v>
      </c>
      <c r="J45" s="144">
        <v>1095</v>
      </c>
      <c r="K45" s="144">
        <v>16251</v>
      </c>
      <c r="L45" s="144">
        <v>16047</v>
      </c>
      <c r="M45" s="144">
        <v>13619</v>
      </c>
      <c r="N45" s="144">
        <v>16707</v>
      </c>
      <c r="O45" s="144">
        <v>19888</v>
      </c>
      <c r="P45" s="144">
        <v>14093</v>
      </c>
      <c r="Q45" s="144">
        <v>16756</v>
      </c>
      <c r="R45" s="144">
        <v>16321</v>
      </c>
      <c r="S45" s="144">
        <v>11193</v>
      </c>
      <c r="T45" s="144">
        <v>12941</v>
      </c>
      <c r="U45" s="144">
        <v>16050</v>
      </c>
      <c r="V45" s="144">
        <v>16372</v>
      </c>
      <c r="W45" s="144">
        <v>16047</v>
      </c>
      <c r="X45" s="144">
        <v>10558</v>
      </c>
      <c r="Y45" s="144">
        <v>16359</v>
      </c>
      <c r="Z45" s="144">
        <v>16907</v>
      </c>
      <c r="AA45" s="144">
        <v>20603</v>
      </c>
      <c r="AB45" s="144">
        <v>16476</v>
      </c>
      <c r="AC45" s="144">
        <v>16616</v>
      </c>
      <c r="AD45" s="144">
        <v>20499</v>
      </c>
      <c r="AE45" s="144">
        <v>14779</v>
      </c>
      <c r="AF45" s="144">
        <v>19660</v>
      </c>
      <c r="AG45" s="144">
        <v>20706</v>
      </c>
      <c r="AH45" s="144">
        <v>16050</v>
      </c>
      <c r="AI45" s="144">
        <v>13619</v>
      </c>
      <c r="AJ45" s="144">
        <v>13599</v>
      </c>
      <c r="AK45" s="144">
        <v>16600</v>
      </c>
      <c r="AL45" s="144">
        <v>20613</v>
      </c>
      <c r="AM45" s="144">
        <v>21694</v>
      </c>
      <c r="AN45" s="144">
        <v>16339</v>
      </c>
      <c r="AO45" s="144">
        <v>20550</v>
      </c>
      <c r="AP45" s="144">
        <v>16306</v>
      </c>
      <c r="AQ45" s="144">
        <v>16367</v>
      </c>
      <c r="AR45" s="144">
        <v>16058</v>
      </c>
      <c r="AS45" s="144">
        <v>0</v>
      </c>
      <c r="AT45" s="144">
        <v>16172</v>
      </c>
      <c r="AU45" s="144">
        <v>1096</v>
      </c>
      <c r="AV45" s="144">
        <v>11138</v>
      </c>
      <c r="AW45" s="144">
        <v>16486</v>
      </c>
      <c r="AX45" s="144">
        <v>16539</v>
      </c>
      <c r="AY45" s="144">
        <v>16612</v>
      </c>
      <c r="AZ45" s="144">
        <v>16370</v>
      </c>
      <c r="BA45" s="144">
        <v>15979</v>
      </c>
      <c r="BB45" s="144">
        <v>16206</v>
      </c>
      <c r="BC45" s="144">
        <v>16253</v>
      </c>
      <c r="BD45" s="144">
        <v>16731</v>
      </c>
      <c r="BE45" s="144">
        <v>16339</v>
      </c>
      <c r="BF45" s="144">
        <v>13988</v>
      </c>
      <c r="BG45" s="144">
        <v>18950</v>
      </c>
      <c r="BH45" s="144">
        <v>20215</v>
      </c>
      <c r="BI45" s="144">
        <v>16350</v>
      </c>
      <c r="BJ45" s="144">
        <v>16279</v>
      </c>
      <c r="BK45" s="144">
        <v>16816</v>
      </c>
      <c r="BL45" s="144">
        <v>16727</v>
      </c>
      <c r="BM45" s="144">
        <v>19802</v>
      </c>
      <c r="BN45" s="144">
        <v>26269</v>
      </c>
      <c r="BO45" s="144">
        <v>16477</v>
      </c>
      <c r="BP45">
        <v>16709</v>
      </c>
    </row>
    <row r="46" spans="1:68" x14ac:dyDescent="0.2">
      <c r="A46" t="s">
        <v>103</v>
      </c>
      <c r="B46" s="144">
        <v>11197</v>
      </c>
      <c r="C46" s="144">
        <v>16038</v>
      </c>
      <c r="D46" s="144">
        <v>2849</v>
      </c>
      <c r="E46" s="144">
        <v>12151</v>
      </c>
      <c r="F46" s="144">
        <v>11816</v>
      </c>
      <c r="G46" s="144">
        <v>15646</v>
      </c>
      <c r="H46" s="144">
        <v>19138</v>
      </c>
      <c r="I46" s="144">
        <v>12126</v>
      </c>
      <c r="J46" s="144">
        <v>16133</v>
      </c>
      <c r="K46" s="144">
        <v>8748</v>
      </c>
      <c r="L46" s="144">
        <v>11509</v>
      </c>
      <c r="M46" s="144">
        <v>17122</v>
      </c>
      <c r="N46" s="144">
        <v>11053</v>
      </c>
      <c r="O46" s="144">
        <v>18320</v>
      </c>
      <c r="P46" s="144">
        <v>17206</v>
      </c>
      <c r="Q46" s="144">
        <v>9767</v>
      </c>
      <c r="R46" s="144">
        <v>8971</v>
      </c>
      <c r="S46" s="144">
        <v>15743</v>
      </c>
      <c r="T46" s="144">
        <v>17791</v>
      </c>
      <c r="U46" s="144">
        <v>11512</v>
      </c>
      <c r="V46" s="144">
        <v>2949</v>
      </c>
      <c r="W46" s="144">
        <v>11509</v>
      </c>
      <c r="X46" s="144">
        <v>15631</v>
      </c>
      <c r="Y46" s="144">
        <v>11227</v>
      </c>
      <c r="Z46" s="144">
        <v>9734</v>
      </c>
      <c r="AA46" s="144">
        <v>19343</v>
      </c>
      <c r="AB46" s="144">
        <v>11281</v>
      </c>
      <c r="AC46" s="144">
        <v>9113</v>
      </c>
      <c r="AD46" s="144">
        <v>19244</v>
      </c>
      <c r="AE46" s="144">
        <v>15978</v>
      </c>
      <c r="AF46" s="144">
        <v>16290</v>
      </c>
      <c r="AG46" s="144">
        <v>19670</v>
      </c>
      <c r="AH46" s="144">
        <v>11510</v>
      </c>
      <c r="AI46" s="144">
        <v>17153</v>
      </c>
      <c r="AJ46" s="144">
        <v>17138</v>
      </c>
      <c r="AK46" s="144">
        <v>9053</v>
      </c>
      <c r="AL46" s="144">
        <v>19386</v>
      </c>
      <c r="AM46" s="144">
        <v>20350</v>
      </c>
      <c r="AN46" s="144">
        <v>9475</v>
      </c>
      <c r="AO46" s="144">
        <v>19118</v>
      </c>
      <c r="AP46" s="144">
        <v>8889</v>
      </c>
      <c r="AQ46" s="144">
        <v>2959</v>
      </c>
      <c r="AR46" s="144">
        <v>11517</v>
      </c>
      <c r="AS46" s="144">
        <v>16172</v>
      </c>
      <c r="AT46" s="144">
        <v>0</v>
      </c>
      <c r="AU46" s="144">
        <v>16134</v>
      </c>
      <c r="AV46" s="144">
        <v>16018</v>
      </c>
      <c r="AW46" s="144">
        <v>11290</v>
      </c>
      <c r="AX46" s="144">
        <v>8963</v>
      </c>
      <c r="AY46" s="144">
        <v>9109</v>
      </c>
      <c r="AZ46" s="144">
        <v>11204</v>
      </c>
      <c r="BA46" s="144">
        <v>16067</v>
      </c>
      <c r="BB46" s="144">
        <v>9241</v>
      </c>
      <c r="BC46" s="144">
        <v>8748</v>
      </c>
      <c r="BD46" s="144">
        <v>11272</v>
      </c>
      <c r="BE46" s="144">
        <v>2848</v>
      </c>
      <c r="BF46" s="144">
        <v>17406</v>
      </c>
      <c r="BG46" s="144">
        <v>17658</v>
      </c>
      <c r="BH46" s="144">
        <v>19081</v>
      </c>
      <c r="BI46" s="144">
        <v>2887</v>
      </c>
      <c r="BJ46" s="144">
        <v>8946</v>
      </c>
      <c r="BK46" s="144">
        <v>12160</v>
      </c>
      <c r="BL46" s="144">
        <v>11059</v>
      </c>
      <c r="BM46" s="144">
        <v>18195</v>
      </c>
      <c r="BN46" s="144">
        <v>24787</v>
      </c>
      <c r="BO46" s="144">
        <v>11283</v>
      </c>
      <c r="BP46">
        <v>12050</v>
      </c>
    </row>
    <row r="47" spans="1:68" x14ac:dyDescent="0.2">
      <c r="A47" t="s">
        <v>104</v>
      </c>
      <c r="B47" s="144">
        <v>16332</v>
      </c>
      <c r="C47" s="144">
        <v>16162</v>
      </c>
      <c r="D47" s="144">
        <v>16322</v>
      </c>
      <c r="E47" s="144">
        <v>16503</v>
      </c>
      <c r="F47" s="144">
        <v>16780</v>
      </c>
      <c r="G47" s="144">
        <v>10419</v>
      </c>
      <c r="H47" s="144">
        <v>20469</v>
      </c>
      <c r="I47" s="144">
        <v>16492</v>
      </c>
      <c r="J47" s="144">
        <v>3</v>
      </c>
      <c r="K47" s="144">
        <v>16234</v>
      </c>
      <c r="L47" s="144">
        <v>16179</v>
      </c>
      <c r="M47" s="144">
        <v>13590</v>
      </c>
      <c r="N47" s="144">
        <v>16673</v>
      </c>
      <c r="O47" s="144">
        <v>20001</v>
      </c>
      <c r="P47" s="144">
        <v>14143</v>
      </c>
      <c r="Q47" s="144">
        <v>16609</v>
      </c>
      <c r="R47" s="144">
        <v>16450</v>
      </c>
      <c r="S47" s="144">
        <v>11193</v>
      </c>
      <c r="T47" s="144">
        <v>12944</v>
      </c>
      <c r="U47" s="144">
        <v>16182</v>
      </c>
      <c r="V47" s="144">
        <v>16354</v>
      </c>
      <c r="W47" s="144">
        <v>16179</v>
      </c>
      <c r="X47" s="144">
        <v>10405</v>
      </c>
      <c r="Y47" s="144">
        <v>16332</v>
      </c>
      <c r="Z47" s="144">
        <v>16840</v>
      </c>
      <c r="AA47" s="144">
        <v>20661</v>
      </c>
      <c r="AB47" s="144">
        <v>16403</v>
      </c>
      <c r="AC47" s="144">
        <v>16629</v>
      </c>
      <c r="AD47" s="144">
        <v>20624</v>
      </c>
      <c r="AE47" s="144">
        <v>14671</v>
      </c>
      <c r="AF47" s="144">
        <v>19707</v>
      </c>
      <c r="AG47" s="144">
        <v>20945</v>
      </c>
      <c r="AH47" s="144">
        <v>16181</v>
      </c>
      <c r="AI47" s="144">
        <v>13615</v>
      </c>
      <c r="AJ47" s="144">
        <v>13592</v>
      </c>
      <c r="AK47" s="144">
        <v>16651</v>
      </c>
      <c r="AL47" s="144">
        <v>20704</v>
      </c>
      <c r="AM47" s="144">
        <v>21780</v>
      </c>
      <c r="AN47" s="144">
        <v>16350</v>
      </c>
      <c r="AO47" s="144">
        <v>20690</v>
      </c>
      <c r="AP47" s="144">
        <v>16302</v>
      </c>
      <c r="AQ47" s="144">
        <v>16352</v>
      </c>
      <c r="AR47" s="144">
        <v>16190</v>
      </c>
      <c r="AS47" s="144">
        <v>1096</v>
      </c>
      <c r="AT47" s="144">
        <v>16134</v>
      </c>
      <c r="AU47" s="144">
        <v>0</v>
      </c>
      <c r="AV47" s="144">
        <v>10946</v>
      </c>
      <c r="AW47" s="144">
        <v>16412</v>
      </c>
      <c r="AX47" s="144">
        <v>16552</v>
      </c>
      <c r="AY47" s="144">
        <v>16625</v>
      </c>
      <c r="AZ47" s="144">
        <v>16343</v>
      </c>
      <c r="BA47" s="144">
        <v>16110</v>
      </c>
      <c r="BB47" s="144">
        <v>16252</v>
      </c>
      <c r="BC47" s="144">
        <v>16236</v>
      </c>
      <c r="BD47" s="144">
        <v>16713</v>
      </c>
      <c r="BE47" s="144">
        <v>16321</v>
      </c>
      <c r="BF47" s="144">
        <v>14036</v>
      </c>
      <c r="BG47" s="144">
        <v>19043</v>
      </c>
      <c r="BH47" s="144">
        <v>20404</v>
      </c>
      <c r="BI47" s="144">
        <v>16328</v>
      </c>
      <c r="BJ47" s="144">
        <v>16320</v>
      </c>
      <c r="BK47" s="144">
        <v>16819</v>
      </c>
      <c r="BL47" s="144">
        <v>16723</v>
      </c>
      <c r="BM47" s="144">
        <v>19911</v>
      </c>
      <c r="BN47" s="144">
        <v>26370</v>
      </c>
      <c r="BO47" s="144">
        <v>16404</v>
      </c>
      <c r="BP47">
        <v>16435</v>
      </c>
    </row>
    <row r="48" spans="1:68" x14ac:dyDescent="0.2">
      <c r="A48" t="s">
        <v>105</v>
      </c>
      <c r="B48" s="144">
        <v>16141</v>
      </c>
      <c r="C48" s="144">
        <v>15791</v>
      </c>
      <c r="D48" s="144">
        <v>16040</v>
      </c>
      <c r="E48" s="144">
        <v>16063</v>
      </c>
      <c r="F48" s="144">
        <v>16611</v>
      </c>
      <c r="G48" s="144">
        <v>1950</v>
      </c>
      <c r="H48" s="144">
        <v>20209</v>
      </c>
      <c r="I48" s="144">
        <v>16057</v>
      </c>
      <c r="J48" s="144">
        <v>10947</v>
      </c>
      <c r="K48" s="144">
        <v>15695</v>
      </c>
      <c r="L48" s="144">
        <v>15690</v>
      </c>
      <c r="M48" s="144">
        <v>12817</v>
      </c>
      <c r="N48" s="144">
        <v>16141</v>
      </c>
      <c r="O48" s="144">
        <v>20103</v>
      </c>
      <c r="P48" s="144">
        <v>13778</v>
      </c>
      <c r="Q48" s="144">
        <v>16219</v>
      </c>
      <c r="R48" s="144">
        <v>16165</v>
      </c>
      <c r="S48" s="144">
        <v>8191</v>
      </c>
      <c r="T48" s="144">
        <v>12950</v>
      </c>
      <c r="U48" s="144">
        <v>15692</v>
      </c>
      <c r="V48" s="144">
        <v>15982</v>
      </c>
      <c r="W48" s="144">
        <v>15690</v>
      </c>
      <c r="X48" s="144">
        <v>1966</v>
      </c>
      <c r="Y48" s="144">
        <v>16139</v>
      </c>
      <c r="Z48" s="144">
        <v>16112</v>
      </c>
      <c r="AA48" s="144">
        <v>20509</v>
      </c>
      <c r="AB48" s="144">
        <v>16035</v>
      </c>
      <c r="AC48" s="144">
        <v>16164</v>
      </c>
      <c r="AD48" s="144">
        <v>20393</v>
      </c>
      <c r="AE48" s="144">
        <v>14550</v>
      </c>
      <c r="AF48" s="144">
        <v>19213</v>
      </c>
      <c r="AG48" s="144">
        <v>20808</v>
      </c>
      <c r="AH48" s="144">
        <v>15692</v>
      </c>
      <c r="AI48" s="144">
        <v>12780</v>
      </c>
      <c r="AJ48" s="144">
        <v>12803</v>
      </c>
      <c r="AK48" s="144">
        <v>16154</v>
      </c>
      <c r="AL48" s="144">
        <v>20601</v>
      </c>
      <c r="AM48" s="144">
        <v>21488</v>
      </c>
      <c r="AN48" s="144">
        <v>15835</v>
      </c>
      <c r="AO48" s="144">
        <v>20371</v>
      </c>
      <c r="AP48" s="144">
        <v>15795</v>
      </c>
      <c r="AQ48" s="144">
        <v>15966</v>
      </c>
      <c r="AR48" s="144">
        <v>15699</v>
      </c>
      <c r="AS48" s="144">
        <v>11138</v>
      </c>
      <c r="AT48" s="144">
        <v>16018</v>
      </c>
      <c r="AU48" s="144">
        <v>10946</v>
      </c>
      <c r="AV48" s="144">
        <v>0</v>
      </c>
      <c r="AW48" s="144">
        <v>16044</v>
      </c>
      <c r="AX48" s="144">
        <v>16204</v>
      </c>
      <c r="AY48" s="144">
        <v>16160</v>
      </c>
      <c r="AZ48" s="144">
        <v>16157</v>
      </c>
      <c r="BA48" s="144">
        <v>16254</v>
      </c>
      <c r="BB48" s="144">
        <v>15785</v>
      </c>
      <c r="BC48" s="144">
        <v>15695</v>
      </c>
      <c r="BD48" s="144">
        <v>16226</v>
      </c>
      <c r="BE48" s="144">
        <v>16039</v>
      </c>
      <c r="BF48" s="144">
        <v>13799</v>
      </c>
      <c r="BG48" s="144">
        <v>18605</v>
      </c>
      <c r="BH48" s="144">
        <v>20183</v>
      </c>
      <c r="BI48" s="144">
        <v>16042</v>
      </c>
      <c r="BJ48" s="144">
        <v>15788</v>
      </c>
      <c r="BK48" s="144">
        <v>16656</v>
      </c>
      <c r="BL48" s="144">
        <v>16172</v>
      </c>
      <c r="BM48" s="144">
        <v>19902</v>
      </c>
      <c r="BN48" s="144">
        <v>26199</v>
      </c>
      <c r="BO48" s="144">
        <v>16037</v>
      </c>
      <c r="BP48">
        <v>15995</v>
      </c>
    </row>
    <row r="49" spans="1:68" x14ac:dyDescent="0.2">
      <c r="A49" t="s">
        <v>106</v>
      </c>
      <c r="B49" s="144">
        <v>8546</v>
      </c>
      <c r="C49" s="144">
        <v>16400</v>
      </c>
      <c r="D49" s="144">
        <v>11501</v>
      </c>
      <c r="E49" s="144">
        <v>7712</v>
      </c>
      <c r="F49" s="144">
        <v>9647</v>
      </c>
      <c r="G49" s="144">
        <v>15822</v>
      </c>
      <c r="H49" s="144">
        <v>18720</v>
      </c>
      <c r="I49" s="144">
        <v>7733</v>
      </c>
      <c r="J49" s="144">
        <v>16411</v>
      </c>
      <c r="K49" s="144">
        <v>10693</v>
      </c>
      <c r="L49" s="144">
        <v>4796</v>
      </c>
      <c r="M49" s="144">
        <v>17169</v>
      </c>
      <c r="N49" s="144">
        <v>9088</v>
      </c>
      <c r="O49" s="144">
        <v>18143</v>
      </c>
      <c r="P49" s="144">
        <v>16705</v>
      </c>
      <c r="Q49" s="144">
        <v>10818</v>
      </c>
      <c r="R49" s="144">
        <v>11382</v>
      </c>
      <c r="S49" s="144">
        <v>15893</v>
      </c>
      <c r="T49" s="144">
        <v>17397</v>
      </c>
      <c r="U49" s="144">
        <v>4801</v>
      </c>
      <c r="V49" s="144">
        <v>11546</v>
      </c>
      <c r="W49" s="144">
        <v>4796</v>
      </c>
      <c r="X49" s="144">
        <v>15801</v>
      </c>
      <c r="Y49" s="144">
        <v>8552</v>
      </c>
      <c r="Z49" s="144">
        <v>10696</v>
      </c>
      <c r="AA49" s="144">
        <v>19087</v>
      </c>
      <c r="AB49" s="144">
        <v>10</v>
      </c>
      <c r="AC49" s="144">
        <v>11704</v>
      </c>
      <c r="AD49" s="144">
        <v>18975</v>
      </c>
      <c r="AE49" s="144">
        <v>15719</v>
      </c>
      <c r="AF49" s="144">
        <v>16114</v>
      </c>
      <c r="AG49" s="144">
        <v>19286</v>
      </c>
      <c r="AH49" s="144">
        <v>4788</v>
      </c>
      <c r="AI49" s="144">
        <v>17185</v>
      </c>
      <c r="AJ49" s="144">
        <v>17189</v>
      </c>
      <c r="AK49" s="144">
        <v>11654</v>
      </c>
      <c r="AL49" s="144">
        <v>19153</v>
      </c>
      <c r="AM49" s="144">
        <v>20155</v>
      </c>
      <c r="AN49" s="144">
        <v>10864</v>
      </c>
      <c r="AO49" s="144">
        <v>18870</v>
      </c>
      <c r="AP49" s="144">
        <v>10705</v>
      </c>
      <c r="AQ49" s="144">
        <v>11552</v>
      </c>
      <c r="AR49" s="144">
        <v>4806</v>
      </c>
      <c r="AS49" s="144">
        <v>16486</v>
      </c>
      <c r="AT49" s="144">
        <v>11290</v>
      </c>
      <c r="AU49" s="144">
        <v>16412</v>
      </c>
      <c r="AV49" s="144">
        <v>16044</v>
      </c>
      <c r="AW49" s="144">
        <v>0</v>
      </c>
      <c r="AX49" s="144">
        <v>11553</v>
      </c>
      <c r="AY49" s="144">
        <v>11710</v>
      </c>
      <c r="AZ49" s="144">
        <v>8546</v>
      </c>
      <c r="BA49" s="144">
        <v>15750</v>
      </c>
      <c r="BB49" s="144">
        <v>11062</v>
      </c>
      <c r="BC49" s="144">
        <v>10693</v>
      </c>
      <c r="BD49" s="144">
        <v>9155</v>
      </c>
      <c r="BE49" s="144">
        <v>11500</v>
      </c>
      <c r="BF49" s="144">
        <v>16854</v>
      </c>
      <c r="BG49" s="144">
        <v>17374</v>
      </c>
      <c r="BH49" s="144">
        <v>18800</v>
      </c>
      <c r="BI49" s="144">
        <v>11483</v>
      </c>
      <c r="BJ49" s="144">
        <v>10714</v>
      </c>
      <c r="BK49" s="144">
        <v>12018</v>
      </c>
      <c r="BL49" s="144">
        <v>9098</v>
      </c>
      <c r="BM49" s="144">
        <v>17858</v>
      </c>
      <c r="BN49" s="144">
        <v>24893</v>
      </c>
      <c r="BO49" s="144">
        <v>16</v>
      </c>
      <c r="BP49">
        <v>7277</v>
      </c>
    </row>
    <row r="50" spans="1:68" x14ac:dyDescent="0.2">
      <c r="A50" t="s">
        <v>107</v>
      </c>
      <c r="B50" s="144">
        <v>11219</v>
      </c>
      <c r="C50" s="144">
        <v>16263</v>
      </c>
      <c r="D50" s="144">
        <v>9112</v>
      </c>
      <c r="E50" s="144">
        <v>11806</v>
      </c>
      <c r="F50" s="144">
        <v>11699</v>
      </c>
      <c r="G50" s="144">
        <v>15943</v>
      </c>
      <c r="H50" s="144">
        <v>19238</v>
      </c>
      <c r="I50" s="144">
        <v>11737</v>
      </c>
      <c r="J50" s="144">
        <v>16551</v>
      </c>
      <c r="K50" s="144">
        <v>7653</v>
      </c>
      <c r="L50" s="144">
        <v>11662</v>
      </c>
      <c r="M50" s="144">
        <v>17309</v>
      </c>
      <c r="N50" s="144">
        <v>11322</v>
      </c>
      <c r="O50" s="144">
        <v>18616</v>
      </c>
      <c r="P50" s="144">
        <v>17574</v>
      </c>
      <c r="Q50" s="144">
        <v>9562</v>
      </c>
      <c r="R50" s="144">
        <v>1725</v>
      </c>
      <c r="S50" s="144">
        <v>15856</v>
      </c>
      <c r="T50" s="144">
        <v>17807</v>
      </c>
      <c r="U50" s="144">
        <v>11662</v>
      </c>
      <c r="V50" s="144">
        <v>9208</v>
      </c>
      <c r="W50" s="144">
        <v>11662</v>
      </c>
      <c r="X50" s="144">
        <v>15870</v>
      </c>
      <c r="Y50" s="144">
        <v>11216</v>
      </c>
      <c r="Z50" s="144">
        <v>8722</v>
      </c>
      <c r="AA50" s="144">
        <v>19539</v>
      </c>
      <c r="AB50" s="144">
        <v>11561</v>
      </c>
      <c r="AC50" s="144">
        <v>508</v>
      </c>
      <c r="AD50" s="144">
        <v>19480</v>
      </c>
      <c r="AE50" s="144">
        <v>16045</v>
      </c>
      <c r="AF50" s="144">
        <v>16522</v>
      </c>
      <c r="AG50" s="144">
        <v>19890</v>
      </c>
      <c r="AH50" s="144">
        <v>11656</v>
      </c>
      <c r="AI50" s="144">
        <v>17341</v>
      </c>
      <c r="AJ50" s="144">
        <v>17330</v>
      </c>
      <c r="AK50" s="144">
        <v>412</v>
      </c>
      <c r="AL50" s="144">
        <v>19598</v>
      </c>
      <c r="AM50" s="144">
        <v>20439</v>
      </c>
      <c r="AN50" s="144">
        <v>8880</v>
      </c>
      <c r="AO50" s="144">
        <v>19382</v>
      </c>
      <c r="AP50" s="144">
        <v>8439</v>
      </c>
      <c r="AQ50" s="144">
        <v>9195</v>
      </c>
      <c r="AR50" s="144">
        <v>11670</v>
      </c>
      <c r="AS50" s="144">
        <v>16539</v>
      </c>
      <c r="AT50" s="144">
        <v>8963</v>
      </c>
      <c r="AU50" s="144">
        <v>16552</v>
      </c>
      <c r="AV50" s="144">
        <v>16204</v>
      </c>
      <c r="AW50" s="144">
        <v>11553</v>
      </c>
      <c r="AX50" s="144">
        <v>0</v>
      </c>
      <c r="AY50" s="144">
        <v>514</v>
      </c>
      <c r="AZ50" s="144">
        <v>11214</v>
      </c>
      <c r="BA50" s="144">
        <v>16529</v>
      </c>
      <c r="BB50" s="144">
        <v>8830</v>
      </c>
      <c r="BC50" s="144">
        <v>7655</v>
      </c>
      <c r="BD50" s="144">
        <v>11505</v>
      </c>
      <c r="BE50" s="144">
        <v>9111</v>
      </c>
      <c r="BF50" s="144">
        <v>17656</v>
      </c>
      <c r="BG50" s="144">
        <v>17783</v>
      </c>
      <c r="BH50" s="144">
        <v>19282</v>
      </c>
      <c r="BI50" s="144">
        <v>9116</v>
      </c>
      <c r="BJ50" s="144">
        <v>8458</v>
      </c>
      <c r="BK50" s="144">
        <v>11902</v>
      </c>
      <c r="BL50" s="144">
        <v>11319</v>
      </c>
      <c r="BM50" s="144">
        <v>18532</v>
      </c>
      <c r="BN50" s="144">
        <v>24950</v>
      </c>
      <c r="BO50" s="144">
        <v>11563</v>
      </c>
      <c r="BP50">
        <v>11949</v>
      </c>
    </row>
    <row r="51" spans="1:68" x14ac:dyDescent="0.2">
      <c r="A51" t="s">
        <v>108</v>
      </c>
      <c r="B51" s="144">
        <v>11345</v>
      </c>
      <c r="C51" s="144">
        <v>16399</v>
      </c>
      <c r="D51" s="144">
        <v>9274</v>
      </c>
      <c r="E51" s="144">
        <v>11966</v>
      </c>
      <c r="F51" s="144">
        <v>11830</v>
      </c>
      <c r="G51" s="144">
        <v>15975</v>
      </c>
      <c r="H51" s="144">
        <v>19324</v>
      </c>
      <c r="I51" s="144">
        <v>11897</v>
      </c>
      <c r="J51" s="144">
        <v>16624</v>
      </c>
      <c r="K51" s="144">
        <v>7782</v>
      </c>
      <c r="L51" s="144">
        <v>11780</v>
      </c>
      <c r="M51" s="144">
        <v>17396</v>
      </c>
      <c r="N51" s="144">
        <v>11427</v>
      </c>
      <c r="O51" s="144">
        <v>18688</v>
      </c>
      <c r="P51" s="144">
        <v>17645</v>
      </c>
      <c r="Q51" s="144">
        <v>9706</v>
      </c>
      <c r="R51" s="144">
        <v>1897</v>
      </c>
      <c r="S51" s="144">
        <v>15931</v>
      </c>
      <c r="T51" s="144">
        <v>17844</v>
      </c>
      <c r="U51" s="144">
        <v>11784</v>
      </c>
      <c r="V51" s="144">
        <v>9370</v>
      </c>
      <c r="W51" s="144">
        <v>11780</v>
      </c>
      <c r="X51" s="144">
        <v>15960</v>
      </c>
      <c r="Y51" s="144">
        <v>11338</v>
      </c>
      <c r="Z51" s="144">
        <v>8971</v>
      </c>
      <c r="AA51" s="144">
        <v>19598</v>
      </c>
      <c r="AB51" s="144">
        <v>11708</v>
      </c>
      <c r="AC51" s="144">
        <v>6</v>
      </c>
      <c r="AD51" s="144">
        <v>19539</v>
      </c>
      <c r="AE51" s="144">
        <v>16132</v>
      </c>
      <c r="AF51" s="144">
        <v>16561</v>
      </c>
      <c r="AG51" s="144">
        <v>19998</v>
      </c>
      <c r="AH51" s="144">
        <v>11774</v>
      </c>
      <c r="AI51" s="144">
        <v>17428</v>
      </c>
      <c r="AJ51" s="144">
        <v>17414</v>
      </c>
      <c r="AK51" s="144">
        <v>142</v>
      </c>
      <c r="AL51" s="144">
        <v>19604</v>
      </c>
      <c r="AM51" s="144">
        <v>20514</v>
      </c>
      <c r="AN51" s="144">
        <v>9069</v>
      </c>
      <c r="AO51" s="144">
        <v>19448</v>
      </c>
      <c r="AP51" s="144">
        <v>8602</v>
      </c>
      <c r="AQ51" s="144">
        <v>9357</v>
      </c>
      <c r="AR51" s="144">
        <v>11788</v>
      </c>
      <c r="AS51" s="144">
        <v>16612</v>
      </c>
      <c r="AT51" s="144">
        <v>9109</v>
      </c>
      <c r="AU51" s="144">
        <v>16625</v>
      </c>
      <c r="AV51" s="144">
        <v>16160</v>
      </c>
      <c r="AW51" s="144">
        <v>11710</v>
      </c>
      <c r="AX51" s="144">
        <v>514</v>
      </c>
      <c r="AY51" s="144">
        <v>0</v>
      </c>
      <c r="AZ51" s="144">
        <v>11340</v>
      </c>
      <c r="BA51" s="144">
        <v>16580</v>
      </c>
      <c r="BB51" s="144">
        <v>8928</v>
      </c>
      <c r="BC51" s="144">
        <v>7784</v>
      </c>
      <c r="BD51" s="144">
        <v>11616</v>
      </c>
      <c r="BE51" s="144">
        <v>9273</v>
      </c>
      <c r="BF51" s="144">
        <v>17755</v>
      </c>
      <c r="BG51" s="144">
        <v>17832</v>
      </c>
      <c r="BH51" s="144">
        <v>19356</v>
      </c>
      <c r="BI51" s="144">
        <v>9278</v>
      </c>
      <c r="BJ51" s="144">
        <v>8632</v>
      </c>
      <c r="BK51" s="144">
        <v>11977</v>
      </c>
      <c r="BL51" s="144">
        <v>11424</v>
      </c>
      <c r="BM51" s="144">
        <v>18422</v>
      </c>
      <c r="BN51" s="144">
        <v>25018</v>
      </c>
      <c r="BO51" s="144">
        <v>11710</v>
      </c>
      <c r="BP51">
        <v>12110</v>
      </c>
    </row>
    <row r="52" spans="1:68" x14ac:dyDescent="0.2">
      <c r="A52" t="s">
        <v>109</v>
      </c>
      <c r="B52" s="144">
        <v>43</v>
      </c>
      <c r="C52" s="144">
        <v>15949</v>
      </c>
      <c r="D52" s="144">
        <v>11137</v>
      </c>
      <c r="E52" s="144">
        <v>8013</v>
      </c>
      <c r="F52" s="144">
        <v>5391</v>
      </c>
      <c r="G52" s="144">
        <v>15767</v>
      </c>
      <c r="H52" s="144">
        <v>18660</v>
      </c>
      <c r="I52" s="144">
        <v>8055</v>
      </c>
      <c r="J52" s="144">
        <v>16342</v>
      </c>
      <c r="K52" s="144">
        <v>10817</v>
      </c>
      <c r="L52" s="144">
        <v>8039</v>
      </c>
      <c r="M52" s="144">
        <v>17043</v>
      </c>
      <c r="N52" s="144">
        <v>6524</v>
      </c>
      <c r="O52" s="144">
        <v>18003</v>
      </c>
      <c r="P52" s="144">
        <v>16838</v>
      </c>
      <c r="Q52" s="144">
        <v>11392</v>
      </c>
      <c r="R52" s="144">
        <v>11238</v>
      </c>
      <c r="S52" s="144">
        <v>15718</v>
      </c>
      <c r="T52" s="144">
        <v>17418</v>
      </c>
      <c r="U52" s="144">
        <v>8050</v>
      </c>
      <c r="V52" s="144">
        <v>11220</v>
      </c>
      <c r="W52" s="144">
        <v>8039</v>
      </c>
      <c r="X52" s="144">
        <v>15756</v>
      </c>
      <c r="Y52" s="144">
        <v>49</v>
      </c>
      <c r="Z52" s="144">
        <v>11004</v>
      </c>
      <c r="AA52" s="144">
        <v>18982</v>
      </c>
      <c r="AB52" s="144">
        <v>8544</v>
      </c>
      <c r="AC52" s="144">
        <v>11344</v>
      </c>
      <c r="AD52" s="144">
        <v>18897</v>
      </c>
      <c r="AE52" s="144">
        <v>15663</v>
      </c>
      <c r="AF52" s="144">
        <v>16052</v>
      </c>
      <c r="AG52" s="144">
        <v>19256</v>
      </c>
      <c r="AH52" s="144">
        <v>8033</v>
      </c>
      <c r="AI52" s="144">
        <v>17030</v>
      </c>
      <c r="AJ52" s="144">
        <v>17039</v>
      </c>
      <c r="AK52" s="144">
        <v>11333</v>
      </c>
      <c r="AL52" s="144">
        <v>19084</v>
      </c>
      <c r="AM52" s="144">
        <v>20013</v>
      </c>
      <c r="AN52" s="144">
        <v>9847</v>
      </c>
      <c r="AO52" s="144">
        <v>18711</v>
      </c>
      <c r="AP52" s="144">
        <v>10574</v>
      </c>
      <c r="AQ52" s="144">
        <v>11227</v>
      </c>
      <c r="AR52" s="144">
        <v>8049</v>
      </c>
      <c r="AS52" s="144">
        <v>16370</v>
      </c>
      <c r="AT52" s="144">
        <v>11204</v>
      </c>
      <c r="AU52" s="144">
        <v>16343</v>
      </c>
      <c r="AV52" s="144">
        <v>16157</v>
      </c>
      <c r="AW52" s="144">
        <v>8546</v>
      </c>
      <c r="AX52" s="144">
        <v>11214</v>
      </c>
      <c r="AY52" s="144">
        <v>11340</v>
      </c>
      <c r="AZ52" s="144">
        <v>0</v>
      </c>
      <c r="BA52" s="144">
        <v>15897</v>
      </c>
      <c r="BB52" s="144">
        <v>10871</v>
      </c>
      <c r="BC52" s="144">
        <v>10819</v>
      </c>
      <c r="BD52" s="144">
        <v>6464</v>
      </c>
      <c r="BE52" s="144">
        <v>11136</v>
      </c>
      <c r="BF52" s="144">
        <v>16752</v>
      </c>
      <c r="BG52" s="144">
        <v>17091</v>
      </c>
      <c r="BH52" s="144">
        <v>18693</v>
      </c>
      <c r="BI52" s="144">
        <v>11126</v>
      </c>
      <c r="BJ52" s="144">
        <v>10507</v>
      </c>
      <c r="BK52" s="144">
        <v>11235</v>
      </c>
      <c r="BL52" s="144">
        <v>6642</v>
      </c>
      <c r="BM52" s="144">
        <v>17943</v>
      </c>
      <c r="BN52" s="144">
        <v>24734</v>
      </c>
      <c r="BO52" s="144">
        <v>8546</v>
      </c>
      <c r="BP52">
        <v>7552</v>
      </c>
    </row>
    <row r="53" spans="1:68" x14ac:dyDescent="0.2">
      <c r="A53" t="s">
        <v>110</v>
      </c>
      <c r="B53" s="144">
        <v>15881</v>
      </c>
      <c r="C53" s="144">
        <v>6454</v>
      </c>
      <c r="D53" s="144">
        <v>16274</v>
      </c>
      <c r="E53" s="144">
        <v>16411</v>
      </c>
      <c r="F53" s="144">
        <v>16243</v>
      </c>
      <c r="G53" s="144">
        <v>16219</v>
      </c>
      <c r="H53" s="144">
        <v>20025</v>
      </c>
      <c r="I53" s="144">
        <v>16432</v>
      </c>
      <c r="J53" s="144">
        <v>16109</v>
      </c>
      <c r="K53" s="144">
        <v>15934</v>
      </c>
      <c r="L53" s="144">
        <v>15962</v>
      </c>
      <c r="M53" s="144">
        <v>12820</v>
      </c>
      <c r="N53" s="144">
        <v>16160</v>
      </c>
      <c r="O53" s="144">
        <v>19378</v>
      </c>
      <c r="P53" s="144">
        <v>15246</v>
      </c>
      <c r="Q53" s="144">
        <v>16375</v>
      </c>
      <c r="R53" s="144">
        <v>16393</v>
      </c>
      <c r="S53" s="144">
        <v>16424</v>
      </c>
      <c r="T53" s="144">
        <v>15505</v>
      </c>
      <c r="U53" s="144">
        <v>15969</v>
      </c>
      <c r="V53" s="144">
        <v>16359</v>
      </c>
      <c r="W53" s="144">
        <v>15962</v>
      </c>
      <c r="X53" s="144">
        <v>16233</v>
      </c>
      <c r="Y53" s="144">
        <v>15886</v>
      </c>
      <c r="Z53" s="144">
        <v>16799</v>
      </c>
      <c r="AA53" s="144">
        <v>20295</v>
      </c>
      <c r="AB53" s="144">
        <v>15741</v>
      </c>
      <c r="AC53" s="144">
        <v>16584</v>
      </c>
      <c r="AD53" s="144">
        <v>20193</v>
      </c>
      <c r="AE53" s="144">
        <v>15765</v>
      </c>
      <c r="AF53" s="144">
        <v>19357</v>
      </c>
      <c r="AG53" s="144">
        <v>20697</v>
      </c>
      <c r="AH53" s="144">
        <v>15963</v>
      </c>
      <c r="AI53" s="144">
        <v>12836</v>
      </c>
      <c r="AJ53" s="144">
        <v>12824</v>
      </c>
      <c r="AK53" s="144">
        <v>16565</v>
      </c>
      <c r="AL53" s="144">
        <v>20414</v>
      </c>
      <c r="AM53" s="144">
        <v>21415</v>
      </c>
      <c r="AN53" s="144">
        <v>15529</v>
      </c>
      <c r="AO53" s="144">
        <v>20567</v>
      </c>
      <c r="AP53" s="144">
        <v>15621</v>
      </c>
      <c r="AQ53" s="144">
        <v>16387</v>
      </c>
      <c r="AR53" s="144">
        <v>15972</v>
      </c>
      <c r="AS53" s="144">
        <v>15979</v>
      </c>
      <c r="AT53" s="144">
        <v>16067</v>
      </c>
      <c r="AU53" s="144">
        <v>16110</v>
      </c>
      <c r="AV53" s="144">
        <v>16254</v>
      </c>
      <c r="AW53" s="144">
        <v>15750</v>
      </c>
      <c r="AX53" s="144">
        <v>16529</v>
      </c>
      <c r="AY53" s="144">
        <v>16580</v>
      </c>
      <c r="AZ53" s="144">
        <v>15897</v>
      </c>
      <c r="BA53" s="144">
        <v>0</v>
      </c>
      <c r="BB53" s="144">
        <v>15563</v>
      </c>
      <c r="BC53" s="144">
        <v>15936</v>
      </c>
      <c r="BD53" s="144">
        <v>16152</v>
      </c>
      <c r="BE53" s="144">
        <v>16273</v>
      </c>
      <c r="BF53" s="144">
        <v>15313</v>
      </c>
      <c r="BG53" s="144">
        <v>19016</v>
      </c>
      <c r="BH53" s="144">
        <v>20109</v>
      </c>
      <c r="BI53" s="144">
        <v>16260</v>
      </c>
      <c r="BJ53" s="144">
        <v>15719</v>
      </c>
      <c r="BK53" s="144">
        <v>16446</v>
      </c>
      <c r="BL53" s="144">
        <v>16079</v>
      </c>
      <c r="BM53" s="144">
        <v>19797</v>
      </c>
      <c r="BN53" s="144">
        <v>26466</v>
      </c>
      <c r="BO53" s="144">
        <v>15742</v>
      </c>
      <c r="BP53">
        <v>16237</v>
      </c>
    </row>
    <row r="54" spans="1:68" x14ac:dyDescent="0.2">
      <c r="A54" t="s">
        <v>111</v>
      </c>
      <c r="B54" s="144">
        <v>10859</v>
      </c>
      <c r="C54" s="144">
        <v>15801</v>
      </c>
      <c r="D54" s="144">
        <v>9351</v>
      </c>
      <c r="E54" s="144">
        <v>11475</v>
      </c>
      <c r="F54" s="144">
        <v>11350</v>
      </c>
      <c r="G54" s="144">
        <v>15350</v>
      </c>
      <c r="H54" s="144">
        <v>19226</v>
      </c>
      <c r="I54" s="144">
        <v>11448</v>
      </c>
      <c r="J54" s="144">
        <v>16251</v>
      </c>
      <c r="K54" s="144">
        <v>8736</v>
      </c>
      <c r="L54" s="144">
        <v>11160</v>
      </c>
      <c r="M54" s="144">
        <v>17089</v>
      </c>
      <c r="N54" s="144">
        <v>10966</v>
      </c>
      <c r="O54" s="144">
        <v>18605</v>
      </c>
      <c r="P54" s="144">
        <v>17132</v>
      </c>
      <c r="Q54" s="144">
        <v>9639</v>
      </c>
      <c r="R54" s="144">
        <v>9011</v>
      </c>
      <c r="S54" s="144">
        <v>15472</v>
      </c>
      <c r="T54" s="144">
        <v>17082</v>
      </c>
      <c r="U54" s="144">
        <v>11165</v>
      </c>
      <c r="V54" s="144">
        <v>9395</v>
      </c>
      <c r="W54" s="144">
        <v>11160</v>
      </c>
      <c r="X54" s="144">
        <v>15387</v>
      </c>
      <c r="Y54" s="144">
        <v>10900</v>
      </c>
      <c r="Z54" s="144">
        <v>9772</v>
      </c>
      <c r="AA54" s="144">
        <v>19570</v>
      </c>
      <c r="AB54" s="144">
        <v>11053</v>
      </c>
      <c r="AC54" s="144">
        <v>8932</v>
      </c>
      <c r="AD54" s="144">
        <v>19476</v>
      </c>
      <c r="AE54" s="144">
        <v>15589</v>
      </c>
      <c r="AF54" s="144">
        <v>16492</v>
      </c>
      <c r="AG54" s="144">
        <v>19726</v>
      </c>
      <c r="AH54" s="144">
        <v>11161</v>
      </c>
      <c r="AI54" s="144">
        <v>17110</v>
      </c>
      <c r="AJ54" s="144">
        <v>17102</v>
      </c>
      <c r="AK54" s="144">
        <v>8905</v>
      </c>
      <c r="AL54" s="144">
        <v>19715</v>
      </c>
      <c r="AM54" s="144">
        <v>20568</v>
      </c>
      <c r="AN54" s="144">
        <v>1467</v>
      </c>
      <c r="AO54" s="144">
        <v>19337</v>
      </c>
      <c r="AP54" s="144">
        <v>2093</v>
      </c>
      <c r="AQ54" s="144">
        <v>9399</v>
      </c>
      <c r="AR54" s="144">
        <v>11170</v>
      </c>
      <c r="AS54" s="144">
        <v>16206</v>
      </c>
      <c r="AT54" s="144">
        <v>9241</v>
      </c>
      <c r="AU54" s="144">
        <v>16252</v>
      </c>
      <c r="AV54" s="144">
        <v>15785</v>
      </c>
      <c r="AW54" s="144">
        <v>11062</v>
      </c>
      <c r="AX54" s="144">
        <v>8830</v>
      </c>
      <c r="AY54" s="144">
        <v>8928</v>
      </c>
      <c r="AZ54" s="144">
        <v>10871</v>
      </c>
      <c r="BA54" s="144">
        <v>15563</v>
      </c>
      <c r="BB54" s="144">
        <v>0</v>
      </c>
      <c r="BC54" s="144">
        <v>8736</v>
      </c>
      <c r="BD54" s="144">
        <v>10926</v>
      </c>
      <c r="BE54" s="144">
        <v>9350</v>
      </c>
      <c r="BF54" s="144">
        <v>17206</v>
      </c>
      <c r="BG54" s="144">
        <v>17758</v>
      </c>
      <c r="BH54" s="144">
        <v>19003</v>
      </c>
      <c r="BI54" s="144">
        <v>9353</v>
      </c>
      <c r="BJ54" s="144">
        <v>1819</v>
      </c>
      <c r="BK54" s="144">
        <v>12191</v>
      </c>
      <c r="BL54" s="144">
        <v>10952</v>
      </c>
      <c r="BM54" s="144">
        <v>18529</v>
      </c>
      <c r="BN54" s="144">
        <v>25122</v>
      </c>
      <c r="BO54" s="144">
        <v>11055</v>
      </c>
      <c r="BP54">
        <v>11177</v>
      </c>
    </row>
    <row r="55" spans="1:68" x14ac:dyDescent="0.2">
      <c r="A55" t="s">
        <v>112</v>
      </c>
      <c r="B55" s="144">
        <v>10803</v>
      </c>
      <c r="C55" s="144">
        <v>15553</v>
      </c>
      <c r="D55" s="144">
        <v>8962</v>
      </c>
      <c r="E55" s="144">
        <v>11453</v>
      </c>
      <c r="F55" s="144">
        <v>11634</v>
      </c>
      <c r="G55" s="144">
        <v>15354</v>
      </c>
      <c r="H55" s="144">
        <v>18945</v>
      </c>
      <c r="I55" s="144">
        <v>11395</v>
      </c>
      <c r="J55" s="144">
        <v>16235</v>
      </c>
      <c r="K55" s="144">
        <v>2</v>
      </c>
      <c r="L55" s="144">
        <v>11542</v>
      </c>
      <c r="M55" s="144">
        <v>17033</v>
      </c>
      <c r="N55" s="144">
        <v>10553</v>
      </c>
      <c r="O55" s="144">
        <v>18105</v>
      </c>
      <c r="P55" s="144">
        <v>17227</v>
      </c>
      <c r="Q55" s="144">
        <v>9444</v>
      </c>
      <c r="R55" s="144">
        <v>7770</v>
      </c>
      <c r="S55" s="144">
        <v>15443</v>
      </c>
      <c r="T55" s="144">
        <v>17395</v>
      </c>
      <c r="U55" s="144">
        <v>11543</v>
      </c>
      <c r="V55" s="144">
        <v>9054</v>
      </c>
      <c r="W55" s="144">
        <v>11542</v>
      </c>
      <c r="X55" s="144">
        <v>15342</v>
      </c>
      <c r="Y55" s="144">
        <v>10841</v>
      </c>
      <c r="Z55" s="144">
        <v>2962</v>
      </c>
      <c r="AA55" s="144">
        <v>19211</v>
      </c>
      <c r="AB55" s="144">
        <v>10694</v>
      </c>
      <c r="AC55" s="144">
        <v>7778</v>
      </c>
      <c r="AD55" s="144">
        <v>19101</v>
      </c>
      <c r="AE55" s="144">
        <v>15670</v>
      </c>
      <c r="AF55" s="144">
        <v>15731</v>
      </c>
      <c r="AG55" s="144">
        <v>19402</v>
      </c>
      <c r="AH55" s="144">
        <v>11543</v>
      </c>
      <c r="AI55" s="144">
        <v>17050</v>
      </c>
      <c r="AJ55" s="144">
        <v>17033</v>
      </c>
      <c r="AK55" s="144">
        <v>7699</v>
      </c>
      <c r="AL55" s="144">
        <v>19151</v>
      </c>
      <c r="AM55" s="144">
        <v>20079</v>
      </c>
      <c r="AN55" s="144">
        <v>9006</v>
      </c>
      <c r="AO55" s="144">
        <v>18744</v>
      </c>
      <c r="AP55" s="144">
        <v>8487</v>
      </c>
      <c r="AQ55" s="144">
        <v>9062</v>
      </c>
      <c r="AR55" s="144">
        <v>11548</v>
      </c>
      <c r="AS55" s="144">
        <v>16253</v>
      </c>
      <c r="AT55" s="144">
        <v>8748</v>
      </c>
      <c r="AU55" s="144">
        <v>16236</v>
      </c>
      <c r="AV55" s="144">
        <v>15695</v>
      </c>
      <c r="AW55" s="144">
        <v>10693</v>
      </c>
      <c r="AX55" s="144">
        <v>7655</v>
      </c>
      <c r="AY55" s="144">
        <v>7784</v>
      </c>
      <c r="AZ55" s="144">
        <v>10819</v>
      </c>
      <c r="BA55" s="144">
        <v>15936</v>
      </c>
      <c r="BB55" s="144">
        <v>8736</v>
      </c>
      <c r="BC55" s="144">
        <v>0</v>
      </c>
      <c r="BD55" s="144">
        <v>10888</v>
      </c>
      <c r="BE55" s="144">
        <v>8961</v>
      </c>
      <c r="BF55" s="144">
        <v>17266</v>
      </c>
      <c r="BG55" s="144">
        <v>17536</v>
      </c>
      <c r="BH55" s="144">
        <v>18717</v>
      </c>
      <c r="BI55" s="144">
        <v>8966</v>
      </c>
      <c r="BJ55" s="144">
        <v>8482</v>
      </c>
      <c r="BK55" s="144">
        <v>11748</v>
      </c>
      <c r="BL55" s="144">
        <v>10493</v>
      </c>
      <c r="BM55" s="144">
        <v>18082</v>
      </c>
      <c r="BN55" s="144">
        <v>24614</v>
      </c>
      <c r="BO55" s="144">
        <v>10696</v>
      </c>
      <c r="BP55">
        <v>11573</v>
      </c>
    </row>
    <row r="56" spans="1:68" x14ac:dyDescent="0.2">
      <c r="A56" t="s">
        <v>113</v>
      </c>
      <c r="B56" s="144">
        <v>6453</v>
      </c>
      <c r="C56" s="144">
        <v>16127</v>
      </c>
      <c r="D56" s="144">
        <v>11268</v>
      </c>
      <c r="E56" s="144">
        <v>7089</v>
      </c>
      <c r="F56" s="144">
        <v>6589</v>
      </c>
      <c r="G56" s="144">
        <v>15944</v>
      </c>
      <c r="H56" s="144">
        <v>18567</v>
      </c>
      <c r="I56" s="144">
        <v>7113</v>
      </c>
      <c r="J56" s="144">
        <v>16712</v>
      </c>
      <c r="K56" s="144">
        <v>10886</v>
      </c>
      <c r="L56" s="144">
        <v>8016</v>
      </c>
      <c r="M56" s="144">
        <v>17265</v>
      </c>
      <c r="N56" s="144">
        <v>1197</v>
      </c>
      <c r="O56" s="144">
        <v>17839</v>
      </c>
      <c r="P56" s="144">
        <v>17119</v>
      </c>
      <c r="Q56" s="144">
        <v>11299</v>
      </c>
      <c r="R56" s="144">
        <v>11328</v>
      </c>
      <c r="S56" s="144">
        <v>15896</v>
      </c>
      <c r="T56" s="144">
        <v>17666</v>
      </c>
      <c r="U56" s="144">
        <v>8015</v>
      </c>
      <c r="V56" s="144">
        <v>11330</v>
      </c>
      <c r="W56" s="144">
        <v>8016</v>
      </c>
      <c r="X56" s="144">
        <v>15871</v>
      </c>
      <c r="Y56" s="144">
        <v>6488</v>
      </c>
      <c r="Z56" s="144">
        <v>11360</v>
      </c>
      <c r="AA56" s="144">
        <v>18818</v>
      </c>
      <c r="AB56" s="144">
        <v>9153</v>
      </c>
      <c r="AC56" s="144">
        <v>11620</v>
      </c>
      <c r="AD56" s="144">
        <v>18725</v>
      </c>
      <c r="AE56" s="144">
        <v>16245</v>
      </c>
      <c r="AF56" s="144">
        <v>15554</v>
      </c>
      <c r="AG56" s="144">
        <v>18934</v>
      </c>
      <c r="AH56" s="144">
        <v>8010</v>
      </c>
      <c r="AI56" s="144">
        <v>17194</v>
      </c>
      <c r="AJ56" s="144">
        <v>17212</v>
      </c>
      <c r="AK56" s="144">
        <v>11583</v>
      </c>
      <c r="AL56" s="144">
        <v>18940</v>
      </c>
      <c r="AM56" s="144">
        <v>19763</v>
      </c>
      <c r="AN56" s="144">
        <v>10510</v>
      </c>
      <c r="AO56" s="144">
        <v>18603</v>
      </c>
      <c r="AP56" s="144">
        <v>10790</v>
      </c>
      <c r="AQ56" s="144">
        <v>11349</v>
      </c>
      <c r="AR56" s="144">
        <v>8026</v>
      </c>
      <c r="AS56" s="144">
        <v>16731</v>
      </c>
      <c r="AT56" s="144">
        <v>11272</v>
      </c>
      <c r="AU56" s="144">
        <v>16713</v>
      </c>
      <c r="AV56" s="144">
        <v>16226</v>
      </c>
      <c r="AW56" s="144">
        <v>9155</v>
      </c>
      <c r="AX56" s="144">
        <v>11505</v>
      </c>
      <c r="AY56" s="144">
        <v>11616</v>
      </c>
      <c r="AZ56" s="144">
        <v>6464</v>
      </c>
      <c r="BA56" s="144">
        <v>16152</v>
      </c>
      <c r="BB56" s="144">
        <v>10926</v>
      </c>
      <c r="BC56" s="144">
        <v>10888</v>
      </c>
      <c r="BD56" s="144">
        <v>0</v>
      </c>
      <c r="BE56" s="144">
        <v>11267</v>
      </c>
      <c r="BF56" s="144">
        <v>17316</v>
      </c>
      <c r="BG56" s="144">
        <v>16960</v>
      </c>
      <c r="BH56" s="144">
        <v>18371</v>
      </c>
      <c r="BI56" s="144">
        <v>11242</v>
      </c>
      <c r="BJ56" s="144">
        <v>10687</v>
      </c>
      <c r="BK56" s="144">
        <v>11361</v>
      </c>
      <c r="BL56" s="144">
        <v>1260</v>
      </c>
      <c r="BM56" s="144">
        <v>17665</v>
      </c>
      <c r="BN56" s="144">
        <v>24672</v>
      </c>
      <c r="BO56" s="144">
        <v>9155</v>
      </c>
      <c r="BP56">
        <v>6600</v>
      </c>
    </row>
    <row r="57" spans="1:68" x14ac:dyDescent="0.2">
      <c r="A57" t="s">
        <v>114</v>
      </c>
      <c r="B57" s="144">
        <v>11121</v>
      </c>
      <c r="C57" s="144">
        <v>16049</v>
      </c>
      <c r="D57" s="144">
        <v>1</v>
      </c>
      <c r="E57" s="144">
        <v>12195</v>
      </c>
      <c r="F57" s="144">
        <v>11793</v>
      </c>
      <c r="G57" s="144">
        <v>15668</v>
      </c>
      <c r="H57" s="144">
        <v>19078</v>
      </c>
      <c r="I57" s="144">
        <v>12158</v>
      </c>
      <c r="J57" s="144">
        <v>16320</v>
      </c>
      <c r="K57" s="144">
        <v>8961</v>
      </c>
      <c r="L57" s="144">
        <v>11795</v>
      </c>
      <c r="M57" s="144">
        <v>17261</v>
      </c>
      <c r="N57" s="144">
        <v>11146</v>
      </c>
      <c r="O57" s="144">
        <v>18259</v>
      </c>
      <c r="P57" s="144">
        <v>17426</v>
      </c>
      <c r="Q57" s="144">
        <v>9738</v>
      </c>
      <c r="R57" s="144">
        <v>9122</v>
      </c>
      <c r="S57" s="144">
        <v>15697</v>
      </c>
      <c r="T57" s="144">
        <v>17893</v>
      </c>
      <c r="U57" s="144">
        <v>11798</v>
      </c>
      <c r="V57" s="144">
        <v>192</v>
      </c>
      <c r="W57" s="144">
        <v>11795</v>
      </c>
      <c r="X57" s="144">
        <v>15647</v>
      </c>
      <c r="Y57" s="144">
        <v>11157</v>
      </c>
      <c r="Z57" s="144">
        <v>9886</v>
      </c>
      <c r="AA57" s="144">
        <v>19337</v>
      </c>
      <c r="AB57" s="144">
        <v>11491</v>
      </c>
      <c r="AC57" s="144">
        <v>9277</v>
      </c>
      <c r="AD57" s="144">
        <v>19232</v>
      </c>
      <c r="AE57" s="144">
        <v>16173</v>
      </c>
      <c r="AF57" s="144">
        <v>16015</v>
      </c>
      <c r="AG57" s="144">
        <v>19617</v>
      </c>
      <c r="AH57" s="144">
        <v>11796</v>
      </c>
      <c r="AI57" s="144">
        <v>17294</v>
      </c>
      <c r="AJ57" s="144">
        <v>17275</v>
      </c>
      <c r="AK57" s="144">
        <v>9222</v>
      </c>
      <c r="AL57" s="144">
        <v>19450</v>
      </c>
      <c r="AM57" s="144">
        <v>20385</v>
      </c>
      <c r="AN57" s="144">
        <v>9465</v>
      </c>
      <c r="AO57" s="144">
        <v>19150</v>
      </c>
      <c r="AP57" s="144">
        <v>9104</v>
      </c>
      <c r="AQ57" s="144">
        <v>198</v>
      </c>
      <c r="AR57" s="144">
        <v>11803</v>
      </c>
      <c r="AS57" s="144">
        <v>16339</v>
      </c>
      <c r="AT57" s="144">
        <v>2848</v>
      </c>
      <c r="AU57" s="144">
        <v>16321</v>
      </c>
      <c r="AV57" s="144">
        <v>16039</v>
      </c>
      <c r="AW57" s="144">
        <v>11500</v>
      </c>
      <c r="AX57" s="144">
        <v>9111</v>
      </c>
      <c r="AY57" s="144">
        <v>9273</v>
      </c>
      <c r="AZ57" s="144">
        <v>11136</v>
      </c>
      <c r="BA57" s="144">
        <v>16273</v>
      </c>
      <c r="BB57" s="144">
        <v>9350</v>
      </c>
      <c r="BC57" s="144">
        <v>8961</v>
      </c>
      <c r="BD57" s="144">
        <v>11267</v>
      </c>
      <c r="BE57" s="144">
        <v>0</v>
      </c>
      <c r="BF57" s="144">
        <v>17595</v>
      </c>
      <c r="BG57" s="144">
        <v>17611</v>
      </c>
      <c r="BH57" s="144">
        <v>18995</v>
      </c>
      <c r="BI57" s="144">
        <v>49</v>
      </c>
      <c r="BJ57" s="144">
        <v>9151</v>
      </c>
      <c r="BK57" s="144">
        <v>12055</v>
      </c>
      <c r="BL57" s="144">
        <v>11068</v>
      </c>
      <c r="BM57" s="144">
        <v>18177</v>
      </c>
      <c r="BN57" s="144">
        <v>24767</v>
      </c>
      <c r="BO57" s="144">
        <v>11493</v>
      </c>
      <c r="BP57">
        <v>12154</v>
      </c>
    </row>
    <row r="58" spans="1:68" x14ac:dyDescent="0.2">
      <c r="A58" t="s">
        <v>115</v>
      </c>
      <c r="B58" s="144">
        <v>16741</v>
      </c>
      <c r="C58" s="144">
        <v>15496</v>
      </c>
      <c r="D58" s="144">
        <v>17596</v>
      </c>
      <c r="E58" s="144">
        <v>17220</v>
      </c>
      <c r="F58" s="144">
        <v>17226</v>
      </c>
      <c r="G58" s="144">
        <v>13558</v>
      </c>
      <c r="H58" s="144">
        <v>19004</v>
      </c>
      <c r="I58" s="144">
        <v>17196</v>
      </c>
      <c r="J58" s="144">
        <v>14035</v>
      </c>
      <c r="K58" s="144">
        <v>17266</v>
      </c>
      <c r="L58" s="144">
        <v>16632</v>
      </c>
      <c r="M58" s="144">
        <v>12396</v>
      </c>
      <c r="N58" s="144">
        <v>17201</v>
      </c>
      <c r="O58" s="144">
        <v>18686</v>
      </c>
      <c r="P58" s="144">
        <v>861</v>
      </c>
      <c r="Q58" s="144">
        <v>17541</v>
      </c>
      <c r="R58" s="144">
        <v>17538</v>
      </c>
      <c r="S58" s="144">
        <v>14557</v>
      </c>
      <c r="T58" s="144">
        <v>12875</v>
      </c>
      <c r="U58" s="144">
        <v>16631</v>
      </c>
      <c r="V58" s="144">
        <v>17508</v>
      </c>
      <c r="W58" s="144">
        <v>16632</v>
      </c>
      <c r="X58" s="144">
        <v>13499</v>
      </c>
      <c r="Y58" s="144">
        <v>16729</v>
      </c>
      <c r="Z58" s="144">
        <v>17584</v>
      </c>
      <c r="AA58" s="144">
        <v>19586</v>
      </c>
      <c r="AB58" s="144">
        <v>16845</v>
      </c>
      <c r="AC58" s="144">
        <v>17759</v>
      </c>
      <c r="AD58" s="144">
        <v>19392</v>
      </c>
      <c r="AE58" s="144">
        <v>14004</v>
      </c>
      <c r="AF58" s="144">
        <v>19638</v>
      </c>
      <c r="AG58" s="144">
        <v>19886</v>
      </c>
      <c r="AH58" s="144">
        <v>16636</v>
      </c>
      <c r="AI58" s="144">
        <v>12416</v>
      </c>
      <c r="AJ58" s="144">
        <v>12391</v>
      </c>
      <c r="AK58" s="144">
        <v>17776</v>
      </c>
      <c r="AL58" s="144">
        <v>19729</v>
      </c>
      <c r="AM58" s="144">
        <v>20846</v>
      </c>
      <c r="AN58" s="144">
        <v>17189</v>
      </c>
      <c r="AO58" s="144">
        <v>19948</v>
      </c>
      <c r="AP58" s="144">
        <v>17116</v>
      </c>
      <c r="AQ58" s="144">
        <v>17536</v>
      </c>
      <c r="AR58" s="144">
        <v>16643</v>
      </c>
      <c r="AS58" s="144">
        <v>13988</v>
      </c>
      <c r="AT58" s="144">
        <v>17406</v>
      </c>
      <c r="AU58" s="144">
        <v>14036</v>
      </c>
      <c r="AV58" s="144">
        <v>13799</v>
      </c>
      <c r="AW58" s="144">
        <v>16854</v>
      </c>
      <c r="AX58" s="144">
        <v>17656</v>
      </c>
      <c r="AY58" s="144">
        <v>17755</v>
      </c>
      <c r="AZ58" s="144">
        <v>16752</v>
      </c>
      <c r="BA58" s="144">
        <v>15313</v>
      </c>
      <c r="BB58" s="144">
        <v>17206</v>
      </c>
      <c r="BC58" s="144">
        <v>17266</v>
      </c>
      <c r="BD58" s="144">
        <v>17316</v>
      </c>
      <c r="BE58" s="144">
        <v>17595</v>
      </c>
      <c r="BF58" s="144">
        <v>0</v>
      </c>
      <c r="BG58" s="144">
        <v>18426</v>
      </c>
      <c r="BH58" s="144">
        <v>19376</v>
      </c>
      <c r="BI58" s="144">
        <v>17598</v>
      </c>
      <c r="BJ58" s="144">
        <v>17092</v>
      </c>
      <c r="BK58" s="144">
        <v>17779</v>
      </c>
      <c r="BL58" s="144">
        <v>17209</v>
      </c>
      <c r="BM58" s="144">
        <v>18717</v>
      </c>
      <c r="BN58" s="144">
        <v>26035</v>
      </c>
      <c r="BO58" s="144">
        <v>16847</v>
      </c>
      <c r="BP58">
        <v>17050</v>
      </c>
    </row>
    <row r="59" spans="1:68" x14ac:dyDescent="0.2">
      <c r="A59" t="s">
        <v>116</v>
      </c>
      <c r="B59" s="144">
        <v>17073</v>
      </c>
      <c r="C59" s="144">
        <v>19006</v>
      </c>
      <c r="D59" s="144">
        <v>17612</v>
      </c>
      <c r="E59" s="144">
        <v>16946</v>
      </c>
      <c r="F59" s="144">
        <v>16961</v>
      </c>
      <c r="G59" s="144">
        <v>18357</v>
      </c>
      <c r="H59" s="144">
        <v>14629</v>
      </c>
      <c r="I59" s="144">
        <v>16974</v>
      </c>
      <c r="J59" s="144">
        <v>19042</v>
      </c>
      <c r="K59" s="144">
        <v>17534</v>
      </c>
      <c r="L59" s="144">
        <v>17013</v>
      </c>
      <c r="M59" s="144">
        <v>19019</v>
      </c>
      <c r="N59" s="144">
        <v>16876</v>
      </c>
      <c r="O59" s="144">
        <v>14439</v>
      </c>
      <c r="P59" s="144">
        <v>18443</v>
      </c>
      <c r="Q59" s="144">
        <v>17942</v>
      </c>
      <c r="R59" s="144">
        <v>17527</v>
      </c>
      <c r="S59" s="144">
        <v>17756</v>
      </c>
      <c r="T59" s="144">
        <v>19062</v>
      </c>
      <c r="U59" s="144">
        <v>17020</v>
      </c>
      <c r="V59" s="144">
        <v>17641</v>
      </c>
      <c r="W59" s="144">
        <v>17013</v>
      </c>
      <c r="X59" s="144">
        <v>18435</v>
      </c>
      <c r="Y59" s="144">
        <v>17084</v>
      </c>
      <c r="Z59" s="144">
        <v>18065</v>
      </c>
      <c r="AA59" s="144">
        <v>15149</v>
      </c>
      <c r="AB59" s="144">
        <v>17365</v>
      </c>
      <c r="AC59" s="144">
        <v>17836</v>
      </c>
      <c r="AD59" s="144">
        <v>15033</v>
      </c>
      <c r="AE59" s="144">
        <v>17829</v>
      </c>
      <c r="AF59" s="144">
        <v>16273</v>
      </c>
      <c r="AG59" s="144">
        <v>15737</v>
      </c>
      <c r="AH59" s="144">
        <v>17015</v>
      </c>
      <c r="AI59" s="144">
        <v>19000</v>
      </c>
      <c r="AJ59" s="144">
        <v>18995</v>
      </c>
      <c r="AK59" s="144">
        <v>17805</v>
      </c>
      <c r="AL59" s="144">
        <v>15279</v>
      </c>
      <c r="AM59" s="144">
        <v>15758</v>
      </c>
      <c r="AN59" s="144">
        <v>17622</v>
      </c>
      <c r="AO59" s="144">
        <v>15488</v>
      </c>
      <c r="AP59" s="144">
        <v>17655</v>
      </c>
      <c r="AQ59" s="144">
        <v>17617</v>
      </c>
      <c r="AR59" s="144">
        <v>17022</v>
      </c>
      <c r="AS59" s="144">
        <v>18950</v>
      </c>
      <c r="AT59" s="144">
        <v>17658</v>
      </c>
      <c r="AU59" s="144">
        <v>19043</v>
      </c>
      <c r="AV59" s="144">
        <v>18605</v>
      </c>
      <c r="AW59" s="144">
        <v>17374</v>
      </c>
      <c r="AX59" s="144">
        <v>17783</v>
      </c>
      <c r="AY59" s="144">
        <v>17832</v>
      </c>
      <c r="AZ59" s="144">
        <v>17091</v>
      </c>
      <c r="BA59" s="144">
        <v>19016</v>
      </c>
      <c r="BB59" s="144">
        <v>17758</v>
      </c>
      <c r="BC59" s="144">
        <v>17536</v>
      </c>
      <c r="BD59" s="144">
        <v>16960</v>
      </c>
      <c r="BE59" s="144">
        <v>17611</v>
      </c>
      <c r="BF59" s="144">
        <v>18426</v>
      </c>
      <c r="BG59" s="144">
        <v>0</v>
      </c>
      <c r="BH59" s="144">
        <v>15508</v>
      </c>
      <c r="BI59" s="144">
        <v>17624</v>
      </c>
      <c r="BJ59" s="144">
        <v>17727</v>
      </c>
      <c r="BK59" s="144">
        <v>16962</v>
      </c>
      <c r="BL59" s="144">
        <v>16931</v>
      </c>
      <c r="BM59" s="144">
        <v>15109</v>
      </c>
      <c r="BN59" s="144">
        <v>23093</v>
      </c>
      <c r="BO59" s="144">
        <v>17367</v>
      </c>
      <c r="BP59">
        <v>16964</v>
      </c>
    </row>
    <row r="60" spans="1:68" x14ac:dyDescent="0.2">
      <c r="A60" t="s">
        <v>117</v>
      </c>
      <c r="B60" s="144">
        <v>18688</v>
      </c>
      <c r="C60" s="144">
        <v>20117</v>
      </c>
      <c r="D60" s="144">
        <v>18996</v>
      </c>
      <c r="E60" s="144">
        <v>18499</v>
      </c>
      <c r="F60" s="144">
        <v>18017</v>
      </c>
      <c r="G60" s="144">
        <v>19990</v>
      </c>
      <c r="H60" s="144">
        <v>5248</v>
      </c>
      <c r="I60" s="144">
        <v>18478</v>
      </c>
      <c r="J60" s="144">
        <v>20403</v>
      </c>
      <c r="K60" s="144">
        <v>18715</v>
      </c>
      <c r="L60" s="144">
        <v>18711</v>
      </c>
      <c r="M60" s="144">
        <v>19923</v>
      </c>
      <c r="N60" s="144">
        <v>18350</v>
      </c>
      <c r="O60" s="144">
        <v>5700</v>
      </c>
      <c r="P60" s="144">
        <v>19338</v>
      </c>
      <c r="Q60" s="144">
        <v>19222</v>
      </c>
      <c r="R60" s="144">
        <v>19075</v>
      </c>
      <c r="S60" s="144">
        <v>19772</v>
      </c>
      <c r="T60" s="144">
        <v>20021</v>
      </c>
      <c r="U60" s="144">
        <v>18713</v>
      </c>
      <c r="V60" s="144">
        <v>19035</v>
      </c>
      <c r="W60" s="144">
        <v>18711</v>
      </c>
      <c r="X60" s="144">
        <v>19884</v>
      </c>
      <c r="Y60" s="144">
        <v>18716</v>
      </c>
      <c r="Z60" s="144">
        <v>19327</v>
      </c>
      <c r="AA60" s="144">
        <v>5246</v>
      </c>
      <c r="AB60" s="144">
        <v>18791</v>
      </c>
      <c r="AC60" s="144">
        <v>19360</v>
      </c>
      <c r="AD60" s="144">
        <v>4699</v>
      </c>
      <c r="AE60" s="144">
        <v>19483</v>
      </c>
      <c r="AF60" s="144">
        <v>15962</v>
      </c>
      <c r="AG60" s="144">
        <v>2330</v>
      </c>
      <c r="AH60" s="144">
        <v>18713</v>
      </c>
      <c r="AI60" s="144">
        <v>19890</v>
      </c>
      <c r="AJ60" s="144">
        <v>19866</v>
      </c>
      <c r="AK60" s="144">
        <v>19341</v>
      </c>
      <c r="AL60" s="144">
        <v>6966</v>
      </c>
      <c r="AM60" s="144">
        <v>8278</v>
      </c>
      <c r="AN60" s="144">
        <v>19017</v>
      </c>
      <c r="AO60" s="144">
        <v>7164</v>
      </c>
      <c r="AP60" s="144">
        <v>18915</v>
      </c>
      <c r="AQ60" s="144">
        <v>19007</v>
      </c>
      <c r="AR60" s="144">
        <v>18720</v>
      </c>
      <c r="AS60" s="144">
        <v>20215</v>
      </c>
      <c r="AT60" s="144">
        <v>19081</v>
      </c>
      <c r="AU60" s="144">
        <v>20404</v>
      </c>
      <c r="AV60" s="144">
        <v>20183</v>
      </c>
      <c r="AW60" s="144">
        <v>18800</v>
      </c>
      <c r="AX60" s="144">
        <v>19282</v>
      </c>
      <c r="AY60" s="144">
        <v>19356</v>
      </c>
      <c r="AZ60" s="144">
        <v>18693</v>
      </c>
      <c r="BA60" s="144">
        <v>20109</v>
      </c>
      <c r="BB60" s="144">
        <v>19003</v>
      </c>
      <c r="BC60" s="144">
        <v>18717</v>
      </c>
      <c r="BD60" s="144">
        <v>18371</v>
      </c>
      <c r="BE60" s="144">
        <v>18995</v>
      </c>
      <c r="BF60" s="144">
        <v>19376</v>
      </c>
      <c r="BG60" s="144">
        <v>15508</v>
      </c>
      <c r="BH60" s="144">
        <v>0</v>
      </c>
      <c r="BI60" s="144">
        <v>18998</v>
      </c>
      <c r="BJ60" s="144">
        <v>18939</v>
      </c>
      <c r="BK60" s="144">
        <v>18474</v>
      </c>
      <c r="BL60" s="144">
        <v>18261</v>
      </c>
      <c r="BM60" s="144">
        <v>6980</v>
      </c>
      <c r="BN60" s="144">
        <v>22271</v>
      </c>
      <c r="BO60" s="144">
        <v>18793</v>
      </c>
      <c r="BP60">
        <v>18560</v>
      </c>
    </row>
    <row r="61" spans="1:68" x14ac:dyDescent="0.2">
      <c r="A61" t="s">
        <v>118</v>
      </c>
      <c r="B61" s="144">
        <v>11111</v>
      </c>
      <c r="C61" s="144">
        <v>16042</v>
      </c>
      <c r="D61" s="144">
        <v>50</v>
      </c>
      <c r="E61" s="144">
        <v>12156</v>
      </c>
      <c r="F61" s="144">
        <v>11776</v>
      </c>
      <c r="G61" s="144">
        <v>15671</v>
      </c>
      <c r="H61" s="144">
        <v>19081</v>
      </c>
      <c r="I61" s="144">
        <v>12121</v>
      </c>
      <c r="J61" s="144">
        <v>16327</v>
      </c>
      <c r="K61" s="144">
        <v>8966</v>
      </c>
      <c r="L61" s="144">
        <v>11764</v>
      </c>
      <c r="M61" s="144">
        <v>17266</v>
      </c>
      <c r="N61" s="144">
        <v>11125</v>
      </c>
      <c r="O61" s="144">
        <v>18264</v>
      </c>
      <c r="P61" s="144">
        <v>17429</v>
      </c>
      <c r="Q61" s="144">
        <v>9741</v>
      </c>
      <c r="R61" s="144">
        <v>9131</v>
      </c>
      <c r="S61" s="144">
        <v>15700</v>
      </c>
      <c r="T61" s="144">
        <v>17882</v>
      </c>
      <c r="U61" s="144">
        <v>11767</v>
      </c>
      <c r="V61" s="144">
        <v>241</v>
      </c>
      <c r="W61" s="144">
        <v>11764</v>
      </c>
      <c r="X61" s="144">
        <v>15648</v>
      </c>
      <c r="Y61" s="144">
        <v>11147</v>
      </c>
      <c r="Z61" s="144">
        <v>9893</v>
      </c>
      <c r="AA61" s="144">
        <v>19342</v>
      </c>
      <c r="AB61" s="144">
        <v>11474</v>
      </c>
      <c r="AC61" s="144">
        <v>9282</v>
      </c>
      <c r="AD61" s="144">
        <v>19237</v>
      </c>
      <c r="AE61" s="144">
        <v>16170</v>
      </c>
      <c r="AF61" s="144">
        <v>16014</v>
      </c>
      <c r="AG61" s="144">
        <v>19622</v>
      </c>
      <c r="AH61" s="144">
        <v>11765</v>
      </c>
      <c r="AI61" s="144">
        <v>17299</v>
      </c>
      <c r="AJ61" s="144">
        <v>17280</v>
      </c>
      <c r="AK61" s="144">
        <v>9229</v>
      </c>
      <c r="AL61" s="144">
        <v>19453</v>
      </c>
      <c r="AM61" s="144">
        <v>20398</v>
      </c>
      <c r="AN61" s="144">
        <v>9466</v>
      </c>
      <c r="AO61" s="144">
        <v>19155</v>
      </c>
      <c r="AP61" s="144">
        <v>9111</v>
      </c>
      <c r="AQ61" s="144">
        <v>247</v>
      </c>
      <c r="AR61" s="144">
        <v>11772</v>
      </c>
      <c r="AS61" s="144">
        <v>16350</v>
      </c>
      <c r="AT61" s="144">
        <v>2887</v>
      </c>
      <c r="AU61" s="144">
        <v>16328</v>
      </c>
      <c r="AV61" s="144">
        <v>16042</v>
      </c>
      <c r="AW61" s="144">
        <v>11483</v>
      </c>
      <c r="AX61" s="144">
        <v>9116</v>
      </c>
      <c r="AY61" s="144">
        <v>9278</v>
      </c>
      <c r="AZ61" s="144">
        <v>11126</v>
      </c>
      <c r="BA61" s="144">
        <v>16260</v>
      </c>
      <c r="BB61" s="144">
        <v>9353</v>
      </c>
      <c r="BC61" s="144">
        <v>8966</v>
      </c>
      <c r="BD61" s="144">
        <v>11242</v>
      </c>
      <c r="BE61" s="144">
        <v>49</v>
      </c>
      <c r="BF61" s="144">
        <v>17598</v>
      </c>
      <c r="BG61" s="144">
        <v>17624</v>
      </c>
      <c r="BH61" s="144">
        <v>18998</v>
      </c>
      <c r="BI61" s="144">
        <v>0</v>
      </c>
      <c r="BJ61" s="144">
        <v>9158</v>
      </c>
      <c r="BK61" s="144">
        <v>12050</v>
      </c>
      <c r="BL61" s="144">
        <v>11051</v>
      </c>
      <c r="BM61" s="144">
        <v>18180</v>
      </c>
      <c r="BN61" s="144">
        <v>24770</v>
      </c>
      <c r="BO61" s="144">
        <v>11476</v>
      </c>
      <c r="BP61">
        <v>12111</v>
      </c>
    </row>
    <row r="62" spans="1:68" x14ac:dyDescent="0.2">
      <c r="A62" t="s">
        <v>119</v>
      </c>
      <c r="B62" s="144">
        <v>10512</v>
      </c>
      <c r="C62" s="144">
        <v>15653</v>
      </c>
      <c r="D62" s="144">
        <v>9152</v>
      </c>
      <c r="E62" s="144">
        <v>11303</v>
      </c>
      <c r="F62" s="144">
        <v>11135</v>
      </c>
      <c r="G62" s="144">
        <v>15454</v>
      </c>
      <c r="H62" s="144">
        <v>19098</v>
      </c>
      <c r="I62" s="144">
        <v>11248</v>
      </c>
      <c r="J62" s="144">
        <v>16319</v>
      </c>
      <c r="K62" s="144">
        <v>8482</v>
      </c>
      <c r="L62" s="144">
        <v>10757</v>
      </c>
      <c r="M62" s="144">
        <v>17155</v>
      </c>
      <c r="N62" s="144">
        <v>10698</v>
      </c>
      <c r="O62" s="144">
        <v>18411</v>
      </c>
      <c r="P62" s="144">
        <v>17054</v>
      </c>
      <c r="Q62" s="144">
        <v>9276</v>
      </c>
      <c r="R62" s="144">
        <v>8685</v>
      </c>
      <c r="S62" s="144">
        <v>15554</v>
      </c>
      <c r="T62" s="144">
        <v>17178</v>
      </c>
      <c r="U62" s="144">
        <v>10754</v>
      </c>
      <c r="V62" s="144">
        <v>9194</v>
      </c>
      <c r="W62" s="144">
        <v>10757</v>
      </c>
      <c r="X62" s="144">
        <v>15457</v>
      </c>
      <c r="Y62" s="144">
        <v>10536</v>
      </c>
      <c r="Z62" s="144">
        <v>9372</v>
      </c>
      <c r="AA62" s="144">
        <v>19361</v>
      </c>
      <c r="AB62" s="144">
        <v>10705</v>
      </c>
      <c r="AC62" s="144">
        <v>8636</v>
      </c>
      <c r="AD62" s="144">
        <v>19269</v>
      </c>
      <c r="AE62" s="144">
        <v>15377</v>
      </c>
      <c r="AF62" s="144">
        <v>16428</v>
      </c>
      <c r="AG62" s="144">
        <v>19586</v>
      </c>
      <c r="AH62" s="144">
        <v>10758</v>
      </c>
      <c r="AI62" s="144">
        <v>17188</v>
      </c>
      <c r="AJ62" s="144">
        <v>17178</v>
      </c>
      <c r="AK62" s="144">
        <v>8601</v>
      </c>
      <c r="AL62" s="144">
        <v>19654</v>
      </c>
      <c r="AM62" s="144">
        <v>20391</v>
      </c>
      <c r="AN62" s="144">
        <v>2598</v>
      </c>
      <c r="AO62" s="144">
        <v>19138</v>
      </c>
      <c r="AP62" s="144">
        <v>376</v>
      </c>
      <c r="AQ62" s="144">
        <v>9198</v>
      </c>
      <c r="AR62" s="144">
        <v>10763</v>
      </c>
      <c r="AS62" s="144">
        <v>16279</v>
      </c>
      <c r="AT62" s="144">
        <v>8946</v>
      </c>
      <c r="AU62" s="144">
        <v>16320</v>
      </c>
      <c r="AV62" s="144">
        <v>15788</v>
      </c>
      <c r="AW62" s="144">
        <v>10714</v>
      </c>
      <c r="AX62" s="144">
        <v>8458</v>
      </c>
      <c r="AY62" s="144">
        <v>8632</v>
      </c>
      <c r="AZ62" s="144">
        <v>10507</v>
      </c>
      <c r="BA62" s="144">
        <v>15719</v>
      </c>
      <c r="BB62" s="144">
        <v>1819</v>
      </c>
      <c r="BC62" s="144">
        <v>8482</v>
      </c>
      <c r="BD62" s="144">
        <v>10687</v>
      </c>
      <c r="BE62" s="144">
        <v>9151</v>
      </c>
      <c r="BF62" s="144">
        <v>17092</v>
      </c>
      <c r="BG62" s="144">
        <v>17727</v>
      </c>
      <c r="BH62" s="144">
        <v>18939</v>
      </c>
      <c r="BI62" s="144">
        <v>9158</v>
      </c>
      <c r="BJ62" s="144">
        <v>0</v>
      </c>
      <c r="BK62" s="144">
        <v>12033</v>
      </c>
      <c r="BL62" s="144">
        <v>10652</v>
      </c>
      <c r="BM62" s="144">
        <v>18354</v>
      </c>
      <c r="BN62" s="144">
        <v>25028</v>
      </c>
      <c r="BO62" s="144">
        <v>10707</v>
      </c>
      <c r="BP62">
        <v>10947</v>
      </c>
    </row>
    <row r="63" spans="1:68" x14ac:dyDescent="0.2">
      <c r="A63" t="s">
        <v>120</v>
      </c>
      <c r="B63" s="144">
        <v>11245</v>
      </c>
      <c r="C63" s="144">
        <v>16532</v>
      </c>
      <c r="D63" s="144">
        <v>12056</v>
      </c>
      <c r="E63" s="144">
        <v>11871</v>
      </c>
      <c r="F63" s="144">
        <v>11299</v>
      </c>
      <c r="G63" s="144">
        <v>16280</v>
      </c>
      <c r="H63" s="144">
        <v>18499</v>
      </c>
      <c r="I63" s="144">
        <v>11897</v>
      </c>
      <c r="J63" s="144">
        <v>16816</v>
      </c>
      <c r="K63" s="144">
        <v>11746</v>
      </c>
      <c r="L63" s="144">
        <v>11860</v>
      </c>
      <c r="M63" s="144">
        <v>17548</v>
      </c>
      <c r="N63" s="144">
        <v>11230</v>
      </c>
      <c r="O63" s="144">
        <v>18156</v>
      </c>
      <c r="P63" s="144">
        <v>17527</v>
      </c>
      <c r="Q63" s="144">
        <v>12049</v>
      </c>
      <c r="R63" s="144">
        <v>11876</v>
      </c>
      <c r="S63" s="144">
        <v>16372</v>
      </c>
      <c r="T63" s="144">
        <v>17903</v>
      </c>
      <c r="U63" s="144">
        <v>11861</v>
      </c>
      <c r="V63" s="144">
        <v>12096</v>
      </c>
      <c r="W63" s="144">
        <v>11860</v>
      </c>
      <c r="X63" s="144">
        <v>16288</v>
      </c>
      <c r="Y63" s="144">
        <v>11257</v>
      </c>
      <c r="Z63" s="144">
        <v>12384</v>
      </c>
      <c r="AA63" s="144">
        <v>18760</v>
      </c>
      <c r="AB63" s="144">
        <v>12016</v>
      </c>
      <c r="AC63" s="144">
        <v>11981</v>
      </c>
      <c r="AD63" s="144">
        <v>18740</v>
      </c>
      <c r="AE63" s="144">
        <v>16327</v>
      </c>
      <c r="AF63" s="144">
        <v>15790</v>
      </c>
      <c r="AG63" s="144">
        <v>19105</v>
      </c>
      <c r="AH63" s="144">
        <v>11854</v>
      </c>
      <c r="AI63" s="144">
        <v>17548</v>
      </c>
      <c r="AJ63" s="144">
        <v>17545</v>
      </c>
      <c r="AK63" s="144">
        <v>11970</v>
      </c>
      <c r="AL63" s="144">
        <v>18909</v>
      </c>
      <c r="AM63" s="144">
        <v>19869</v>
      </c>
      <c r="AN63" s="144">
        <v>12302</v>
      </c>
      <c r="AO63" s="144">
        <v>18818</v>
      </c>
      <c r="AP63" s="144">
        <v>12004</v>
      </c>
      <c r="AQ63" s="144">
        <v>12079</v>
      </c>
      <c r="AR63" s="144">
        <v>11870</v>
      </c>
      <c r="AS63" s="144">
        <v>16816</v>
      </c>
      <c r="AT63" s="144">
        <v>12160</v>
      </c>
      <c r="AU63" s="144">
        <v>16819</v>
      </c>
      <c r="AV63" s="144">
        <v>16656</v>
      </c>
      <c r="AW63" s="144">
        <v>12018</v>
      </c>
      <c r="AX63" s="144">
        <v>11902</v>
      </c>
      <c r="AY63" s="144">
        <v>11977</v>
      </c>
      <c r="AZ63" s="144">
        <v>11235</v>
      </c>
      <c r="BA63" s="144">
        <v>16446</v>
      </c>
      <c r="BB63" s="144">
        <v>12191</v>
      </c>
      <c r="BC63" s="144">
        <v>11748</v>
      </c>
      <c r="BD63" s="144">
        <v>11361</v>
      </c>
      <c r="BE63" s="144">
        <v>12055</v>
      </c>
      <c r="BF63" s="144">
        <v>17779</v>
      </c>
      <c r="BG63" s="144">
        <v>16962</v>
      </c>
      <c r="BH63" s="144">
        <v>18474</v>
      </c>
      <c r="BI63" s="144">
        <v>12050</v>
      </c>
      <c r="BJ63" s="144">
        <v>12033</v>
      </c>
      <c r="BK63" s="144">
        <v>0</v>
      </c>
      <c r="BL63" s="144">
        <v>11354</v>
      </c>
      <c r="BM63" s="144">
        <v>18022</v>
      </c>
      <c r="BN63" s="144">
        <v>24413</v>
      </c>
      <c r="BO63" s="144">
        <v>12018</v>
      </c>
      <c r="BP63">
        <v>11796</v>
      </c>
    </row>
    <row r="64" spans="1:68" x14ac:dyDescent="0.2">
      <c r="A64" t="s">
        <v>121</v>
      </c>
      <c r="B64" s="144">
        <v>6629</v>
      </c>
      <c r="C64" s="144">
        <v>16057</v>
      </c>
      <c r="D64" s="144">
        <v>11069</v>
      </c>
      <c r="E64" s="144">
        <v>7162</v>
      </c>
      <c r="F64" s="144">
        <v>6730</v>
      </c>
      <c r="G64" s="144">
        <v>15920</v>
      </c>
      <c r="H64" s="144">
        <v>18491</v>
      </c>
      <c r="I64" s="144">
        <v>7184</v>
      </c>
      <c r="J64" s="144">
        <v>16722</v>
      </c>
      <c r="K64" s="144">
        <v>10491</v>
      </c>
      <c r="L64" s="144">
        <v>7979</v>
      </c>
      <c r="M64" s="144">
        <v>17030</v>
      </c>
      <c r="N64" s="144">
        <v>1288</v>
      </c>
      <c r="O64" s="144">
        <v>17782</v>
      </c>
      <c r="P64" s="144">
        <v>17012</v>
      </c>
      <c r="Q64" s="144">
        <v>11113</v>
      </c>
      <c r="R64" s="144">
        <v>11145</v>
      </c>
      <c r="S64" s="144">
        <v>15925</v>
      </c>
      <c r="T64" s="144">
        <v>17571</v>
      </c>
      <c r="U64" s="144">
        <v>7978</v>
      </c>
      <c r="V64" s="144">
        <v>11131</v>
      </c>
      <c r="W64" s="144">
        <v>7979</v>
      </c>
      <c r="X64" s="144">
        <v>15815</v>
      </c>
      <c r="Y64" s="144">
        <v>6666</v>
      </c>
      <c r="Z64" s="144">
        <v>11047</v>
      </c>
      <c r="AA64" s="144">
        <v>18785</v>
      </c>
      <c r="AB64" s="144">
        <v>9089</v>
      </c>
      <c r="AC64" s="144">
        <v>11428</v>
      </c>
      <c r="AD64" s="144">
        <v>18679</v>
      </c>
      <c r="AE64" s="144">
        <v>16133</v>
      </c>
      <c r="AF64" s="144">
        <v>15461</v>
      </c>
      <c r="AG64" s="144">
        <v>18808</v>
      </c>
      <c r="AH64" s="144">
        <v>7980</v>
      </c>
      <c r="AI64" s="144">
        <v>16971</v>
      </c>
      <c r="AJ64" s="144">
        <v>16979</v>
      </c>
      <c r="AK64" s="144">
        <v>11397</v>
      </c>
      <c r="AL64" s="144">
        <v>18853</v>
      </c>
      <c r="AM64" s="144">
        <v>19716</v>
      </c>
      <c r="AN64" s="144">
        <v>10585</v>
      </c>
      <c r="AO64" s="144">
        <v>18557</v>
      </c>
      <c r="AP64" s="144">
        <v>10677</v>
      </c>
      <c r="AQ64" s="144">
        <v>11161</v>
      </c>
      <c r="AR64" s="144">
        <v>7989</v>
      </c>
      <c r="AS64" s="144">
        <v>16727</v>
      </c>
      <c r="AT64" s="144">
        <v>11059</v>
      </c>
      <c r="AU64" s="144">
        <v>16723</v>
      </c>
      <c r="AV64" s="144">
        <v>16172</v>
      </c>
      <c r="AW64" s="144">
        <v>9098</v>
      </c>
      <c r="AX64" s="144">
        <v>11319</v>
      </c>
      <c r="AY64" s="144">
        <v>11424</v>
      </c>
      <c r="AZ64" s="144">
        <v>6642</v>
      </c>
      <c r="BA64" s="144">
        <v>16079</v>
      </c>
      <c r="BB64" s="144">
        <v>10952</v>
      </c>
      <c r="BC64" s="144">
        <v>10493</v>
      </c>
      <c r="BD64" s="144">
        <v>1260</v>
      </c>
      <c r="BE64" s="144">
        <v>11068</v>
      </c>
      <c r="BF64" s="144">
        <v>17209</v>
      </c>
      <c r="BG64" s="144">
        <v>16931</v>
      </c>
      <c r="BH64" s="144">
        <v>18261</v>
      </c>
      <c r="BI64" s="144">
        <v>11051</v>
      </c>
      <c r="BJ64" s="144">
        <v>10652</v>
      </c>
      <c r="BK64" s="144">
        <v>11354</v>
      </c>
      <c r="BL64" s="144">
        <v>0</v>
      </c>
      <c r="BM64" s="144">
        <v>17645</v>
      </c>
      <c r="BN64" s="144">
        <v>24594</v>
      </c>
      <c r="BO64" s="144">
        <v>9091</v>
      </c>
      <c r="BP64">
        <v>6738</v>
      </c>
    </row>
    <row r="65" spans="1:68" x14ac:dyDescent="0.2">
      <c r="A65" t="s">
        <v>122</v>
      </c>
      <c r="B65" s="144">
        <v>17934</v>
      </c>
      <c r="C65" s="144">
        <v>19873</v>
      </c>
      <c r="D65" s="144">
        <v>18178</v>
      </c>
      <c r="E65" s="144">
        <v>17993</v>
      </c>
      <c r="F65" s="144">
        <v>17725</v>
      </c>
      <c r="G65" s="144">
        <v>19670</v>
      </c>
      <c r="H65" s="144">
        <v>4125</v>
      </c>
      <c r="I65" s="144">
        <v>18011</v>
      </c>
      <c r="J65" s="144">
        <v>19910</v>
      </c>
      <c r="K65" s="144">
        <v>18080</v>
      </c>
      <c r="L65" s="144">
        <v>17800</v>
      </c>
      <c r="M65" s="144">
        <v>19252</v>
      </c>
      <c r="N65" s="144">
        <v>17671</v>
      </c>
      <c r="O65" s="144">
        <v>3906</v>
      </c>
      <c r="P65" s="144">
        <v>18715</v>
      </c>
      <c r="Q65" s="144">
        <v>18674</v>
      </c>
      <c r="R65" s="144">
        <v>18265</v>
      </c>
      <c r="S65" s="144">
        <v>19200</v>
      </c>
      <c r="T65" s="144">
        <v>19663</v>
      </c>
      <c r="U65" s="144">
        <v>17807</v>
      </c>
      <c r="V65" s="144">
        <v>18217</v>
      </c>
      <c r="W65" s="144">
        <v>17800</v>
      </c>
      <c r="X65" s="144">
        <v>19598</v>
      </c>
      <c r="Y65" s="144">
        <v>17916</v>
      </c>
      <c r="Z65" s="144">
        <v>18635</v>
      </c>
      <c r="AA65" s="144">
        <v>5097</v>
      </c>
      <c r="AB65" s="144">
        <v>17849</v>
      </c>
      <c r="AC65" s="144">
        <v>18426</v>
      </c>
      <c r="AD65" s="144">
        <v>4681</v>
      </c>
      <c r="AE65" s="144">
        <v>19114</v>
      </c>
      <c r="AF65" s="144">
        <v>16151</v>
      </c>
      <c r="AG65" s="144">
        <v>6550</v>
      </c>
      <c r="AH65" s="144">
        <v>17802</v>
      </c>
      <c r="AI65" s="144">
        <v>19251</v>
      </c>
      <c r="AJ65" s="144">
        <v>19257</v>
      </c>
      <c r="AK65" s="144">
        <v>18560</v>
      </c>
      <c r="AL65" s="144">
        <v>7098</v>
      </c>
      <c r="AM65" s="144">
        <v>8276</v>
      </c>
      <c r="AN65" s="144">
        <v>18586</v>
      </c>
      <c r="AO65" s="144">
        <v>7196</v>
      </c>
      <c r="AP65" s="144">
        <v>18323</v>
      </c>
      <c r="AQ65" s="144">
        <v>18209</v>
      </c>
      <c r="AR65" s="144">
        <v>17811</v>
      </c>
      <c r="AS65" s="144">
        <v>19802</v>
      </c>
      <c r="AT65" s="144">
        <v>18195</v>
      </c>
      <c r="AU65" s="144">
        <v>19911</v>
      </c>
      <c r="AV65" s="144">
        <v>19902</v>
      </c>
      <c r="AW65" s="144">
        <v>17858</v>
      </c>
      <c r="AX65" s="144">
        <v>18532</v>
      </c>
      <c r="AY65" s="144">
        <v>18422</v>
      </c>
      <c r="AZ65" s="144">
        <v>17943</v>
      </c>
      <c r="BA65" s="144">
        <v>19797</v>
      </c>
      <c r="BB65" s="144">
        <v>18529</v>
      </c>
      <c r="BC65" s="144">
        <v>18082</v>
      </c>
      <c r="BD65" s="144">
        <v>17665</v>
      </c>
      <c r="BE65" s="144">
        <v>18177</v>
      </c>
      <c r="BF65" s="144">
        <v>18717</v>
      </c>
      <c r="BG65" s="144">
        <v>15109</v>
      </c>
      <c r="BH65" s="144">
        <v>6980</v>
      </c>
      <c r="BI65" s="144">
        <v>18180</v>
      </c>
      <c r="BJ65" s="144">
        <v>18354</v>
      </c>
      <c r="BK65" s="144">
        <v>18022</v>
      </c>
      <c r="BL65" s="144">
        <v>17645</v>
      </c>
      <c r="BM65" s="144">
        <v>0</v>
      </c>
      <c r="BN65" s="144">
        <v>22727</v>
      </c>
      <c r="BO65" s="144">
        <v>17851</v>
      </c>
      <c r="BP65">
        <v>17842</v>
      </c>
    </row>
    <row r="66" spans="1:68" x14ac:dyDescent="0.2">
      <c r="A66" t="s">
        <v>123</v>
      </c>
      <c r="B66" s="144">
        <v>24735</v>
      </c>
      <c r="C66" s="119">
        <v>26540</v>
      </c>
      <c r="D66" s="144">
        <v>24768</v>
      </c>
      <c r="E66" s="144">
        <v>24525</v>
      </c>
      <c r="F66" s="144">
        <v>24470</v>
      </c>
      <c r="G66" s="144">
        <v>26021</v>
      </c>
      <c r="H66" s="144">
        <v>21998</v>
      </c>
      <c r="I66" s="144">
        <v>24520</v>
      </c>
      <c r="J66" s="144">
        <v>26369</v>
      </c>
      <c r="K66" s="144">
        <v>24612</v>
      </c>
      <c r="L66" s="144">
        <v>24736</v>
      </c>
      <c r="M66" s="144">
        <v>26382</v>
      </c>
      <c r="N66" s="144">
        <v>24581</v>
      </c>
      <c r="O66" s="144">
        <v>22400</v>
      </c>
      <c r="P66" s="144">
        <v>26014</v>
      </c>
      <c r="Q66" s="144">
        <v>24916</v>
      </c>
      <c r="R66" s="144">
        <v>24774</v>
      </c>
      <c r="S66" s="144">
        <v>25939</v>
      </c>
      <c r="T66" s="144">
        <v>26372</v>
      </c>
      <c r="U66" s="144">
        <v>24737</v>
      </c>
      <c r="V66" s="144">
        <v>24809</v>
      </c>
      <c r="W66" s="144">
        <v>24736</v>
      </c>
      <c r="X66" s="144">
        <v>25999</v>
      </c>
      <c r="Y66" s="144">
        <v>24755</v>
      </c>
      <c r="Z66" s="144">
        <v>25158</v>
      </c>
      <c r="AA66" s="144">
        <v>21985</v>
      </c>
      <c r="AB66" s="144">
        <v>24884</v>
      </c>
      <c r="AC66" s="144">
        <v>25022</v>
      </c>
      <c r="AD66" s="144">
        <v>21965</v>
      </c>
      <c r="AE66" s="144">
        <v>25678</v>
      </c>
      <c r="AF66" s="144">
        <v>23520</v>
      </c>
      <c r="AG66" s="144">
        <v>22179</v>
      </c>
      <c r="AH66" s="144">
        <v>24737</v>
      </c>
      <c r="AI66" s="144">
        <v>26353</v>
      </c>
      <c r="AJ66" s="144">
        <v>26351</v>
      </c>
      <c r="AK66" s="144">
        <v>25011</v>
      </c>
      <c r="AL66" s="144">
        <v>22067</v>
      </c>
      <c r="AM66" s="144">
        <v>22202</v>
      </c>
      <c r="AN66" s="144">
        <v>24936</v>
      </c>
      <c r="AO66" s="144">
        <v>22095</v>
      </c>
      <c r="AP66" s="144">
        <v>24975</v>
      </c>
      <c r="AQ66" s="144">
        <v>24797</v>
      </c>
      <c r="AR66" s="144">
        <v>24740</v>
      </c>
      <c r="AS66" s="144">
        <v>26269</v>
      </c>
      <c r="AT66" s="144">
        <v>24787</v>
      </c>
      <c r="AU66" s="144">
        <v>26370</v>
      </c>
      <c r="AV66" s="144">
        <v>26199</v>
      </c>
      <c r="AW66" s="144">
        <v>24893</v>
      </c>
      <c r="AX66" s="144">
        <v>24950</v>
      </c>
      <c r="AY66" s="144">
        <v>25018</v>
      </c>
      <c r="AZ66" s="144">
        <v>24734</v>
      </c>
      <c r="BA66" s="144">
        <v>26466</v>
      </c>
      <c r="BB66" s="144">
        <v>25122</v>
      </c>
      <c r="BC66" s="144">
        <v>24614</v>
      </c>
      <c r="BD66" s="144">
        <v>24672</v>
      </c>
      <c r="BE66" s="144">
        <v>24767</v>
      </c>
      <c r="BF66" s="144">
        <v>26035</v>
      </c>
      <c r="BG66" s="144">
        <v>23093</v>
      </c>
      <c r="BH66" s="144">
        <v>22271</v>
      </c>
      <c r="BI66" s="144">
        <v>24770</v>
      </c>
      <c r="BJ66" s="144">
        <v>25028</v>
      </c>
      <c r="BK66" s="144">
        <v>24413</v>
      </c>
      <c r="BL66" s="144">
        <v>24594</v>
      </c>
      <c r="BM66" s="144">
        <v>22727</v>
      </c>
      <c r="BN66" s="144">
        <v>0</v>
      </c>
      <c r="BO66" s="144">
        <v>24885</v>
      </c>
      <c r="BP66">
        <v>24515</v>
      </c>
    </row>
    <row r="67" spans="1:68" x14ac:dyDescent="0.2">
      <c r="A67" t="s">
        <v>124</v>
      </c>
      <c r="B67" s="144">
        <v>8546</v>
      </c>
      <c r="C67" s="144">
        <v>16392</v>
      </c>
      <c r="D67" s="144">
        <v>11494</v>
      </c>
      <c r="E67" s="144">
        <v>7712</v>
      </c>
      <c r="F67" s="144">
        <v>9647</v>
      </c>
      <c r="G67" s="144">
        <v>15815</v>
      </c>
      <c r="H67" s="144">
        <v>18713</v>
      </c>
      <c r="I67" s="144">
        <v>7732</v>
      </c>
      <c r="J67" s="144">
        <v>16403</v>
      </c>
      <c r="K67" s="144">
        <v>10696</v>
      </c>
      <c r="L67" s="144">
        <v>4788</v>
      </c>
      <c r="M67" s="144">
        <v>17162</v>
      </c>
      <c r="N67" s="144">
        <v>9088</v>
      </c>
      <c r="O67" s="144">
        <v>18136</v>
      </c>
      <c r="P67" s="144">
        <v>16698</v>
      </c>
      <c r="Q67" s="144">
        <v>10811</v>
      </c>
      <c r="R67" s="144">
        <v>11382</v>
      </c>
      <c r="S67" s="144">
        <v>15885</v>
      </c>
      <c r="T67" s="144">
        <v>17390</v>
      </c>
      <c r="U67" s="144">
        <v>4793</v>
      </c>
      <c r="V67" s="144">
        <v>11539</v>
      </c>
      <c r="W67" s="144">
        <v>4788</v>
      </c>
      <c r="X67" s="144">
        <v>15794</v>
      </c>
      <c r="Y67" s="144">
        <v>8552</v>
      </c>
      <c r="Z67" s="144">
        <v>10689</v>
      </c>
      <c r="AA67" s="144">
        <v>19089</v>
      </c>
      <c r="AB67" s="144">
        <v>6</v>
      </c>
      <c r="AC67" s="144">
        <v>11714</v>
      </c>
      <c r="AD67" s="144">
        <v>18968</v>
      </c>
      <c r="AE67" s="144">
        <v>15712</v>
      </c>
      <c r="AF67" s="144">
        <v>16107</v>
      </c>
      <c r="AG67" s="144">
        <v>19279</v>
      </c>
      <c r="AH67" s="144">
        <v>4790</v>
      </c>
      <c r="AI67" s="144">
        <v>17187</v>
      </c>
      <c r="AJ67" s="144">
        <v>17182</v>
      </c>
      <c r="AK67" s="144">
        <v>11664</v>
      </c>
      <c r="AL67" s="144">
        <v>19155</v>
      </c>
      <c r="AM67" s="144">
        <v>20147</v>
      </c>
      <c r="AN67" s="144">
        <v>10857</v>
      </c>
      <c r="AO67" s="144">
        <v>18863</v>
      </c>
      <c r="AP67" s="144">
        <v>10698</v>
      </c>
      <c r="AQ67" s="144">
        <v>11554</v>
      </c>
      <c r="AR67" s="144">
        <v>4798</v>
      </c>
      <c r="AS67" s="144">
        <v>16477</v>
      </c>
      <c r="AT67" s="144">
        <v>11283</v>
      </c>
      <c r="AU67" s="144">
        <v>16404</v>
      </c>
      <c r="AV67" s="144">
        <v>16037</v>
      </c>
      <c r="AW67" s="144">
        <v>16</v>
      </c>
      <c r="AX67" s="144">
        <v>11563</v>
      </c>
      <c r="AY67" s="144">
        <v>11710</v>
      </c>
      <c r="AZ67" s="144">
        <v>8546</v>
      </c>
      <c r="BA67" s="144">
        <v>15742</v>
      </c>
      <c r="BB67" s="144">
        <v>11055</v>
      </c>
      <c r="BC67" s="144">
        <v>10696</v>
      </c>
      <c r="BD67" s="144">
        <v>9155</v>
      </c>
      <c r="BE67" s="144">
        <v>11493</v>
      </c>
      <c r="BF67" s="144">
        <v>16847</v>
      </c>
      <c r="BG67" s="144">
        <v>17367</v>
      </c>
      <c r="BH67" s="144">
        <v>18793</v>
      </c>
      <c r="BI67" s="144">
        <v>11476</v>
      </c>
      <c r="BJ67" s="144">
        <v>10707</v>
      </c>
      <c r="BK67" s="144">
        <v>12018</v>
      </c>
      <c r="BL67" s="144">
        <v>9091</v>
      </c>
      <c r="BM67" s="144">
        <v>17851</v>
      </c>
      <c r="BN67" s="144">
        <v>24885</v>
      </c>
      <c r="BO67" s="144">
        <v>0</v>
      </c>
      <c r="BP67">
        <v>7277</v>
      </c>
    </row>
    <row r="68" spans="1:68" x14ac:dyDescent="0.2">
      <c r="A68" t="s">
        <v>516</v>
      </c>
      <c r="B68">
        <v>7537</v>
      </c>
      <c r="C68">
        <v>16206</v>
      </c>
      <c r="D68">
        <v>12155</v>
      </c>
      <c r="E68">
        <v>2707</v>
      </c>
      <c r="F68">
        <v>7430</v>
      </c>
      <c r="G68">
        <v>15700</v>
      </c>
      <c r="H68">
        <v>18392</v>
      </c>
      <c r="I68">
        <v>3100</v>
      </c>
      <c r="J68">
        <v>16434</v>
      </c>
      <c r="K68">
        <v>11571</v>
      </c>
      <c r="L68">
        <v>5586</v>
      </c>
      <c r="M68">
        <v>17092</v>
      </c>
      <c r="N68">
        <v>6736</v>
      </c>
      <c r="O68">
        <v>18048</v>
      </c>
      <c r="P68">
        <v>17043</v>
      </c>
      <c r="Q68">
        <v>11545</v>
      </c>
      <c r="R68">
        <v>11918</v>
      </c>
      <c r="S68">
        <v>15774</v>
      </c>
      <c r="T68">
        <v>17529</v>
      </c>
      <c r="U68">
        <v>5597</v>
      </c>
      <c r="V68">
        <v>12217</v>
      </c>
      <c r="W68">
        <v>5586</v>
      </c>
      <c r="X68">
        <v>15671</v>
      </c>
      <c r="Y68">
        <v>7593</v>
      </c>
      <c r="Z68">
        <v>11917</v>
      </c>
      <c r="AA68">
        <v>18720</v>
      </c>
      <c r="AB68">
        <v>7275</v>
      </c>
      <c r="AC68">
        <v>12114</v>
      </c>
      <c r="AD68">
        <v>18630</v>
      </c>
      <c r="AE68">
        <v>15863</v>
      </c>
      <c r="AF68">
        <v>14947</v>
      </c>
      <c r="AG68">
        <v>18913</v>
      </c>
      <c r="AH68">
        <v>5580</v>
      </c>
      <c r="AI68">
        <v>17063</v>
      </c>
      <c r="AJ68">
        <v>17060</v>
      </c>
      <c r="AK68">
        <v>12086</v>
      </c>
      <c r="AL68">
        <v>18874</v>
      </c>
      <c r="AM68">
        <v>19761</v>
      </c>
      <c r="AN68">
        <v>10812</v>
      </c>
      <c r="AO68">
        <v>18263</v>
      </c>
      <c r="AP68">
        <v>10952</v>
      </c>
      <c r="AQ68">
        <v>12222</v>
      </c>
      <c r="AR68">
        <v>5596</v>
      </c>
      <c r="AS68">
        <v>16709</v>
      </c>
      <c r="AT68">
        <v>12050</v>
      </c>
      <c r="AU68">
        <v>16435</v>
      </c>
      <c r="AV68">
        <v>15995</v>
      </c>
      <c r="AW68">
        <v>7277</v>
      </c>
      <c r="AX68">
        <v>11949</v>
      </c>
      <c r="AY68">
        <v>12110</v>
      </c>
      <c r="AZ68">
        <v>7552</v>
      </c>
      <c r="BA68">
        <v>16237</v>
      </c>
      <c r="BB68">
        <v>11177</v>
      </c>
      <c r="BC68">
        <v>11573</v>
      </c>
      <c r="BD68">
        <v>6600</v>
      </c>
      <c r="BE68">
        <v>12154</v>
      </c>
      <c r="BF68">
        <v>17050</v>
      </c>
      <c r="BG68">
        <v>16964</v>
      </c>
      <c r="BH68">
        <v>18560</v>
      </c>
      <c r="BI68">
        <v>12111</v>
      </c>
      <c r="BJ68">
        <v>10947</v>
      </c>
      <c r="BK68">
        <v>11796</v>
      </c>
      <c r="BL68">
        <v>6738</v>
      </c>
      <c r="BM68">
        <v>17842</v>
      </c>
      <c r="BN68">
        <v>24515</v>
      </c>
      <c r="BO68">
        <v>7277</v>
      </c>
      <c r="BP68">
        <v>0</v>
      </c>
    </row>
  </sheetData>
  <conditionalFormatting sqref="B2:BO67">
    <cfRule type="cellIs" dxfId="106" priority="1" operator="lessThan">
      <formula>30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9"/>
  <sheetViews>
    <sheetView zoomScale="50" zoomScaleNormal="50" workbookViewId="0">
      <selection activeCell="D32" sqref="D32"/>
    </sheetView>
  </sheetViews>
  <sheetFormatPr defaultColWidth="11.42578125" defaultRowHeight="31.5" x14ac:dyDescent="0.5"/>
  <cols>
    <col min="1" max="1" width="58.7109375" style="87" bestFit="1" customWidth="1"/>
    <col min="2" max="2" width="35.85546875" style="87" hidden="1" customWidth="1"/>
    <col min="3" max="3" width="32.5703125" style="87" hidden="1" customWidth="1"/>
    <col min="4" max="4" width="66.28515625" style="87" bestFit="1" customWidth="1"/>
    <col min="5" max="5" width="48.85546875" style="87" customWidth="1"/>
    <col min="6" max="6" width="44.85546875" style="87" bestFit="1" customWidth="1"/>
    <col min="7" max="7" width="1.7109375" style="87" customWidth="1"/>
    <col min="8" max="9" width="34.42578125" style="87" bestFit="1" customWidth="1"/>
    <col min="10" max="10" width="24" style="87" bestFit="1" customWidth="1"/>
    <col min="11" max="12" width="20.5703125" style="87" bestFit="1" customWidth="1"/>
    <col min="13" max="14" width="24.140625" style="87" hidden="1" customWidth="1"/>
    <col min="15" max="21" width="25.140625" style="87" hidden="1" customWidth="1"/>
    <col min="22" max="22" width="10.85546875" style="87" hidden="1" customWidth="1"/>
    <col min="23" max="23" width="22.7109375" style="87" hidden="1" customWidth="1"/>
    <col min="24" max="24" width="18.42578125" style="87" hidden="1" customWidth="1"/>
    <col min="25" max="25" width="16.5703125" style="87" hidden="1" customWidth="1"/>
    <col min="26" max="26" width="32.7109375" style="87" hidden="1" customWidth="1"/>
    <col min="27" max="27" width="23.42578125" style="87" hidden="1" customWidth="1"/>
    <col min="28" max="28" width="29.7109375" style="87" bestFit="1" customWidth="1"/>
    <col min="29" max="29" width="19.140625" style="87" bestFit="1" customWidth="1"/>
    <col min="30" max="30" width="25.42578125" style="87" bestFit="1" customWidth="1"/>
    <col min="31" max="31" width="19.7109375" style="87" bestFit="1" customWidth="1"/>
    <col min="32" max="32" width="21.5703125" style="87" bestFit="1" customWidth="1"/>
    <col min="33" max="33" width="23" style="87" hidden="1" customWidth="1"/>
    <col min="34" max="34" width="7.7109375" style="87" hidden="1" customWidth="1"/>
    <col min="35" max="35" width="27.28515625" style="87" hidden="1" customWidth="1"/>
    <col min="36" max="36" width="68.7109375" style="87" hidden="1" customWidth="1"/>
    <col min="37" max="37" width="11.5703125" style="87" hidden="1" customWidth="1"/>
    <col min="38" max="38" width="116.28515625" style="87" hidden="1" customWidth="1"/>
    <col min="39" max="39" width="90.85546875" style="87" hidden="1" customWidth="1"/>
    <col min="40" max="40" width="14" style="87" customWidth="1"/>
    <col min="41" max="41" width="27.7109375" style="87" bestFit="1" customWidth="1"/>
  </cols>
  <sheetData>
    <row r="1" spans="1:41" x14ac:dyDescent="0.5">
      <c r="A1" s="243" t="s">
        <v>163</v>
      </c>
      <c r="B1" s="241" t="s">
        <v>164</v>
      </c>
      <c r="C1" s="241" t="s">
        <v>165</v>
      </c>
      <c r="D1" s="245" t="s">
        <v>166</v>
      </c>
      <c r="E1" s="245" t="s">
        <v>167</v>
      </c>
      <c r="F1" s="241" t="s">
        <v>168</v>
      </c>
      <c r="G1" s="2"/>
      <c r="H1" s="3" t="s">
        <v>169</v>
      </c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3" t="s">
        <v>170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241" t="s">
        <v>171</v>
      </c>
    </row>
    <row r="2" spans="1:41" x14ac:dyDescent="0.5">
      <c r="A2" s="244"/>
      <c r="B2" s="242"/>
      <c r="C2" s="242"/>
      <c r="D2" s="246"/>
      <c r="E2" s="246"/>
      <c r="F2" s="242"/>
      <c r="G2" s="2"/>
      <c r="H2" s="5" t="s">
        <v>172</v>
      </c>
      <c r="I2" s="5" t="s">
        <v>173</v>
      </c>
      <c r="J2" s="6" t="s">
        <v>174</v>
      </c>
      <c r="K2" s="6" t="s">
        <v>175</v>
      </c>
      <c r="L2" s="6" t="s">
        <v>176</v>
      </c>
      <c r="M2" s="5" t="s">
        <v>177</v>
      </c>
      <c r="N2" s="5" t="s">
        <v>178</v>
      </c>
      <c r="O2" s="5" t="s">
        <v>179</v>
      </c>
      <c r="P2" s="5" t="s">
        <v>180</v>
      </c>
      <c r="Q2" s="5" t="s">
        <v>181</v>
      </c>
      <c r="R2" s="5" t="s">
        <v>182</v>
      </c>
      <c r="S2" s="5" t="s">
        <v>183</v>
      </c>
      <c r="T2" s="5" t="s">
        <v>184</v>
      </c>
      <c r="U2" s="5" t="s">
        <v>185</v>
      </c>
      <c r="V2" s="6" t="s">
        <v>186</v>
      </c>
      <c r="W2" s="6" t="s">
        <v>187</v>
      </c>
      <c r="X2" s="6" t="s">
        <v>188</v>
      </c>
      <c r="Y2" s="6" t="s">
        <v>189</v>
      </c>
      <c r="Z2" s="5" t="s">
        <v>190</v>
      </c>
      <c r="AA2" s="5" t="s">
        <v>191</v>
      </c>
      <c r="AB2" s="6" t="s">
        <v>192</v>
      </c>
      <c r="AC2" s="6" t="s">
        <v>193</v>
      </c>
      <c r="AD2" s="7" t="s">
        <v>194</v>
      </c>
      <c r="AE2" s="6" t="s">
        <v>195</v>
      </c>
      <c r="AF2" s="7" t="s">
        <v>196</v>
      </c>
      <c r="AG2" s="5" t="s">
        <v>197</v>
      </c>
      <c r="AH2" s="5" t="s">
        <v>198</v>
      </c>
      <c r="AI2" s="8" t="s">
        <v>199</v>
      </c>
      <c r="AJ2" s="5" t="s">
        <v>200</v>
      </c>
      <c r="AK2" s="8" t="s">
        <v>201</v>
      </c>
      <c r="AL2" s="8" t="s">
        <v>202</v>
      </c>
      <c r="AM2" s="8" t="s">
        <v>203</v>
      </c>
      <c r="AN2" s="5" t="s">
        <v>204</v>
      </c>
      <c r="AO2" s="242"/>
    </row>
    <row r="3" spans="1:41" x14ac:dyDescent="0.5">
      <c r="A3" s="39" t="s">
        <v>0</v>
      </c>
      <c r="B3" s="40" t="s">
        <v>210</v>
      </c>
      <c r="C3" s="40" t="s">
        <v>30</v>
      </c>
      <c r="D3" s="40" t="s">
        <v>240</v>
      </c>
      <c r="E3" s="40">
        <v>572</v>
      </c>
      <c r="F3" s="41" t="s">
        <v>247</v>
      </c>
      <c r="G3" s="4"/>
      <c r="H3" s="12" t="s">
        <v>209</v>
      </c>
      <c r="I3" s="13" t="s">
        <v>209</v>
      </c>
      <c r="J3" s="13" t="s">
        <v>206</v>
      </c>
      <c r="K3" s="13" t="s">
        <v>206</v>
      </c>
      <c r="L3" s="13" t="s">
        <v>206</v>
      </c>
      <c r="M3" s="13" t="s">
        <v>209</v>
      </c>
      <c r="N3" s="13" t="s">
        <v>206</v>
      </c>
      <c r="O3" s="13" t="s">
        <v>206</v>
      </c>
      <c r="P3" s="13" t="s">
        <v>206</v>
      </c>
      <c r="Q3" s="13" t="s">
        <v>206</v>
      </c>
      <c r="R3" s="13" t="s">
        <v>206</v>
      </c>
      <c r="S3" s="13" t="s">
        <v>206</v>
      </c>
      <c r="T3" s="13" t="s">
        <v>206</v>
      </c>
      <c r="U3" s="13" t="s">
        <v>206</v>
      </c>
      <c r="V3" s="13" t="s">
        <v>206</v>
      </c>
      <c r="W3" s="13" t="s">
        <v>206</v>
      </c>
      <c r="X3" s="13" t="s">
        <v>206</v>
      </c>
      <c r="Y3" s="13" t="s">
        <v>206</v>
      </c>
      <c r="Z3" s="13" t="s">
        <v>206</v>
      </c>
      <c r="AA3" s="13" t="s">
        <v>206</v>
      </c>
      <c r="AB3" s="13" t="s">
        <v>209</v>
      </c>
      <c r="AC3" s="13" t="s">
        <v>209</v>
      </c>
      <c r="AD3" s="13" t="s">
        <v>209</v>
      </c>
      <c r="AE3" s="13" t="s">
        <v>209</v>
      </c>
      <c r="AF3" s="13" t="s">
        <v>206</v>
      </c>
      <c r="AG3" s="13" t="s">
        <v>206</v>
      </c>
      <c r="AH3" s="13" t="s">
        <v>206</v>
      </c>
      <c r="AI3" s="13" t="s">
        <v>206</v>
      </c>
      <c r="AJ3" s="13" t="s">
        <v>206</v>
      </c>
      <c r="AK3" s="13" t="s">
        <v>206</v>
      </c>
      <c r="AL3" s="13" t="s">
        <v>206</v>
      </c>
      <c r="AM3" s="13" t="s">
        <v>206</v>
      </c>
      <c r="AN3" s="13" t="s">
        <v>206</v>
      </c>
      <c r="AO3" s="14" t="s">
        <v>209</v>
      </c>
    </row>
    <row r="4" spans="1:41" x14ac:dyDescent="0.5">
      <c r="A4" s="88" t="s">
        <v>1</v>
      </c>
      <c r="B4" s="23" t="s">
        <v>278</v>
      </c>
      <c r="C4" s="23" t="s">
        <v>34</v>
      </c>
      <c r="D4" s="4" t="s">
        <v>40</v>
      </c>
      <c r="E4" s="23" t="s">
        <v>40</v>
      </c>
      <c r="F4" s="106" t="s">
        <v>306</v>
      </c>
      <c r="G4" s="4"/>
      <c r="H4" s="16" t="s">
        <v>209</v>
      </c>
      <c r="I4" s="17" t="s">
        <v>206</v>
      </c>
      <c r="J4" s="17" t="s">
        <v>209</v>
      </c>
      <c r="K4" s="17" t="s">
        <v>209</v>
      </c>
      <c r="L4" s="17" t="s">
        <v>206</v>
      </c>
      <c r="M4" s="17" t="s">
        <v>206</v>
      </c>
      <c r="N4" s="17" t="s">
        <v>209</v>
      </c>
      <c r="O4" s="17" t="s">
        <v>206</v>
      </c>
      <c r="P4" s="17" t="s">
        <v>206</v>
      </c>
      <c r="Q4" s="17" t="s">
        <v>206</v>
      </c>
      <c r="R4" s="17" t="s">
        <v>206</v>
      </c>
      <c r="S4" s="17" t="s">
        <v>206</v>
      </c>
      <c r="T4" s="17" t="s">
        <v>206</v>
      </c>
      <c r="U4" s="17" t="s">
        <v>206</v>
      </c>
      <c r="V4" s="17" t="s">
        <v>209</v>
      </c>
      <c r="W4" s="17" t="s">
        <v>209</v>
      </c>
      <c r="X4" s="17" t="s">
        <v>209</v>
      </c>
      <c r="Y4" s="17" t="s">
        <v>206</v>
      </c>
      <c r="Z4" s="17" t="s">
        <v>206</v>
      </c>
      <c r="AA4" s="17" t="s">
        <v>206</v>
      </c>
      <c r="AB4" s="17" t="s">
        <v>209</v>
      </c>
      <c r="AC4" s="17" t="s">
        <v>209</v>
      </c>
      <c r="AD4" s="17" t="s">
        <v>209</v>
      </c>
      <c r="AE4" s="17" t="s">
        <v>206</v>
      </c>
      <c r="AF4" s="17" t="s">
        <v>206</v>
      </c>
      <c r="AG4" s="17" t="s">
        <v>206</v>
      </c>
      <c r="AH4" s="17" t="s">
        <v>206</v>
      </c>
      <c r="AI4" s="17" t="s">
        <v>209</v>
      </c>
      <c r="AJ4" s="17" t="s">
        <v>206</v>
      </c>
      <c r="AK4" s="17" t="s">
        <v>206</v>
      </c>
      <c r="AL4" s="17" t="s">
        <v>206</v>
      </c>
      <c r="AM4" s="17" t="s">
        <v>206</v>
      </c>
      <c r="AN4" s="17" t="s">
        <v>206</v>
      </c>
      <c r="AO4" s="18" t="s">
        <v>209</v>
      </c>
    </row>
    <row r="5" spans="1:41" x14ac:dyDescent="0.5">
      <c r="A5" s="26" t="s">
        <v>2</v>
      </c>
      <c r="B5" s="27" t="s">
        <v>210</v>
      </c>
      <c r="C5" s="27" t="s">
        <v>37</v>
      </c>
      <c r="D5" s="27" t="s">
        <v>219</v>
      </c>
      <c r="E5" s="27">
        <v>1073</v>
      </c>
      <c r="F5" s="28" t="s">
        <v>224</v>
      </c>
      <c r="G5" s="4"/>
      <c r="H5" s="16" t="s">
        <v>209</v>
      </c>
      <c r="I5" s="17" t="s">
        <v>209</v>
      </c>
      <c r="J5" s="17" t="s">
        <v>206</v>
      </c>
      <c r="K5" s="17" t="s">
        <v>209</v>
      </c>
      <c r="L5" s="17" t="s">
        <v>209</v>
      </c>
      <c r="M5" s="17" t="s">
        <v>206</v>
      </c>
      <c r="N5" s="17" t="s">
        <v>206</v>
      </c>
      <c r="O5" s="17" t="s">
        <v>206</v>
      </c>
      <c r="P5" s="17" t="s">
        <v>206</v>
      </c>
      <c r="Q5" s="17" t="s">
        <v>206</v>
      </c>
      <c r="R5" s="17" t="s">
        <v>209</v>
      </c>
      <c r="S5" s="17" t="s">
        <v>206</v>
      </c>
      <c r="T5" s="17" t="s">
        <v>206</v>
      </c>
      <c r="U5" s="17" t="s">
        <v>206</v>
      </c>
      <c r="V5" s="17" t="s">
        <v>206</v>
      </c>
      <c r="W5" s="17" t="s">
        <v>206</v>
      </c>
      <c r="X5" s="17" t="s">
        <v>206</v>
      </c>
      <c r="Y5" s="17" t="s">
        <v>206</v>
      </c>
      <c r="Z5" s="17" t="s">
        <v>206</v>
      </c>
      <c r="AA5" s="17" t="s">
        <v>206</v>
      </c>
      <c r="AB5" s="17" t="s">
        <v>209</v>
      </c>
      <c r="AC5" s="17" t="s">
        <v>209</v>
      </c>
      <c r="AD5" s="17" t="s">
        <v>209</v>
      </c>
      <c r="AE5" s="17" t="s">
        <v>206</v>
      </c>
      <c r="AF5" s="17" t="s">
        <v>209</v>
      </c>
      <c r="AG5" s="17" t="s">
        <v>209</v>
      </c>
      <c r="AH5" s="17" t="s">
        <v>206</v>
      </c>
      <c r="AI5" s="17" t="s">
        <v>206</v>
      </c>
      <c r="AJ5" s="17" t="s">
        <v>206</v>
      </c>
      <c r="AK5" s="17" t="s">
        <v>206</v>
      </c>
      <c r="AL5" s="17" t="s">
        <v>206</v>
      </c>
      <c r="AM5" s="17" t="s">
        <v>206</v>
      </c>
      <c r="AN5" s="17" t="s">
        <v>206</v>
      </c>
      <c r="AO5" s="18" t="s">
        <v>206</v>
      </c>
    </row>
    <row r="6" spans="1:41" x14ac:dyDescent="0.5">
      <c r="A6" s="49" t="s">
        <v>3</v>
      </c>
      <c r="B6" s="50" t="s">
        <v>233</v>
      </c>
      <c r="C6" s="50" t="s">
        <v>253</v>
      </c>
      <c r="D6" s="50" t="s">
        <v>250</v>
      </c>
      <c r="E6" s="50">
        <v>21</v>
      </c>
      <c r="F6" s="51" t="s">
        <v>254</v>
      </c>
      <c r="G6" s="4"/>
      <c r="H6" s="19" t="s">
        <v>209</v>
      </c>
      <c r="I6" s="20" t="s">
        <v>206</v>
      </c>
      <c r="J6" s="20" t="s">
        <v>206</v>
      </c>
      <c r="K6" s="20" t="s">
        <v>206</v>
      </c>
      <c r="L6" s="20" t="s">
        <v>206</v>
      </c>
      <c r="M6" s="20" t="s">
        <v>209</v>
      </c>
      <c r="N6" s="20" t="s">
        <v>206</v>
      </c>
      <c r="O6" s="20" t="s">
        <v>206</v>
      </c>
      <c r="P6" s="20" t="s">
        <v>206</v>
      </c>
      <c r="Q6" s="20" t="s">
        <v>206</v>
      </c>
      <c r="R6" s="20" t="s">
        <v>206</v>
      </c>
      <c r="S6" s="20" t="s">
        <v>206</v>
      </c>
      <c r="T6" s="20" t="s">
        <v>206</v>
      </c>
      <c r="U6" s="20" t="s">
        <v>206</v>
      </c>
      <c r="V6" s="20" t="s">
        <v>206</v>
      </c>
      <c r="W6" s="20" t="s">
        <v>206</v>
      </c>
      <c r="X6" s="20" t="s">
        <v>206</v>
      </c>
      <c r="Y6" s="20" t="s">
        <v>206</v>
      </c>
      <c r="Z6" s="20" t="s">
        <v>206</v>
      </c>
      <c r="AA6" s="20" t="s">
        <v>209</v>
      </c>
      <c r="AB6" s="20" t="s">
        <v>206</v>
      </c>
      <c r="AC6" s="20" t="s">
        <v>209</v>
      </c>
      <c r="AD6" s="20" t="s">
        <v>209</v>
      </c>
      <c r="AE6" s="20" t="s">
        <v>209</v>
      </c>
      <c r="AF6" s="20" t="s">
        <v>209</v>
      </c>
      <c r="AG6" s="20" t="s">
        <v>209</v>
      </c>
      <c r="AH6" s="20" t="s">
        <v>209</v>
      </c>
      <c r="AI6" s="20" t="s">
        <v>209</v>
      </c>
      <c r="AJ6" s="20" t="s">
        <v>209</v>
      </c>
      <c r="AK6" s="20" t="s">
        <v>209</v>
      </c>
      <c r="AL6" s="20" t="s">
        <v>209</v>
      </c>
      <c r="AM6" s="20" t="s">
        <v>206</v>
      </c>
      <c r="AN6" s="20" t="s">
        <v>209</v>
      </c>
      <c r="AO6" s="21" t="s">
        <v>206</v>
      </c>
    </row>
    <row r="7" spans="1:41" x14ac:dyDescent="0.5">
      <c r="A7" s="22" t="s">
        <v>4</v>
      </c>
      <c r="B7" s="23" t="s">
        <v>210</v>
      </c>
      <c r="C7" s="23" t="s">
        <v>244</v>
      </c>
      <c r="D7" s="38" t="s">
        <v>245</v>
      </c>
      <c r="E7" s="23">
        <v>48</v>
      </c>
      <c r="F7" s="23" t="s">
        <v>246</v>
      </c>
      <c r="G7" s="4"/>
      <c r="H7" s="24" t="s">
        <v>209</v>
      </c>
      <c r="I7" s="24" t="s">
        <v>206</v>
      </c>
      <c r="J7" s="24" t="s">
        <v>206</v>
      </c>
      <c r="K7" s="24" t="s">
        <v>209</v>
      </c>
      <c r="L7" s="24" t="s">
        <v>206</v>
      </c>
      <c r="M7" s="24" t="s">
        <v>206</v>
      </c>
      <c r="N7" s="24" t="s">
        <v>206</v>
      </c>
      <c r="O7" s="24" t="s">
        <v>206</v>
      </c>
      <c r="P7" s="24" t="s">
        <v>206</v>
      </c>
      <c r="Q7" s="24" t="s">
        <v>206</v>
      </c>
      <c r="R7" s="24" t="s">
        <v>206</v>
      </c>
      <c r="S7" s="24" t="s">
        <v>206</v>
      </c>
      <c r="T7" s="24" t="s">
        <v>206</v>
      </c>
      <c r="U7" s="24" t="s">
        <v>206</v>
      </c>
      <c r="V7" s="24" t="s">
        <v>206</v>
      </c>
      <c r="W7" s="24" t="s">
        <v>206</v>
      </c>
      <c r="X7" s="24" t="s">
        <v>206</v>
      </c>
      <c r="Y7" s="24" t="s">
        <v>209</v>
      </c>
      <c r="Z7" s="24" t="s">
        <v>206</v>
      </c>
      <c r="AA7" s="24" t="s">
        <v>206</v>
      </c>
      <c r="AB7" s="24" t="s">
        <v>206</v>
      </c>
      <c r="AC7" s="24" t="s">
        <v>206</v>
      </c>
      <c r="AD7" s="24" t="s">
        <v>209</v>
      </c>
      <c r="AE7" s="24" t="s">
        <v>209</v>
      </c>
      <c r="AF7" s="24" t="s">
        <v>209</v>
      </c>
      <c r="AG7" s="24" t="s">
        <v>209</v>
      </c>
      <c r="AH7" s="24" t="s">
        <v>206</v>
      </c>
      <c r="AI7" s="24" t="s">
        <v>206</v>
      </c>
      <c r="AJ7" s="24" t="s">
        <v>206</v>
      </c>
      <c r="AK7" s="24" t="s">
        <v>206</v>
      </c>
      <c r="AL7" s="24" t="s">
        <v>206</v>
      </c>
      <c r="AM7" s="24" t="s">
        <v>209</v>
      </c>
      <c r="AN7" s="24" t="s">
        <v>206</v>
      </c>
      <c r="AO7" s="24" t="s">
        <v>209</v>
      </c>
    </row>
    <row r="8" spans="1:41" x14ac:dyDescent="0.5">
      <c r="A8" s="77" t="s">
        <v>5</v>
      </c>
      <c r="B8" s="78" t="s">
        <v>233</v>
      </c>
      <c r="C8" s="78" t="s">
        <v>42</v>
      </c>
      <c r="D8" s="78" t="s">
        <v>297</v>
      </c>
      <c r="E8" s="78">
        <v>1709</v>
      </c>
      <c r="F8" s="79" t="s">
        <v>300</v>
      </c>
      <c r="G8" s="4"/>
      <c r="H8" s="12" t="s">
        <v>209</v>
      </c>
      <c r="I8" s="13" t="s">
        <v>206</v>
      </c>
      <c r="J8" s="13" t="s">
        <v>209</v>
      </c>
      <c r="K8" s="13" t="s">
        <v>209</v>
      </c>
      <c r="L8" s="13" t="s">
        <v>206</v>
      </c>
      <c r="M8" s="13" t="s">
        <v>206</v>
      </c>
      <c r="N8" s="13" t="s">
        <v>209</v>
      </c>
      <c r="O8" s="13" t="s">
        <v>206</v>
      </c>
      <c r="P8" s="13" t="s">
        <v>206</v>
      </c>
      <c r="Q8" s="13" t="s">
        <v>206</v>
      </c>
      <c r="R8" s="13" t="s">
        <v>206</v>
      </c>
      <c r="S8" s="13" t="s">
        <v>206</v>
      </c>
      <c r="T8" s="13" t="s">
        <v>206</v>
      </c>
      <c r="U8" s="13" t="s">
        <v>206</v>
      </c>
      <c r="V8" s="13" t="s">
        <v>206</v>
      </c>
      <c r="W8" s="13" t="s">
        <v>206</v>
      </c>
      <c r="X8" s="13" t="s">
        <v>206</v>
      </c>
      <c r="Y8" s="13" t="s">
        <v>206</v>
      </c>
      <c r="Z8" s="13" t="s">
        <v>206</v>
      </c>
      <c r="AA8" s="13" t="s">
        <v>206</v>
      </c>
      <c r="AB8" s="13" t="s">
        <v>209</v>
      </c>
      <c r="AC8" s="13" t="s">
        <v>206</v>
      </c>
      <c r="AD8" s="13" t="s">
        <v>206</v>
      </c>
      <c r="AE8" s="13" t="s">
        <v>206</v>
      </c>
      <c r="AF8" s="13" t="s">
        <v>209</v>
      </c>
      <c r="AG8" s="13" t="s">
        <v>206</v>
      </c>
      <c r="AH8" s="13" t="s">
        <v>206</v>
      </c>
      <c r="AI8" s="13" t="s">
        <v>206</v>
      </c>
      <c r="AJ8" s="13" t="s">
        <v>206</v>
      </c>
      <c r="AK8" s="13" t="s">
        <v>206</v>
      </c>
      <c r="AL8" s="13" t="s">
        <v>206</v>
      </c>
      <c r="AM8" s="13" t="s">
        <v>206</v>
      </c>
      <c r="AN8" s="13" t="s">
        <v>206</v>
      </c>
      <c r="AO8" s="14" t="s">
        <v>206</v>
      </c>
    </row>
    <row r="9" spans="1:41" x14ac:dyDescent="0.5">
      <c r="A9" s="88" t="s">
        <v>6</v>
      </c>
      <c r="B9" s="23" t="s">
        <v>278</v>
      </c>
      <c r="C9" s="23" t="s">
        <v>44</v>
      </c>
      <c r="D9" s="64" t="s">
        <v>274</v>
      </c>
      <c r="E9" s="23">
        <v>1326</v>
      </c>
      <c r="F9" s="106" t="s">
        <v>279</v>
      </c>
      <c r="G9" s="4"/>
      <c r="H9" s="16" t="s">
        <v>209</v>
      </c>
      <c r="I9" s="17" t="s">
        <v>206</v>
      </c>
      <c r="J9" s="17" t="s">
        <v>206</v>
      </c>
      <c r="K9" s="17" t="s">
        <v>209</v>
      </c>
      <c r="L9" s="17" t="s">
        <v>206</v>
      </c>
      <c r="M9" s="17" t="s">
        <v>206</v>
      </c>
      <c r="N9" s="17" t="s">
        <v>209</v>
      </c>
      <c r="O9" s="17" t="s">
        <v>206</v>
      </c>
      <c r="P9" s="17" t="s">
        <v>206</v>
      </c>
      <c r="Q9" s="17" t="s">
        <v>206</v>
      </c>
      <c r="R9" s="17" t="s">
        <v>206</v>
      </c>
      <c r="S9" s="17" t="s">
        <v>206</v>
      </c>
      <c r="T9" s="17" t="s">
        <v>206</v>
      </c>
      <c r="U9" s="17" t="s">
        <v>206</v>
      </c>
      <c r="V9" s="17" t="s">
        <v>206</v>
      </c>
      <c r="W9" s="17" t="s">
        <v>206</v>
      </c>
      <c r="X9" s="17" t="s">
        <v>206</v>
      </c>
      <c r="Y9" s="17" t="s">
        <v>206</v>
      </c>
      <c r="Z9" s="17" t="s">
        <v>206</v>
      </c>
      <c r="AA9" s="17" t="s">
        <v>206</v>
      </c>
      <c r="AB9" s="17" t="s">
        <v>209</v>
      </c>
      <c r="AC9" s="17" t="s">
        <v>209</v>
      </c>
      <c r="AD9" s="17" t="s">
        <v>206</v>
      </c>
      <c r="AE9" s="17" t="s">
        <v>209</v>
      </c>
      <c r="AF9" s="17" t="s">
        <v>206</v>
      </c>
      <c r="AG9" s="17" t="s">
        <v>206</v>
      </c>
      <c r="AH9" s="17" t="s">
        <v>209</v>
      </c>
      <c r="AI9" s="17" t="s">
        <v>206</v>
      </c>
      <c r="AJ9" s="17" t="s">
        <v>206</v>
      </c>
      <c r="AK9" s="17" t="s">
        <v>206</v>
      </c>
      <c r="AL9" s="17" t="s">
        <v>209</v>
      </c>
      <c r="AM9" s="17" t="s">
        <v>206</v>
      </c>
      <c r="AN9" s="17" t="s">
        <v>209</v>
      </c>
      <c r="AO9" s="18" t="s">
        <v>206</v>
      </c>
    </row>
    <row r="10" spans="1:41" x14ac:dyDescent="0.5">
      <c r="A10" s="52" t="s">
        <v>7</v>
      </c>
      <c r="B10" s="53" t="s">
        <v>233</v>
      </c>
      <c r="C10" s="53" t="s">
        <v>46</v>
      </c>
      <c r="D10" s="53" t="s">
        <v>250</v>
      </c>
      <c r="E10" s="53">
        <v>21</v>
      </c>
      <c r="F10" s="54" t="s">
        <v>252</v>
      </c>
      <c r="G10" s="4"/>
      <c r="H10" s="16" t="s">
        <v>209</v>
      </c>
      <c r="I10" s="17" t="s">
        <v>209</v>
      </c>
      <c r="J10" s="17" t="s">
        <v>209</v>
      </c>
      <c r="K10" s="17" t="s">
        <v>209</v>
      </c>
      <c r="L10" s="17" t="s">
        <v>209</v>
      </c>
      <c r="M10" s="17" t="s">
        <v>209</v>
      </c>
      <c r="N10" s="17" t="s">
        <v>206</v>
      </c>
      <c r="O10" s="17" t="s">
        <v>206</v>
      </c>
      <c r="P10" s="17" t="s">
        <v>206</v>
      </c>
      <c r="Q10" s="17" t="s">
        <v>206</v>
      </c>
      <c r="R10" s="17" t="s">
        <v>206</v>
      </c>
      <c r="S10" s="17" t="s">
        <v>206</v>
      </c>
      <c r="T10" s="17" t="s">
        <v>206</v>
      </c>
      <c r="U10" s="17" t="s">
        <v>206</v>
      </c>
      <c r="V10" s="17" t="s">
        <v>206</v>
      </c>
      <c r="W10" s="17" t="s">
        <v>206</v>
      </c>
      <c r="X10" s="17" t="s">
        <v>206</v>
      </c>
      <c r="Y10" s="17" t="s">
        <v>206</v>
      </c>
      <c r="Z10" s="17" t="s">
        <v>206</v>
      </c>
      <c r="AA10" s="17" t="s">
        <v>206</v>
      </c>
      <c r="AB10" s="17" t="s">
        <v>209</v>
      </c>
      <c r="AC10" s="17" t="s">
        <v>209</v>
      </c>
      <c r="AD10" s="17" t="s">
        <v>209</v>
      </c>
      <c r="AE10" s="17" t="s">
        <v>209</v>
      </c>
      <c r="AF10" s="17" t="s">
        <v>206</v>
      </c>
      <c r="AG10" s="17" t="s">
        <v>209</v>
      </c>
      <c r="AH10" s="17" t="s">
        <v>209</v>
      </c>
      <c r="AI10" s="17" t="s">
        <v>209</v>
      </c>
      <c r="AJ10" s="17" t="s">
        <v>209</v>
      </c>
      <c r="AK10" s="17" t="s">
        <v>209</v>
      </c>
      <c r="AL10" s="17" t="s">
        <v>209</v>
      </c>
      <c r="AM10" s="17" t="s">
        <v>209</v>
      </c>
      <c r="AN10" s="17" t="s">
        <v>209</v>
      </c>
      <c r="AO10" s="18" t="s">
        <v>209</v>
      </c>
    </row>
    <row r="11" spans="1:41" x14ac:dyDescent="0.5">
      <c r="A11" s="72" t="s">
        <v>9</v>
      </c>
      <c r="B11" s="73" t="s">
        <v>278</v>
      </c>
      <c r="C11" s="73" t="s">
        <v>49</v>
      </c>
      <c r="D11" s="74" t="s">
        <v>40</v>
      </c>
      <c r="E11" s="73">
        <v>4754</v>
      </c>
      <c r="F11" s="75" t="s">
        <v>295</v>
      </c>
      <c r="G11" s="4"/>
      <c r="H11" s="16" t="s">
        <v>209</v>
      </c>
      <c r="I11" s="17" t="s">
        <v>209</v>
      </c>
      <c r="J11" s="17" t="s">
        <v>209</v>
      </c>
      <c r="K11" s="17" t="s">
        <v>206</v>
      </c>
      <c r="L11" s="17" t="s">
        <v>206</v>
      </c>
      <c r="M11" s="17" t="s">
        <v>206</v>
      </c>
      <c r="N11" s="17" t="s">
        <v>209</v>
      </c>
      <c r="O11" s="17" t="s">
        <v>206</v>
      </c>
      <c r="P11" s="17" t="s">
        <v>206</v>
      </c>
      <c r="Q11" s="17" t="s">
        <v>206</v>
      </c>
      <c r="R11" s="17" t="s">
        <v>206</v>
      </c>
      <c r="S11" s="17" t="s">
        <v>206</v>
      </c>
      <c r="T11" s="17" t="s">
        <v>206</v>
      </c>
      <c r="U11" s="17" t="s">
        <v>206</v>
      </c>
      <c r="V11" s="17" t="s">
        <v>209</v>
      </c>
      <c r="W11" s="17" t="s">
        <v>209</v>
      </c>
      <c r="X11" s="17" t="s">
        <v>209</v>
      </c>
      <c r="Y11" s="17" t="s">
        <v>206</v>
      </c>
      <c r="Z11" s="17" t="s">
        <v>206</v>
      </c>
      <c r="AA11" s="17" t="s">
        <v>206</v>
      </c>
      <c r="AB11" s="17" t="s">
        <v>209</v>
      </c>
      <c r="AC11" s="17" t="s">
        <v>209</v>
      </c>
      <c r="AD11" s="17" t="s">
        <v>209</v>
      </c>
      <c r="AE11" s="17" t="s">
        <v>209</v>
      </c>
      <c r="AF11" s="17" t="s">
        <v>209</v>
      </c>
      <c r="AG11" s="17" t="s">
        <v>209</v>
      </c>
      <c r="AH11" s="17" t="s">
        <v>206</v>
      </c>
      <c r="AI11" s="17" t="s">
        <v>206</v>
      </c>
      <c r="AJ11" s="17" t="s">
        <v>206</v>
      </c>
      <c r="AK11" s="17" t="s">
        <v>206</v>
      </c>
      <c r="AL11" s="17" t="s">
        <v>206</v>
      </c>
      <c r="AM11" s="17" t="s">
        <v>206</v>
      </c>
      <c r="AN11" s="17" t="s">
        <v>206</v>
      </c>
      <c r="AO11" s="18" t="s">
        <v>206</v>
      </c>
    </row>
    <row r="12" spans="1:41" x14ac:dyDescent="0.5">
      <c r="A12" s="29" t="s">
        <v>10</v>
      </c>
      <c r="B12" s="30" t="s">
        <v>229</v>
      </c>
      <c r="C12" s="30" t="s">
        <v>51</v>
      </c>
      <c r="D12" s="30" t="s">
        <v>227</v>
      </c>
      <c r="E12" s="30">
        <v>607</v>
      </c>
      <c r="F12" s="31" t="s">
        <v>228</v>
      </c>
      <c r="G12" s="4"/>
      <c r="H12" s="19" t="s">
        <v>209</v>
      </c>
      <c r="I12" s="20" t="s">
        <v>206</v>
      </c>
      <c r="J12" s="20" t="s">
        <v>206</v>
      </c>
      <c r="K12" s="20" t="s">
        <v>206</v>
      </c>
      <c r="L12" s="20" t="s">
        <v>206</v>
      </c>
      <c r="M12" s="20" t="s">
        <v>206</v>
      </c>
      <c r="N12" s="20" t="s">
        <v>206</v>
      </c>
      <c r="O12" s="20" t="s">
        <v>206</v>
      </c>
      <c r="P12" s="20" t="s">
        <v>206</v>
      </c>
      <c r="Q12" s="20" t="s">
        <v>206</v>
      </c>
      <c r="R12" s="20" t="s">
        <v>206</v>
      </c>
      <c r="S12" s="20" t="s">
        <v>206</v>
      </c>
      <c r="T12" s="20" t="s">
        <v>206</v>
      </c>
      <c r="U12" s="20" t="s">
        <v>206</v>
      </c>
      <c r="V12" s="20" t="s">
        <v>206</v>
      </c>
      <c r="W12" s="20" t="s">
        <v>206</v>
      </c>
      <c r="X12" s="20" t="s">
        <v>206</v>
      </c>
      <c r="Y12" s="20" t="s">
        <v>206</v>
      </c>
      <c r="Z12" s="20" t="s">
        <v>206</v>
      </c>
      <c r="AA12" s="20" t="s">
        <v>206</v>
      </c>
      <c r="AB12" s="20" t="s">
        <v>209</v>
      </c>
      <c r="AC12" s="20" t="s">
        <v>209</v>
      </c>
      <c r="AD12" s="20" t="s">
        <v>209</v>
      </c>
      <c r="AE12" s="20" t="s">
        <v>209</v>
      </c>
      <c r="AF12" s="20" t="s">
        <v>206</v>
      </c>
      <c r="AG12" s="20" t="s">
        <v>206</v>
      </c>
      <c r="AH12" s="20" t="s">
        <v>206</v>
      </c>
      <c r="AI12" s="20" t="s">
        <v>206</v>
      </c>
      <c r="AJ12" s="20" t="s">
        <v>206</v>
      </c>
      <c r="AK12" s="20" t="s">
        <v>206</v>
      </c>
      <c r="AL12" s="20" t="s">
        <v>206</v>
      </c>
      <c r="AM12" s="20" t="s">
        <v>206</v>
      </c>
      <c r="AN12" s="20" t="s">
        <v>206</v>
      </c>
      <c r="AO12" s="21" t="s">
        <v>206</v>
      </c>
    </row>
    <row r="13" spans="1:41" x14ac:dyDescent="0.5">
      <c r="A13" s="53" t="s">
        <v>8</v>
      </c>
      <c r="B13" s="53" t="s">
        <v>233</v>
      </c>
      <c r="C13" s="53" t="s">
        <v>263</v>
      </c>
      <c r="D13" s="53" t="s">
        <v>250</v>
      </c>
      <c r="E13" s="53">
        <v>50</v>
      </c>
      <c r="F13" s="53" t="s">
        <v>262</v>
      </c>
      <c r="G13" s="4"/>
      <c r="H13" s="24" t="s">
        <v>209</v>
      </c>
      <c r="I13" s="24" t="s">
        <v>209</v>
      </c>
      <c r="J13" s="24" t="s">
        <v>209</v>
      </c>
      <c r="K13" s="24" t="s">
        <v>209</v>
      </c>
      <c r="L13" s="24" t="s">
        <v>206</v>
      </c>
      <c r="M13" s="24" t="s">
        <v>206</v>
      </c>
      <c r="N13" s="24" t="s">
        <v>206</v>
      </c>
      <c r="O13" s="24" t="s">
        <v>206</v>
      </c>
      <c r="P13" s="24" t="s">
        <v>206</v>
      </c>
      <c r="Q13" s="24" t="s">
        <v>206</v>
      </c>
      <c r="R13" s="24" t="s">
        <v>206</v>
      </c>
      <c r="S13" s="24" t="s">
        <v>209</v>
      </c>
      <c r="T13" s="24" t="s">
        <v>206</v>
      </c>
      <c r="U13" s="24" t="s">
        <v>206</v>
      </c>
      <c r="V13" s="24" t="s">
        <v>206</v>
      </c>
      <c r="W13" s="24" t="s">
        <v>206</v>
      </c>
      <c r="X13" s="24" t="s">
        <v>206</v>
      </c>
      <c r="Y13" s="24" t="s">
        <v>206</v>
      </c>
      <c r="Z13" s="24" t="s">
        <v>206</v>
      </c>
      <c r="AA13" s="24" t="s">
        <v>206</v>
      </c>
      <c r="AB13" s="24" t="s">
        <v>209</v>
      </c>
      <c r="AC13" s="24" t="s">
        <v>209</v>
      </c>
      <c r="AD13" s="24" t="s">
        <v>209</v>
      </c>
      <c r="AE13" s="24" t="s">
        <v>206</v>
      </c>
      <c r="AF13" s="24" t="s">
        <v>206</v>
      </c>
      <c r="AG13" s="24" t="s">
        <v>206</v>
      </c>
      <c r="AH13" s="24" t="s">
        <v>206</v>
      </c>
      <c r="AI13" s="24" t="s">
        <v>209</v>
      </c>
      <c r="AJ13" s="24" t="s">
        <v>209</v>
      </c>
      <c r="AK13" s="24" t="s">
        <v>209</v>
      </c>
      <c r="AL13" s="24" t="s">
        <v>206</v>
      </c>
      <c r="AM13" s="24" t="s">
        <v>209</v>
      </c>
      <c r="AN13" s="24" t="s">
        <v>206</v>
      </c>
      <c r="AO13" s="24" t="s">
        <v>209</v>
      </c>
    </row>
    <row r="14" spans="1:41" x14ac:dyDescent="0.5">
      <c r="A14" s="81" t="s">
        <v>11</v>
      </c>
      <c r="B14" s="82" t="s">
        <v>269</v>
      </c>
      <c r="C14" s="82" t="s">
        <v>54</v>
      </c>
      <c r="D14" s="82" t="s">
        <v>40</v>
      </c>
      <c r="E14" s="82">
        <v>5019</v>
      </c>
      <c r="F14" s="83" t="s">
        <v>307</v>
      </c>
      <c r="G14" s="4"/>
      <c r="H14" s="12" t="s">
        <v>209</v>
      </c>
      <c r="I14" s="13" t="s">
        <v>209</v>
      </c>
      <c r="J14" s="13" t="s">
        <v>209</v>
      </c>
      <c r="K14" s="13" t="s">
        <v>206</v>
      </c>
      <c r="L14" s="13" t="s">
        <v>206</v>
      </c>
      <c r="M14" s="13" t="s">
        <v>206</v>
      </c>
      <c r="N14" s="13" t="s">
        <v>209</v>
      </c>
      <c r="O14" s="13" t="s">
        <v>206</v>
      </c>
      <c r="P14" s="13" t="s">
        <v>206</v>
      </c>
      <c r="Q14" s="13" t="s">
        <v>206</v>
      </c>
      <c r="R14" s="13" t="s">
        <v>206</v>
      </c>
      <c r="S14" s="13" t="s">
        <v>206</v>
      </c>
      <c r="T14" s="13" t="s">
        <v>206</v>
      </c>
      <c r="U14" s="13" t="s">
        <v>206</v>
      </c>
      <c r="V14" s="13" t="s">
        <v>206</v>
      </c>
      <c r="W14" s="13" t="s">
        <v>206</v>
      </c>
      <c r="X14" s="13" t="s">
        <v>206</v>
      </c>
      <c r="Y14" s="13" t="s">
        <v>206</v>
      </c>
      <c r="Z14" s="13" t="s">
        <v>206</v>
      </c>
      <c r="AA14" s="13" t="s">
        <v>206</v>
      </c>
      <c r="AB14" s="13" t="s">
        <v>209</v>
      </c>
      <c r="AC14" s="13" t="s">
        <v>209</v>
      </c>
      <c r="AD14" s="13" t="s">
        <v>206</v>
      </c>
      <c r="AE14" s="13" t="s">
        <v>209</v>
      </c>
      <c r="AF14" s="13" t="s">
        <v>206</v>
      </c>
      <c r="AG14" s="13" t="s">
        <v>206</v>
      </c>
      <c r="AH14" s="13" t="s">
        <v>209</v>
      </c>
      <c r="AI14" s="13" t="s">
        <v>206</v>
      </c>
      <c r="AJ14" s="13" t="s">
        <v>206</v>
      </c>
      <c r="AK14" s="13" t="s">
        <v>206</v>
      </c>
      <c r="AL14" s="13" t="s">
        <v>206</v>
      </c>
      <c r="AM14" s="13" t="s">
        <v>206</v>
      </c>
      <c r="AN14" s="13" t="s">
        <v>206</v>
      </c>
      <c r="AO14" s="14" t="s">
        <v>206</v>
      </c>
    </row>
    <row r="15" spans="1:41" x14ac:dyDescent="0.5">
      <c r="A15" s="43" t="s">
        <v>12</v>
      </c>
      <c r="B15" s="44" t="s">
        <v>238</v>
      </c>
      <c r="C15" s="44" t="s">
        <v>239</v>
      </c>
      <c r="D15" s="44" t="s">
        <v>240</v>
      </c>
      <c r="E15" s="44">
        <v>122</v>
      </c>
      <c r="F15" s="45" t="s">
        <v>241</v>
      </c>
      <c r="G15" s="4"/>
      <c r="H15" s="19" t="s">
        <v>209</v>
      </c>
      <c r="I15" s="20" t="s">
        <v>206</v>
      </c>
      <c r="J15" s="20" t="s">
        <v>206</v>
      </c>
      <c r="K15" s="20" t="s">
        <v>206</v>
      </c>
      <c r="L15" s="20" t="s">
        <v>209</v>
      </c>
      <c r="M15" s="20" t="s">
        <v>209</v>
      </c>
      <c r="N15" s="20" t="s">
        <v>206</v>
      </c>
      <c r="O15" s="20" t="s">
        <v>206</v>
      </c>
      <c r="P15" s="20" t="s">
        <v>206</v>
      </c>
      <c r="Q15" s="20" t="s">
        <v>206</v>
      </c>
      <c r="R15" s="20" t="s">
        <v>206</v>
      </c>
      <c r="S15" s="20" t="s">
        <v>206</v>
      </c>
      <c r="T15" s="20" t="s">
        <v>206</v>
      </c>
      <c r="U15" s="20" t="s">
        <v>206</v>
      </c>
      <c r="V15" s="20" t="s">
        <v>206</v>
      </c>
      <c r="W15" s="20" t="s">
        <v>206</v>
      </c>
      <c r="X15" s="20" t="s">
        <v>206</v>
      </c>
      <c r="Y15" s="20" t="s">
        <v>206</v>
      </c>
      <c r="Z15" s="20" t="s">
        <v>206</v>
      </c>
      <c r="AA15" s="20" t="s">
        <v>206</v>
      </c>
      <c r="AB15" s="20" t="s">
        <v>209</v>
      </c>
      <c r="AC15" s="20" t="s">
        <v>209</v>
      </c>
      <c r="AD15" s="20" t="s">
        <v>209</v>
      </c>
      <c r="AE15" s="20" t="s">
        <v>209</v>
      </c>
      <c r="AF15" s="20" t="s">
        <v>209</v>
      </c>
      <c r="AG15" s="20" t="s">
        <v>209</v>
      </c>
      <c r="AH15" s="20" t="s">
        <v>206</v>
      </c>
      <c r="AI15" s="20" t="s">
        <v>206</v>
      </c>
      <c r="AJ15" s="20" t="s">
        <v>206</v>
      </c>
      <c r="AK15" s="20" t="s">
        <v>206</v>
      </c>
      <c r="AL15" s="20" t="s">
        <v>206</v>
      </c>
      <c r="AM15" s="20" t="s">
        <v>206</v>
      </c>
      <c r="AN15" s="20" t="s">
        <v>206</v>
      </c>
      <c r="AO15" s="21" t="s">
        <v>206</v>
      </c>
    </row>
    <row r="16" spans="1:41" x14ac:dyDescent="0.5">
      <c r="A16" s="66" t="s">
        <v>13</v>
      </c>
      <c r="B16" s="67" t="s">
        <v>210</v>
      </c>
      <c r="C16" s="67" t="s">
        <v>57</v>
      </c>
      <c r="D16" s="67" t="s">
        <v>274</v>
      </c>
      <c r="E16" s="67">
        <v>45</v>
      </c>
      <c r="F16" s="68" t="s">
        <v>282</v>
      </c>
      <c r="G16" s="4"/>
      <c r="H16" s="12" t="s">
        <v>209</v>
      </c>
      <c r="I16" s="13" t="s">
        <v>206</v>
      </c>
      <c r="J16" s="13" t="s">
        <v>206</v>
      </c>
      <c r="K16" s="13" t="s">
        <v>209</v>
      </c>
      <c r="L16" s="13" t="s">
        <v>206</v>
      </c>
      <c r="M16" s="13" t="s">
        <v>209</v>
      </c>
      <c r="N16" s="13" t="s">
        <v>206</v>
      </c>
      <c r="O16" s="13" t="s">
        <v>206</v>
      </c>
      <c r="P16" s="13" t="s">
        <v>206</v>
      </c>
      <c r="Q16" s="13" t="s">
        <v>206</v>
      </c>
      <c r="R16" s="13" t="s">
        <v>206</v>
      </c>
      <c r="S16" s="13" t="s">
        <v>206</v>
      </c>
      <c r="T16" s="13" t="s">
        <v>206</v>
      </c>
      <c r="U16" s="13" t="s">
        <v>206</v>
      </c>
      <c r="V16" s="13" t="s">
        <v>206</v>
      </c>
      <c r="W16" s="13" t="s">
        <v>206</v>
      </c>
      <c r="X16" s="13" t="s">
        <v>206</v>
      </c>
      <c r="Y16" s="13" t="s">
        <v>206</v>
      </c>
      <c r="Z16" s="13" t="s">
        <v>206</v>
      </c>
      <c r="AA16" s="13" t="s">
        <v>206</v>
      </c>
      <c r="AB16" s="13" t="s">
        <v>209</v>
      </c>
      <c r="AC16" s="13" t="s">
        <v>209</v>
      </c>
      <c r="AD16" s="13" t="s">
        <v>206</v>
      </c>
      <c r="AE16" s="13" t="s">
        <v>209</v>
      </c>
      <c r="AF16" s="13" t="s">
        <v>206</v>
      </c>
      <c r="AG16" s="13" t="s">
        <v>206</v>
      </c>
      <c r="AH16" s="13" t="s">
        <v>206</v>
      </c>
      <c r="AI16" s="13" t="s">
        <v>206</v>
      </c>
      <c r="AJ16" s="13" t="s">
        <v>206</v>
      </c>
      <c r="AK16" s="13" t="s">
        <v>206</v>
      </c>
      <c r="AL16" s="13" t="s">
        <v>206</v>
      </c>
      <c r="AM16" s="13" t="s">
        <v>206</v>
      </c>
      <c r="AN16" s="13" t="s">
        <v>206</v>
      </c>
      <c r="AO16" s="14" t="s">
        <v>206</v>
      </c>
    </row>
    <row r="17" spans="1:41" x14ac:dyDescent="0.5">
      <c r="A17" s="93" t="s">
        <v>14</v>
      </c>
      <c r="B17" s="100" t="s">
        <v>233</v>
      </c>
      <c r="C17" s="100" t="s">
        <v>59</v>
      </c>
      <c r="D17" s="95" t="s">
        <v>40</v>
      </c>
      <c r="E17" s="100">
        <v>5397</v>
      </c>
      <c r="F17" s="111" t="s">
        <v>303</v>
      </c>
      <c r="G17" s="4"/>
      <c r="H17" s="16" t="s">
        <v>209</v>
      </c>
      <c r="I17" s="17" t="s">
        <v>209</v>
      </c>
      <c r="J17" s="17" t="s">
        <v>209</v>
      </c>
      <c r="K17" s="17" t="s">
        <v>206</v>
      </c>
      <c r="L17" s="17" t="s">
        <v>209</v>
      </c>
      <c r="M17" s="17" t="s">
        <v>206</v>
      </c>
      <c r="N17" s="17" t="s">
        <v>206</v>
      </c>
      <c r="O17" s="17" t="s">
        <v>206</v>
      </c>
      <c r="P17" s="17" t="s">
        <v>206</v>
      </c>
      <c r="Q17" s="17" t="s">
        <v>206</v>
      </c>
      <c r="R17" s="17" t="s">
        <v>206</v>
      </c>
      <c r="S17" s="17" t="s">
        <v>206</v>
      </c>
      <c r="T17" s="17" t="s">
        <v>209</v>
      </c>
      <c r="U17" s="17" t="s">
        <v>206</v>
      </c>
      <c r="V17" s="17" t="s">
        <v>209</v>
      </c>
      <c r="W17" s="17" t="s">
        <v>209</v>
      </c>
      <c r="X17" s="17" t="s">
        <v>209</v>
      </c>
      <c r="Y17" s="17" t="s">
        <v>206</v>
      </c>
      <c r="Z17" s="17" t="s">
        <v>206</v>
      </c>
      <c r="AA17" s="17" t="s">
        <v>206</v>
      </c>
      <c r="AB17" s="17" t="s">
        <v>206</v>
      </c>
      <c r="AC17" s="17" t="s">
        <v>206</v>
      </c>
      <c r="AD17" s="17" t="s">
        <v>206</v>
      </c>
      <c r="AE17" s="17" t="s">
        <v>206</v>
      </c>
      <c r="AF17" s="17" t="s">
        <v>206</v>
      </c>
      <c r="AG17" s="17" t="s">
        <v>206</v>
      </c>
      <c r="AH17" s="17" t="s">
        <v>206</v>
      </c>
      <c r="AI17" s="17" t="s">
        <v>206</v>
      </c>
      <c r="AJ17" s="17" t="s">
        <v>206</v>
      </c>
      <c r="AK17" s="17" t="s">
        <v>206</v>
      </c>
      <c r="AL17" s="17" t="s">
        <v>206</v>
      </c>
      <c r="AM17" s="17" t="s">
        <v>206</v>
      </c>
      <c r="AN17" s="17" t="s">
        <v>206</v>
      </c>
      <c r="AO17" s="18" t="s">
        <v>209</v>
      </c>
    </row>
    <row r="18" spans="1:41" x14ac:dyDescent="0.5">
      <c r="A18" s="88" t="s">
        <v>15</v>
      </c>
      <c r="B18" s="23" t="s">
        <v>229</v>
      </c>
      <c r="C18" s="23" t="s">
        <v>235</v>
      </c>
      <c r="D18" s="38" t="s">
        <v>236</v>
      </c>
      <c r="E18" s="23">
        <v>51</v>
      </c>
      <c r="F18" s="106" t="s">
        <v>237</v>
      </c>
      <c r="G18" s="4"/>
      <c r="H18" s="16" t="s">
        <v>209</v>
      </c>
      <c r="I18" s="17" t="s">
        <v>209</v>
      </c>
      <c r="J18" s="17" t="s">
        <v>206</v>
      </c>
      <c r="K18" s="17" t="s">
        <v>209</v>
      </c>
      <c r="L18" s="17" t="s">
        <v>206</v>
      </c>
      <c r="M18" s="17" t="s">
        <v>209</v>
      </c>
      <c r="N18" s="17" t="s">
        <v>206</v>
      </c>
      <c r="O18" s="17" t="s">
        <v>206</v>
      </c>
      <c r="P18" s="17" t="s">
        <v>206</v>
      </c>
      <c r="Q18" s="17" t="s">
        <v>206</v>
      </c>
      <c r="R18" s="17" t="s">
        <v>206</v>
      </c>
      <c r="S18" s="17" t="s">
        <v>206</v>
      </c>
      <c r="T18" s="17" t="s">
        <v>206</v>
      </c>
      <c r="U18" s="17" t="s">
        <v>206</v>
      </c>
      <c r="V18" s="17" t="s">
        <v>206</v>
      </c>
      <c r="W18" s="17" t="s">
        <v>206</v>
      </c>
      <c r="X18" s="17" t="s">
        <v>206</v>
      </c>
      <c r="Y18" s="17" t="s">
        <v>206</v>
      </c>
      <c r="Z18" s="17" t="s">
        <v>209</v>
      </c>
      <c r="AA18" s="17" t="s">
        <v>206</v>
      </c>
      <c r="AB18" s="17" t="s">
        <v>209</v>
      </c>
      <c r="AC18" s="17" t="s">
        <v>209</v>
      </c>
      <c r="AD18" s="17" t="s">
        <v>206</v>
      </c>
      <c r="AE18" s="17" t="s">
        <v>206</v>
      </c>
      <c r="AF18" s="17" t="s">
        <v>206</v>
      </c>
      <c r="AG18" s="17" t="s">
        <v>206</v>
      </c>
      <c r="AH18" s="17" t="s">
        <v>206</v>
      </c>
      <c r="AI18" s="17" t="s">
        <v>206</v>
      </c>
      <c r="AJ18" s="17" t="s">
        <v>206</v>
      </c>
      <c r="AK18" s="17" t="s">
        <v>206</v>
      </c>
      <c r="AL18" s="17" t="s">
        <v>206</v>
      </c>
      <c r="AM18" s="17" t="s">
        <v>209</v>
      </c>
      <c r="AN18" s="17" t="s">
        <v>206</v>
      </c>
      <c r="AO18" s="18" t="s">
        <v>209</v>
      </c>
    </row>
    <row r="19" spans="1:41" x14ac:dyDescent="0.5">
      <c r="A19" s="35" t="s">
        <v>16</v>
      </c>
      <c r="B19" s="36" t="s">
        <v>210</v>
      </c>
      <c r="C19" s="36" t="s">
        <v>62</v>
      </c>
      <c r="D19" s="36" t="s">
        <v>40</v>
      </c>
      <c r="E19" s="36">
        <v>2274</v>
      </c>
      <c r="F19" s="37" t="s">
        <v>230</v>
      </c>
      <c r="G19" s="4"/>
      <c r="H19" s="16" t="s">
        <v>209</v>
      </c>
      <c r="I19" s="17" t="s">
        <v>209</v>
      </c>
      <c r="J19" s="17" t="s">
        <v>209</v>
      </c>
      <c r="K19" s="17" t="s">
        <v>209</v>
      </c>
      <c r="L19" s="17" t="s">
        <v>206</v>
      </c>
      <c r="M19" s="17" t="s">
        <v>209</v>
      </c>
      <c r="N19" s="17" t="s">
        <v>206</v>
      </c>
      <c r="O19" s="17" t="s">
        <v>206</v>
      </c>
      <c r="P19" s="17" t="s">
        <v>206</v>
      </c>
      <c r="Q19" s="17" t="s">
        <v>206</v>
      </c>
      <c r="R19" s="17" t="s">
        <v>206</v>
      </c>
      <c r="S19" s="17" t="s">
        <v>206</v>
      </c>
      <c r="T19" s="17" t="s">
        <v>206</v>
      </c>
      <c r="U19" s="17" t="s">
        <v>206</v>
      </c>
      <c r="V19" s="17" t="s">
        <v>206</v>
      </c>
      <c r="W19" s="17" t="s">
        <v>206</v>
      </c>
      <c r="X19" s="17" t="s">
        <v>206</v>
      </c>
      <c r="Y19" s="17" t="s">
        <v>206</v>
      </c>
      <c r="Z19" s="17" t="s">
        <v>206</v>
      </c>
      <c r="AA19" s="17" t="s">
        <v>206</v>
      </c>
      <c r="AB19" s="17" t="s">
        <v>209</v>
      </c>
      <c r="AC19" s="17" t="s">
        <v>209</v>
      </c>
      <c r="AD19" s="17" t="s">
        <v>206</v>
      </c>
      <c r="AE19" s="17" t="s">
        <v>206</v>
      </c>
      <c r="AF19" s="17" t="s">
        <v>209</v>
      </c>
      <c r="AG19" s="17" t="s">
        <v>206</v>
      </c>
      <c r="AH19" s="17" t="s">
        <v>206</v>
      </c>
      <c r="AI19" s="17" t="s">
        <v>206</v>
      </c>
      <c r="AJ19" s="17" t="s">
        <v>206</v>
      </c>
      <c r="AK19" s="17" t="s">
        <v>206</v>
      </c>
      <c r="AL19" s="17" t="s">
        <v>206</v>
      </c>
      <c r="AM19" s="17" t="s">
        <v>206</v>
      </c>
      <c r="AN19" s="17" t="s">
        <v>206</v>
      </c>
      <c r="AO19" s="18" t="s">
        <v>206</v>
      </c>
    </row>
    <row r="20" spans="1:41" x14ac:dyDescent="0.5">
      <c r="A20" s="94" t="s">
        <v>17</v>
      </c>
      <c r="B20" s="101" t="s">
        <v>229</v>
      </c>
      <c r="C20" s="101" t="s">
        <v>64</v>
      </c>
      <c r="D20" s="104" t="s">
        <v>40</v>
      </c>
      <c r="E20" s="101" t="s">
        <v>40</v>
      </c>
      <c r="F20" s="112" t="s">
        <v>296</v>
      </c>
      <c r="G20" s="4"/>
      <c r="H20" s="19" t="s">
        <v>209</v>
      </c>
      <c r="I20" s="20" t="s">
        <v>209</v>
      </c>
      <c r="J20" s="20" t="s">
        <v>209</v>
      </c>
      <c r="K20" s="20" t="s">
        <v>209</v>
      </c>
      <c r="L20" s="20" t="s">
        <v>209</v>
      </c>
      <c r="M20" s="20" t="s">
        <v>206</v>
      </c>
      <c r="N20" s="20" t="s">
        <v>206</v>
      </c>
      <c r="O20" s="20" t="s">
        <v>206</v>
      </c>
      <c r="P20" s="20" t="s">
        <v>209</v>
      </c>
      <c r="Q20" s="20" t="s">
        <v>206</v>
      </c>
      <c r="R20" s="20" t="s">
        <v>206</v>
      </c>
      <c r="S20" s="20" t="s">
        <v>206</v>
      </c>
      <c r="T20" s="20" t="s">
        <v>206</v>
      </c>
      <c r="U20" s="20" t="s">
        <v>206</v>
      </c>
      <c r="V20" s="20" t="s">
        <v>206</v>
      </c>
      <c r="W20" s="20" t="s">
        <v>206</v>
      </c>
      <c r="X20" s="20" t="s">
        <v>206</v>
      </c>
      <c r="Y20" s="20" t="s">
        <v>206</v>
      </c>
      <c r="Z20" s="20" t="s">
        <v>206</v>
      </c>
      <c r="AA20" s="20" t="s">
        <v>206</v>
      </c>
      <c r="AB20" s="20" t="s">
        <v>209</v>
      </c>
      <c r="AC20" s="20" t="s">
        <v>209</v>
      </c>
      <c r="AD20" s="20" t="s">
        <v>209</v>
      </c>
      <c r="AE20" s="20" t="s">
        <v>209</v>
      </c>
      <c r="AF20" s="20" t="s">
        <v>209</v>
      </c>
      <c r="AG20" s="20" t="s">
        <v>209</v>
      </c>
      <c r="AH20" s="20" t="s">
        <v>209</v>
      </c>
      <c r="AI20" s="20" t="s">
        <v>206</v>
      </c>
      <c r="AJ20" s="20" t="s">
        <v>206</v>
      </c>
      <c r="AK20" s="20" t="s">
        <v>206</v>
      </c>
      <c r="AL20" s="20" t="s">
        <v>206</v>
      </c>
      <c r="AM20" s="20" t="s">
        <v>206</v>
      </c>
      <c r="AN20" s="20" t="s">
        <v>206</v>
      </c>
      <c r="AO20" s="21" t="s">
        <v>206</v>
      </c>
    </row>
    <row r="21" spans="1:41" x14ac:dyDescent="0.5">
      <c r="A21" s="22" t="s">
        <v>18</v>
      </c>
      <c r="B21" s="23" t="s">
        <v>285</v>
      </c>
      <c r="C21" s="23" t="s">
        <v>66</v>
      </c>
      <c r="D21" s="4" t="s">
        <v>40</v>
      </c>
      <c r="E21" s="23">
        <v>5798</v>
      </c>
      <c r="F21" s="23" t="s">
        <v>301</v>
      </c>
      <c r="G21" s="4"/>
      <c r="H21" s="24" t="s">
        <v>209</v>
      </c>
      <c r="I21" s="24" t="s">
        <v>209</v>
      </c>
      <c r="J21" s="24" t="s">
        <v>209</v>
      </c>
      <c r="K21" s="24" t="s">
        <v>209</v>
      </c>
      <c r="L21" s="24" t="s">
        <v>209</v>
      </c>
      <c r="M21" s="24" t="s">
        <v>206</v>
      </c>
      <c r="N21" s="24" t="s">
        <v>206</v>
      </c>
      <c r="O21" s="24" t="s">
        <v>206</v>
      </c>
      <c r="P21" s="24" t="s">
        <v>206</v>
      </c>
      <c r="Q21" s="24" t="s">
        <v>206</v>
      </c>
      <c r="R21" s="24" t="s">
        <v>206</v>
      </c>
      <c r="S21" s="24" t="s">
        <v>206</v>
      </c>
      <c r="T21" s="24" t="s">
        <v>209</v>
      </c>
      <c r="U21" s="24" t="s">
        <v>206</v>
      </c>
      <c r="V21" s="24" t="s">
        <v>206</v>
      </c>
      <c r="W21" s="24" t="s">
        <v>206</v>
      </c>
      <c r="X21" s="24" t="s">
        <v>206</v>
      </c>
      <c r="Y21" s="24" t="s">
        <v>206</v>
      </c>
      <c r="Z21" s="24" t="s">
        <v>206</v>
      </c>
      <c r="AA21" s="24" t="s">
        <v>206</v>
      </c>
      <c r="AB21" s="24" t="s">
        <v>209</v>
      </c>
      <c r="AC21" s="24" t="s">
        <v>209</v>
      </c>
      <c r="AD21" s="24" t="s">
        <v>206</v>
      </c>
      <c r="AE21" s="24" t="s">
        <v>206</v>
      </c>
      <c r="AF21" s="24" t="s">
        <v>206</v>
      </c>
      <c r="AG21" s="24" t="s">
        <v>209</v>
      </c>
      <c r="AH21" s="24" t="s">
        <v>206</v>
      </c>
      <c r="AI21" s="24" t="s">
        <v>206</v>
      </c>
      <c r="AJ21" s="24" t="s">
        <v>206</v>
      </c>
      <c r="AK21" s="24" t="s">
        <v>206</v>
      </c>
      <c r="AL21" s="24" t="s">
        <v>206</v>
      </c>
      <c r="AM21" s="24" t="s">
        <v>206</v>
      </c>
      <c r="AN21" s="24" t="s">
        <v>206</v>
      </c>
      <c r="AO21" s="24" t="s">
        <v>209</v>
      </c>
    </row>
    <row r="22" spans="1:41" x14ac:dyDescent="0.5">
      <c r="A22" s="46" t="s">
        <v>19</v>
      </c>
      <c r="B22" s="47" t="s">
        <v>233</v>
      </c>
      <c r="C22" s="47" t="s">
        <v>68</v>
      </c>
      <c r="D22" s="47" t="s">
        <v>250</v>
      </c>
      <c r="E22" s="47">
        <v>50</v>
      </c>
      <c r="F22" s="48" t="s">
        <v>262</v>
      </c>
      <c r="G22" s="4"/>
      <c r="H22" s="12" t="s">
        <v>209</v>
      </c>
      <c r="I22" s="13" t="s">
        <v>209</v>
      </c>
      <c r="J22" s="13" t="s">
        <v>209</v>
      </c>
      <c r="K22" s="13" t="s">
        <v>209</v>
      </c>
      <c r="L22" s="13" t="s">
        <v>206</v>
      </c>
      <c r="M22" s="13" t="s">
        <v>206</v>
      </c>
      <c r="N22" s="13" t="s">
        <v>206</v>
      </c>
      <c r="O22" s="13" t="s">
        <v>206</v>
      </c>
      <c r="P22" s="13" t="s">
        <v>206</v>
      </c>
      <c r="Q22" s="13" t="s">
        <v>206</v>
      </c>
      <c r="R22" s="13" t="s">
        <v>206</v>
      </c>
      <c r="S22" s="13" t="s">
        <v>209</v>
      </c>
      <c r="T22" s="13" t="s">
        <v>206</v>
      </c>
      <c r="U22" s="13" t="s">
        <v>206</v>
      </c>
      <c r="V22" s="13" t="s">
        <v>206</v>
      </c>
      <c r="W22" s="13" t="s">
        <v>206</v>
      </c>
      <c r="X22" s="13" t="s">
        <v>206</v>
      </c>
      <c r="Y22" s="13" t="s">
        <v>206</v>
      </c>
      <c r="Z22" s="13" t="s">
        <v>206</v>
      </c>
      <c r="AA22" s="13" t="s">
        <v>206</v>
      </c>
      <c r="AB22" s="13" t="s">
        <v>209</v>
      </c>
      <c r="AC22" s="13" t="s">
        <v>209</v>
      </c>
      <c r="AD22" s="13" t="s">
        <v>209</v>
      </c>
      <c r="AE22" s="13" t="s">
        <v>206</v>
      </c>
      <c r="AF22" s="13" t="s">
        <v>206</v>
      </c>
      <c r="AG22" s="13" t="s">
        <v>206</v>
      </c>
      <c r="AH22" s="13" t="s">
        <v>206</v>
      </c>
      <c r="AI22" s="13" t="s">
        <v>209</v>
      </c>
      <c r="AJ22" s="13" t="s">
        <v>209</v>
      </c>
      <c r="AK22" s="13" t="s">
        <v>206</v>
      </c>
      <c r="AL22" s="13" t="s">
        <v>206</v>
      </c>
      <c r="AM22" s="13" t="s">
        <v>206</v>
      </c>
      <c r="AN22" s="13" t="s">
        <v>206</v>
      </c>
      <c r="AO22" s="14" t="s">
        <v>209</v>
      </c>
    </row>
    <row r="23" spans="1:41" x14ac:dyDescent="0.5">
      <c r="A23" s="26" t="s">
        <v>20</v>
      </c>
      <c r="B23" s="27" t="s">
        <v>210</v>
      </c>
      <c r="C23" s="27" t="s">
        <v>70</v>
      </c>
      <c r="D23" s="27" t="s">
        <v>219</v>
      </c>
      <c r="E23" s="27">
        <v>1073</v>
      </c>
      <c r="F23" s="28" t="s">
        <v>222</v>
      </c>
      <c r="G23" s="4"/>
      <c r="H23" s="16" t="s">
        <v>209</v>
      </c>
      <c r="I23" s="17" t="s">
        <v>209</v>
      </c>
      <c r="J23" s="17" t="s">
        <v>206</v>
      </c>
      <c r="K23" s="17" t="s">
        <v>209</v>
      </c>
      <c r="L23" s="17" t="s">
        <v>206</v>
      </c>
      <c r="M23" s="17" t="s">
        <v>206</v>
      </c>
      <c r="N23" s="17" t="s">
        <v>206</v>
      </c>
      <c r="O23" s="17" t="s">
        <v>206</v>
      </c>
      <c r="P23" s="17" t="s">
        <v>206</v>
      </c>
      <c r="Q23" s="17" t="s">
        <v>206</v>
      </c>
      <c r="R23" s="17" t="s">
        <v>209</v>
      </c>
      <c r="S23" s="17" t="s">
        <v>206</v>
      </c>
      <c r="T23" s="17" t="s">
        <v>206</v>
      </c>
      <c r="U23" s="17" t="s">
        <v>206</v>
      </c>
      <c r="V23" s="17" t="s">
        <v>206</v>
      </c>
      <c r="W23" s="17" t="s">
        <v>206</v>
      </c>
      <c r="X23" s="17" t="s">
        <v>206</v>
      </c>
      <c r="Y23" s="17" t="s">
        <v>206</v>
      </c>
      <c r="Z23" s="17" t="s">
        <v>206</v>
      </c>
      <c r="AA23" s="17" t="s">
        <v>206</v>
      </c>
      <c r="AB23" s="17" t="s">
        <v>209</v>
      </c>
      <c r="AC23" s="17" t="s">
        <v>209</v>
      </c>
      <c r="AD23" s="17" t="s">
        <v>209</v>
      </c>
      <c r="AE23" s="17" t="s">
        <v>206</v>
      </c>
      <c r="AF23" s="17" t="s">
        <v>209</v>
      </c>
      <c r="AG23" s="17" t="s">
        <v>206</v>
      </c>
      <c r="AH23" s="17" t="s">
        <v>206</v>
      </c>
      <c r="AI23" s="17" t="s">
        <v>206</v>
      </c>
      <c r="AJ23" s="17" t="s">
        <v>206</v>
      </c>
      <c r="AK23" s="17" t="s">
        <v>206</v>
      </c>
      <c r="AL23" s="17" t="s">
        <v>206</v>
      </c>
      <c r="AM23" s="17" t="s">
        <v>206</v>
      </c>
      <c r="AN23" s="17" t="s">
        <v>206</v>
      </c>
      <c r="AO23" s="18" t="s">
        <v>206</v>
      </c>
    </row>
    <row r="24" spans="1:41" x14ac:dyDescent="0.5">
      <c r="A24" s="49" t="s">
        <v>21</v>
      </c>
      <c r="B24" s="50" t="s">
        <v>233</v>
      </c>
      <c r="C24" s="50" t="s">
        <v>72</v>
      </c>
      <c r="D24" s="50" t="s">
        <v>250</v>
      </c>
      <c r="E24" s="50">
        <v>50</v>
      </c>
      <c r="F24" s="51" t="s">
        <v>262</v>
      </c>
      <c r="G24" s="4"/>
      <c r="H24" s="19" t="s">
        <v>209</v>
      </c>
      <c r="I24" s="20" t="s">
        <v>209</v>
      </c>
      <c r="J24" s="20" t="s">
        <v>209</v>
      </c>
      <c r="K24" s="20" t="s">
        <v>209</v>
      </c>
      <c r="L24" s="20" t="s">
        <v>209</v>
      </c>
      <c r="M24" s="20" t="s">
        <v>206</v>
      </c>
      <c r="N24" s="20" t="s">
        <v>206</v>
      </c>
      <c r="O24" s="20" t="s">
        <v>206</v>
      </c>
      <c r="P24" s="20" t="s">
        <v>206</v>
      </c>
      <c r="Q24" s="20" t="s">
        <v>206</v>
      </c>
      <c r="R24" s="20" t="s">
        <v>206</v>
      </c>
      <c r="S24" s="20" t="s">
        <v>209</v>
      </c>
      <c r="T24" s="20" t="s">
        <v>206</v>
      </c>
      <c r="U24" s="20" t="s">
        <v>206</v>
      </c>
      <c r="V24" s="20" t="s">
        <v>206</v>
      </c>
      <c r="W24" s="20" t="s">
        <v>206</v>
      </c>
      <c r="X24" s="20" t="s">
        <v>206</v>
      </c>
      <c r="Y24" s="20" t="s">
        <v>206</v>
      </c>
      <c r="Z24" s="20" t="s">
        <v>206</v>
      </c>
      <c r="AA24" s="20" t="s">
        <v>206</v>
      </c>
      <c r="AB24" s="20" t="s">
        <v>209</v>
      </c>
      <c r="AC24" s="20" t="s">
        <v>209</v>
      </c>
      <c r="AD24" s="20" t="s">
        <v>209</v>
      </c>
      <c r="AE24" s="20" t="s">
        <v>206</v>
      </c>
      <c r="AF24" s="20" t="s">
        <v>206</v>
      </c>
      <c r="AG24" s="20" t="s">
        <v>206</v>
      </c>
      <c r="AH24" s="20" t="s">
        <v>206</v>
      </c>
      <c r="AI24" s="20" t="s">
        <v>209</v>
      </c>
      <c r="AJ24" s="20" t="s">
        <v>209</v>
      </c>
      <c r="AK24" s="20" t="s">
        <v>209</v>
      </c>
      <c r="AL24" s="20" t="s">
        <v>206</v>
      </c>
      <c r="AM24" s="20" t="s">
        <v>209</v>
      </c>
      <c r="AN24" s="20" t="s">
        <v>206</v>
      </c>
      <c r="AO24" s="21" t="s">
        <v>209</v>
      </c>
    </row>
    <row r="25" spans="1:41" x14ac:dyDescent="0.5">
      <c r="A25" s="76" t="s">
        <v>22</v>
      </c>
      <c r="B25" s="76" t="s">
        <v>278</v>
      </c>
      <c r="C25" s="76" t="s">
        <v>74</v>
      </c>
      <c r="D25" s="76" t="s">
        <v>297</v>
      </c>
      <c r="E25" s="76">
        <v>1709</v>
      </c>
      <c r="F25" s="76" t="s">
        <v>299</v>
      </c>
      <c r="G25" s="4"/>
      <c r="H25" s="24" t="s">
        <v>209</v>
      </c>
      <c r="I25" s="24" t="s">
        <v>209</v>
      </c>
      <c r="J25" s="24" t="s">
        <v>209</v>
      </c>
      <c r="K25" s="24" t="s">
        <v>206</v>
      </c>
      <c r="L25" s="24" t="s">
        <v>206</v>
      </c>
      <c r="M25" s="24" t="s">
        <v>206</v>
      </c>
      <c r="N25" s="24" t="s">
        <v>206</v>
      </c>
      <c r="O25" s="24" t="s">
        <v>206</v>
      </c>
      <c r="P25" s="24" t="s">
        <v>206</v>
      </c>
      <c r="Q25" s="24" t="s">
        <v>206</v>
      </c>
      <c r="R25" s="24" t="s">
        <v>206</v>
      </c>
      <c r="S25" s="24" t="s">
        <v>206</v>
      </c>
      <c r="T25" s="24" t="s">
        <v>206</v>
      </c>
      <c r="U25" s="24" t="s">
        <v>206</v>
      </c>
      <c r="V25" s="24" t="s">
        <v>206</v>
      </c>
      <c r="W25" s="24" t="s">
        <v>206</v>
      </c>
      <c r="X25" s="24" t="s">
        <v>206</v>
      </c>
      <c r="Y25" s="24" t="s">
        <v>209</v>
      </c>
      <c r="Z25" s="24" t="s">
        <v>206</v>
      </c>
      <c r="AA25" s="24" t="s">
        <v>206</v>
      </c>
      <c r="AB25" s="24" t="s">
        <v>209</v>
      </c>
      <c r="AC25" s="24" t="s">
        <v>209</v>
      </c>
      <c r="AD25" s="24" t="s">
        <v>206</v>
      </c>
      <c r="AE25" s="24" t="s">
        <v>206</v>
      </c>
      <c r="AF25" s="24" t="s">
        <v>206</v>
      </c>
      <c r="AG25" s="24" t="s">
        <v>209</v>
      </c>
      <c r="AH25" s="24" t="s">
        <v>206</v>
      </c>
      <c r="AI25" s="24" t="s">
        <v>206</v>
      </c>
      <c r="AJ25" s="24" t="s">
        <v>206</v>
      </c>
      <c r="AK25" s="24" t="s">
        <v>206</v>
      </c>
      <c r="AL25" s="24" t="s">
        <v>206</v>
      </c>
      <c r="AM25" s="24" t="s">
        <v>206</v>
      </c>
      <c r="AN25" s="24" t="s">
        <v>206</v>
      </c>
      <c r="AO25" s="24" t="s">
        <v>206</v>
      </c>
    </row>
    <row r="26" spans="1:41" x14ac:dyDescent="0.5">
      <c r="A26" s="39" t="s">
        <v>23</v>
      </c>
      <c r="B26" s="40" t="s">
        <v>233</v>
      </c>
      <c r="C26" s="40" t="s">
        <v>76</v>
      </c>
      <c r="D26" s="40" t="s">
        <v>240</v>
      </c>
      <c r="E26" s="40">
        <v>572</v>
      </c>
      <c r="F26" s="41" t="s">
        <v>247</v>
      </c>
      <c r="G26" s="4"/>
      <c r="H26" s="12" t="s">
        <v>209</v>
      </c>
      <c r="I26" s="13" t="s">
        <v>209</v>
      </c>
      <c r="J26" s="13" t="s">
        <v>206</v>
      </c>
      <c r="K26" s="13" t="s">
        <v>209</v>
      </c>
      <c r="L26" s="13" t="s">
        <v>206</v>
      </c>
      <c r="M26" s="13" t="s">
        <v>206</v>
      </c>
      <c r="N26" s="13" t="s">
        <v>206</v>
      </c>
      <c r="O26" s="13" t="s">
        <v>206</v>
      </c>
      <c r="P26" s="13" t="s">
        <v>206</v>
      </c>
      <c r="Q26" s="13" t="s">
        <v>206</v>
      </c>
      <c r="R26" s="13" t="s">
        <v>206</v>
      </c>
      <c r="S26" s="13" t="s">
        <v>206</v>
      </c>
      <c r="T26" s="13" t="s">
        <v>206</v>
      </c>
      <c r="U26" s="13" t="s">
        <v>206</v>
      </c>
      <c r="V26" s="13" t="s">
        <v>206</v>
      </c>
      <c r="W26" s="13" t="s">
        <v>206</v>
      </c>
      <c r="X26" s="13" t="s">
        <v>206</v>
      </c>
      <c r="Y26" s="13" t="s">
        <v>209</v>
      </c>
      <c r="Z26" s="13" t="s">
        <v>206</v>
      </c>
      <c r="AA26" s="13" t="s">
        <v>206</v>
      </c>
      <c r="AB26" s="13" t="s">
        <v>209</v>
      </c>
      <c r="AC26" s="13" t="s">
        <v>209</v>
      </c>
      <c r="AD26" s="13" t="s">
        <v>209</v>
      </c>
      <c r="AE26" s="13" t="s">
        <v>209</v>
      </c>
      <c r="AF26" s="13" t="s">
        <v>206</v>
      </c>
      <c r="AG26" s="13" t="s">
        <v>209</v>
      </c>
      <c r="AH26" s="13" t="s">
        <v>206</v>
      </c>
      <c r="AI26" s="13" t="s">
        <v>206</v>
      </c>
      <c r="AJ26" s="13" t="s">
        <v>206</v>
      </c>
      <c r="AK26" s="13" t="s">
        <v>206</v>
      </c>
      <c r="AL26" s="13" t="s">
        <v>206</v>
      </c>
      <c r="AM26" s="13" t="s">
        <v>206</v>
      </c>
      <c r="AN26" s="13" t="s">
        <v>206</v>
      </c>
      <c r="AO26" s="14" t="s">
        <v>209</v>
      </c>
    </row>
    <row r="27" spans="1:41" x14ac:dyDescent="0.5">
      <c r="A27" s="88" t="s">
        <v>24</v>
      </c>
      <c r="B27" s="23" t="s">
        <v>210</v>
      </c>
      <c r="C27" s="23" t="s">
        <v>78</v>
      </c>
      <c r="D27" s="22" t="s">
        <v>40</v>
      </c>
      <c r="E27" s="23" t="s">
        <v>40</v>
      </c>
      <c r="F27" s="106" t="s">
        <v>226</v>
      </c>
      <c r="G27" s="4"/>
      <c r="H27" s="16" t="s">
        <v>209</v>
      </c>
      <c r="I27" s="17" t="s">
        <v>209</v>
      </c>
      <c r="J27" s="17" t="s">
        <v>206</v>
      </c>
      <c r="K27" s="17" t="s">
        <v>206</v>
      </c>
      <c r="L27" s="17" t="s">
        <v>209</v>
      </c>
      <c r="M27" s="17" t="s">
        <v>206</v>
      </c>
      <c r="N27" s="17" t="s">
        <v>206</v>
      </c>
      <c r="O27" s="17" t="s">
        <v>206</v>
      </c>
      <c r="P27" s="17" t="s">
        <v>206</v>
      </c>
      <c r="Q27" s="17" t="s">
        <v>206</v>
      </c>
      <c r="R27" s="17" t="s">
        <v>206</v>
      </c>
      <c r="S27" s="17" t="s">
        <v>206</v>
      </c>
      <c r="T27" s="17" t="s">
        <v>206</v>
      </c>
      <c r="U27" s="17" t="s">
        <v>206</v>
      </c>
      <c r="V27" s="17" t="s">
        <v>206</v>
      </c>
      <c r="W27" s="17" t="s">
        <v>206</v>
      </c>
      <c r="X27" s="17" t="s">
        <v>206</v>
      </c>
      <c r="Y27" s="17" t="s">
        <v>206</v>
      </c>
      <c r="Z27" s="17" t="s">
        <v>206</v>
      </c>
      <c r="AA27" s="17" t="s">
        <v>206</v>
      </c>
      <c r="AB27" s="17" t="s">
        <v>209</v>
      </c>
      <c r="AC27" s="17" t="s">
        <v>209</v>
      </c>
      <c r="AD27" s="17" t="s">
        <v>209</v>
      </c>
      <c r="AE27" s="17" t="s">
        <v>209</v>
      </c>
      <c r="AF27" s="17" t="s">
        <v>206</v>
      </c>
      <c r="AG27" s="17" t="s">
        <v>206</v>
      </c>
      <c r="AH27" s="17" t="s">
        <v>206</v>
      </c>
      <c r="AI27" s="17" t="s">
        <v>206</v>
      </c>
      <c r="AJ27" s="17" t="s">
        <v>206</v>
      </c>
      <c r="AK27" s="17" t="s">
        <v>206</v>
      </c>
      <c r="AL27" s="17" t="s">
        <v>206</v>
      </c>
      <c r="AM27" s="17" t="s">
        <v>206</v>
      </c>
      <c r="AN27" s="17" t="s">
        <v>206</v>
      </c>
      <c r="AO27" s="18" t="s">
        <v>209</v>
      </c>
    </row>
    <row r="28" spans="1:41" x14ac:dyDescent="0.5">
      <c r="A28" s="69" t="s">
        <v>25</v>
      </c>
      <c r="B28" s="70" t="s">
        <v>210</v>
      </c>
      <c r="C28" s="70" t="s">
        <v>80</v>
      </c>
      <c r="D28" s="70" t="s">
        <v>274</v>
      </c>
      <c r="E28" s="70">
        <v>45</v>
      </c>
      <c r="F28" s="71" t="s">
        <v>290</v>
      </c>
      <c r="G28" s="4"/>
      <c r="H28" s="19" t="s">
        <v>209</v>
      </c>
      <c r="I28" s="20" t="s">
        <v>206</v>
      </c>
      <c r="J28" s="20" t="s">
        <v>206</v>
      </c>
      <c r="K28" s="20" t="s">
        <v>206</v>
      </c>
      <c r="L28" s="20" t="s">
        <v>206</v>
      </c>
      <c r="M28" s="20" t="s">
        <v>209</v>
      </c>
      <c r="N28" s="20" t="s">
        <v>206</v>
      </c>
      <c r="O28" s="20" t="s">
        <v>206</v>
      </c>
      <c r="P28" s="20" t="s">
        <v>206</v>
      </c>
      <c r="Q28" s="20" t="s">
        <v>206</v>
      </c>
      <c r="R28" s="20" t="s">
        <v>206</v>
      </c>
      <c r="S28" s="20" t="s">
        <v>206</v>
      </c>
      <c r="T28" s="20" t="s">
        <v>206</v>
      </c>
      <c r="U28" s="20" t="s">
        <v>206</v>
      </c>
      <c r="V28" s="20" t="s">
        <v>206</v>
      </c>
      <c r="W28" s="20" t="s">
        <v>206</v>
      </c>
      <c r="X28" s="20" t="s">
        <v>206</v>
      </c>
      <c r="Y28" s="20" t="s">
        <v>206</v>
      </c>
      <c r="Z28" s="20" t="s">
        <v>206</v>
      </c>
      <c r="AA28" s="20" t="s">
        <v>206</v>
      </c>
      <c r="AB28" s="20" t="s">
        <v>209</v>
      </c>
      <c r="AC28" s="20" t="s">
        <v>209</v>
      </c>
      <c r="AD28" s="20" t="s">
        <v>206</v>
      </c>
      <c r="AE28" s="20" t="s">
        <v>206</v>
      </c>
      <c r="AF28" s="20" t="s">
        <v>206</v>
      </c>
      <c r="AG28" s="20" t="s">
        <v>206</v>
      </c>
      <c r="AH28" s="20" t="s">
        <v>206</v>
      </c>
      <c r="AI28" s="20" t="s">
        <v>206</v>
      </c>
      <c r="AJ28" s="20" t="s">
        <v>206</v>
      </c>
      <c r="AK28" s="20" t="s">
        <v>206</v>
      </c>
      <c r="AL28" s="20" t="s">
        <v>206</v>
      </c>
      <c r="AM28" s="20" t="s">
        <v>206</v>
      </c>
      <c r="AN28" s="20" t="s">
        <v>206</v>
      </c>
      <c r="AO28" s="21" t="s">
        <v>206</v>
      </c>
    </row>
    <row r="29" spans="1:41" x14ac:dyDescent="0.5">
      <c r="A29" s="47" t="s">
        <v>26</v>
      </c>
      <c r="B29" s="53" t="s">
        <v>233</v>
      </c>
      <c r="C29" s="53" t="s">
        <v>82</v>
      </c>
      <c r="D29" s="53" t="s">
        <v>250</v>
      </c>
      <c r="E29" s="53">
        <v>1519</v>
      </c>
      <c r="F29" s="53" t="s">
        <v>256</v>
      </c>
      <c r="G29" s="4"/>
      <c r="H29" s="24" t="s">
        <v>209</v>
      </c>
      <c r="I29" s="24" t="s">
        <v>209</v>
      </c>
      <c r="J29" s="24" t="s">
        <v>206</v>
      </c>
      <c r="K29" s="24" t="s">
        <v>209</v>
      </c>
      <c r="L29" s="24" t="s">
        <v>206</v>
      </c>
      <c r="M29" s="24" t="s">
        <v>209</v>
      </c>
      <c r="N29" s="24" t="s">
        <v>206</v>
      </c>
      <c r="O29" s="24" t="s">
        <v>206</v>
      </c>
      <c r="P29" s="24" t="s">
        <v>206</v>
      </c>
      <c r="Q29" s="24" t="s">
        <v>206</v>
      </c>
      <c r="R29" s="24" t="s">
        <v>206</v>
      </c>
      <c r="S29" s="24" t="s">
        <v>206</v>
      </c>
      <c r="T29" s="24" t="s">
        <v>206</v>
      </c>
      <c r="U29" s="24" t="s">
        <v>206</v>
      </c>
      <c r="V29" s="24" t="s">
        <v>206</v>
      </c>
      <c r="W29" s="24" t="s">
        <v>206</v>
      </c>
      <c r="X29" s="24" t="s">
        <v>206</v>
      </c>
      <c r="Y29" s="24" t="s">
        <v>206</v>
      </c>
      <c r="Z29" s="24" t="s">
        <v>206</v>
      </c>
      <c r="AA29" s="24" t="s">
        <v>206</v>
      </c>
      <c r="AB29" s="24" t="s">
        <v>209</v>
      </c>
      <c r="AC29" s="24" t="s">
        <v>209</v>
      </c>
      <c r="AD29" s="24" t="s">
        <v>209</v>
      </c>
      <c r="AE29" s="24" t="s">
        <v>206</v>
      </c>
      <c r="AF29" s="24" t="s">
        <v>206</v>
      </c>
      <c r="AG29" s="24" t="s">
        <v>206</v>
      </c>
      <c r="AH29" s="24" t="s">
        <v>206</v>
      </c>
      <c r="AI29" s="24" t="s">
        <v>209</v>
      </c>
      <c r="AJ29" s="24" t="s">
        <v>209</v>
      </c>
      <c r="AK29" s="24" t="s">
        <v>209</v>
      </c>
      <c r="AL29" s="24" t="s">
        <v>206</v>
      </c>
      <c r="AM29" s="24" t="s">
        <v>206</v>
      </c>
      <c r="AN29" s="115" t="s">
        <v>206</v>
      </c>
      <c r="AO29" s="22" t="s">
        <v>206</v>
      </c>
    </row>
    <row r="30" spans="1:41" x14ac:dyDescent="0.5">
      <c r="A30" s="32" t="s">
        <v>27</v>
      </c>
      <c r="B30" s="33" t="s">
        <v>233</v>
      </c>
      <c r="C30" s="33" t="s">
        <v>84</v>
      </c>
      <c r="D30" s="33" t="s">
        <v>40</v>
      </c>
      <c r="E30" s="33">
        <v>2274</v>
      </c>
      <c r="F30" s="34" t="s">
        <v>230</v>
      </c>
      <c r="G30" s="4"/>
      <c r="H30" s="12" t="s">
        <v>209</v>
      </c>
      <c r="I30" s="13" t="s">
        <v>209</v>
      </c>
      <c r="J30" s="13" t="s">
        <v>209</v>
      </c>
      <c r="K30" s="13" t="s">
        <v>206</v>
      </c>
      <c r="L30" s="13" t="s">
        <v>206</v>
      </c>
      <c r="M30" s="13" t="s">
        <v>209</v>
      </c>
      <c r="N30" s="13" t="s">
        <v>206</v>
      </c>
      <c r="O30" s="13" t="s">
        <v>206</v>
      </c>
      <c r="P30" s="13" t="s">
        <v>206</v>
      </c>
      <c r="Q30" s="13" t="s">
        <v>206</v>
      </c>
      <c r="R30" s="13" t="s">
        <v>206</v>
      </c>
      <c r="S30" s="13" t="s">
        <v>206</v>
      </c>
      <c r="T30" s="13" t="s">
        <v>206</v>
      </c>
      <c r="U30" s="13" t="s">
        <v>206</v>
      </c>
      <c r="V30" s="13" t="s">
        <v>206</v>
      </c>
      <c r="W30" s="13" t="s">
        <v>206</v>
      </c>
      <c r="X30" s="13" t="s">
        <v>206</v>
      </c>
      <c r="Y30" s="13" t="s">
        <v>206</v>
      </c>
      <c r="Z30" s="13" t="s">
        <v>206</v>
      </c>
      <c r="AA30" s="13" t="s">
        <v>206</v>
      </c>
      <c r="AB30" s="13" t="s">
        <v>206</v>
      </c>
      <c r="AC30" s="13" t="s">
        <v>206</v>
      </c>
      <c r="AD30" s="13" t="s">
        <v>206</v>
      </c>
      <c r="AE30" s="13" t="s">
        <v>206</v>
      </c>
      <c r="AF30" s="13" t="s">
        <v>206</v>
      </c>
      <c r="AG30" s="13" t="s">
        <v>206</v>
      </c>
      <c r="AH30" s="13" t="s">
        <v>206</v>
      </c>
      <c r="AI30" s="13" t="s">
        <v>206</v>
      </c>
      <c r="AJ30" s="13" t="s">
        <v>206</v>
      </c>
      <c r="AK30" s="13" t="s">
        <v>206</v>
      </c>
      <c r="AL30" s="13" t="s">
        <v>206</v>
      </c>
      <c r="AM30" s="13" t="s">
        <v>206</v>
      </c>
      <c r="AN30" s="13" t="s">
        <v>206</v>
      </c>
      <c r="AO30" s="14" t="s">
        <v>206</v>
      </c>
    </row>
    <row r="31" spans="1:41" x14ac:dyDescent="0.5">
      <c r="A31" s="69" t="s">
        <v>28</v>
      </c>
      <c r="B31" s="70" t="s">
        <v>210</v>
      </c>
      <c r="C31" s="70" t="s">
        <v>86</v>
      </c>
      <c r="D31" s="70" t="s">
        <v>274</v>
      </c>
      <c r="E31" s="70">
        <v>45</v>
      </c>
      <c r="F31" s="71" t="s">
        <v>289</v>
      </c>
      <c r="G31" s="4"/>
      <c r="H31" s="19" t="s">
        <v>209</v>
      </c>
      <c r="I31" s="20" t="s">
        <v>206</v>
      </c>
      <c r="J31" s="20" t="s">
        <v>206</v>
      </c>
      <c r="K31" s="20" t="s">
        <v>209</v>
      </c>
      <c r="L31" s="20" t="s">
        <v>209</v>
      </c>
      <c r="M31" s="20" t="s">
        <v>209</v>
      </c>
      <c r="N31" s="20" t="s">
        <v>206</v>
      </c>
      <c r="O31" s="20" t="s">
        <v>206</v>
      </c>
      <c r="P31" s="20" t="s">
        <v>206</v>
      </c>
      <c r="Q31" s="20" t="s">
        <v>206</v>
      </c>
      <c r="R31" s="20" t="s">
        <v>206</v>
      </c>
      <c r="S31" s="20" t="s">
        <v>206</v>
      </c>
      <c r="T31" s="20" t="s">
        <v>206</v>
      </c>
      <c r="U31" s="20" t="s">
        <v>206</v>
      </c>
      <c r="V31" s="20" t="s">
        <v>206</v>
      </c>
      <c r="W31" s="20" t="s">
        <v>206</v>
      </c>
      <c r="X31" s="20" t="s">
        <v>206</v>
      </c>
      <c r="Y31" s="20" t="s">
        <v>206</v>
      </c>
      <c r="Z31" s="20" t="s">
        <v>206</v>
      </c>
      <c r="AA31" s="20" t="s">
        <v>206</v>
      </c>
      <c r="AB31" s="20" t="s">
        <v>209</v>
      </c>
      <c r="AC31" s="20" t="s">
        <v>206</v>
      </c>
      <c r="AD31" s="20" t="s">
        <v>206</v>
      </c>
      <c r="AE31" s="20" t="s">
        <v>206</v>
      </c>
      <c r="AF31" s="20" t="s">
        <v>206</v>
      </c>
      <c r="AG31" s="20" t="s">
        <v>206</v>
      </c>
      <c r="AH31" s="20" t="s">
        <v>206</v>
      </c>
      <c r="AI31" s="20" t="s">
        <v>206</v>
      </c>
      <c r="AJ31" s="20" t="s">
        <v>206</v>
      </c>
      <c r="AK31" s="20" t="s">
        <v>206</v>
      </c>
      <c r="AL31" s="20" t="s">
        <v>206</v>
      </c>
      <c r="AM31" s="20" t="s">
        <v>206</v>
      </c>
      <c r="AN31" s="20" t="s">
        <v>206</v>
      </c>
      <c r="AO31" s="21" t="s">
        <v>206</v>
      </c>
    </row>
    <row r="32" spans="1:41" x14ac:dyDescent="0.5">
      <c r="A32" s="88" t="s">
        <v>88</v>
      </c>
      <c r="B32" s="23" t="s">
        <v>278</v>
      </c>
      <c r="C32" s="23" t="s">
        <v>291</v>
      </c>
      <c r="D32" s="4" t="s">
        <v>40</v>
      </c>
      <c r="E32" s="23" t="s">
        <v>40</v>
      </c>
      <c r="F32" s="106" t="s">
        <v>292</v>
      </c>
      <c r="G32" s="4"/>
      <c r="H32" s="55" t="s">
        <v>209</v>
      </c>
      <c r="I32" s="56" t="s">
        <v>209</v>
      </c>
      <c r="J32" s="56" t="s">
        <v>209</v>
      </c>
      <c r="K32" s="56" t="s">
        <v>209</v>
      </c>
      <c r="L32" s="56" t="s">
        <v>206</v>
      </c>
      <c r="M32" s="56" t="s">
        <v>206</v>
      </c>
      <c r="N32" s="56" t="s">
        <v>206</v>
      </c>
      <c r="O32" s="56" t="s">
        <v>206</v>
      </c>
      <c r="P32" s="56" t="s">
        <v>206</v>
      </c>
      <c r="Q32" s="56" t="s">
        <v>206</v>
      </c>
      <c r="R32" s="56" t="s">
        <v>206</v>
      </c>
      <c r="S32" s="56" t="s">
        <v>206</v>
      </c>
      <c r="T32" s="56" t="s">
        <v>206</v>
      </c>
      <c r="U32" s="56" t="s">
        <v>206</v>
      </c>
      <c r="V32" s="56" t="s">
        <v>206</v>
      </c>
      <c r="W32" s="56" t="s">
        <v>206</v>
      </c>
      <c r="X32" s="56" t="s">
        <v>206</v>
      </c>
      <c r="Y32" s="56" t="s">
        <v>209</v>
      </c>
      <c r="Z32" s="56" t="s">
        <v>206</v>
      </c>
      <c r="AA32" s="56" t="s">
        <v>206</v>
      </c>
      <c r="AB32" s="56" t="s">
        <v>209</v>
      </c>
      <c r="AC32" s="56" t="s">
        <v>209</v>
      </c>
      <c r="AD32" s="56" t="s">
        <v>206</v>
      </c>
      <c r="AE32" s="56" t="s">
        <v>206</v>
      </c>
      <c r="AF32" s="56" t="s">
        <v>206</v>
      </c>
      <c r="AG32" s="56" t="s">
        <v>206</v>
      </c>
      <c r="AH32" s="56" t="s">
        <v>206</v>
      </c>
      <c r="AI32" s="56" t="s">
        <v>206</v>
      </c>
      <c r="AJ32" s="56" t="s">
        <v>206</v>
      </c>
      <c r="AK32" s="56" t="s">
        <v>206</v>
      </c>
      <c r="AL32" s="56" t="s">
        <v>206</v>
      </c>
      <c r="AM32" s="56" t="s">
        <v>206</v>
      </c>
      <c r="AN32" s="56" t="s">
        <v>206</v>
      </c>
      <c r="AO32" s="57" t="s">
        <v>206</v>
      </c>
    </row>
    <row r="33" spans="1:41" x14ac:dyDescent="0.5">
      <c r="A33" s="88" t="s">
        <v>89</v>
      </c>
      <c r="B33" s="23" t="s">
        <v>210</v>
      </c>
      <c r="C33" s="23" t="s">
        <v>37</v>
      </c>
      <c r="D33" s="62" t="s">
        <v>267</v>
      </c>
      <c r="E33" s="23">
        <v>42</v>
      </c>
      <c r="F33" s="106" t="s">
        <v>268</v>
      </c>
      <c r="G33" s="4"/>
      <c r="H33" s="16" t="s">
        <v>209</v>
      </c>
      <c r="I33" s="17" t="s">
        <v>209</v>
      </c>
      <c r="J33" s="17" t="s">
        <v>206</v>
      </c>
      <c r="K33" s="17" t="s">
        <v>209</v>
      </c>
      <c r="L33" s="17" t="s">
        <v>209</v>
      </c>
      <c r="M33" s="17" t="s">
        <v>206</v>
      </c>
      <c r="N33" s="17" t="s">
        <v>206</v>
      </c>
      <c r="O33" s="17" t="s">
        <v>206</v>
      </c>
      <c r="P33" s="17" t="s">
        <v>206</v>
      </c>
      <c r="Q33" s="17" t="s">
        <v>206</v>
      </c>
      <c r="R33" s="17" t="s">
        <v>206</v>
      </c>
      <c r="S33" s="17" t="s">
        <v>206</v>
      </c>
      <c r="T33" s="17" t="s">
        <v>206</v>
      </c>
      <c r="U33" s="17" t="s">
        <v>206</v>
      </c>
      <c r="V33" s="17" t="s">
        <v>206</v>
      </c>
      <c r="W33" s="17" t="s">
        <v>206</v>
      </c>
      <c r="X33" s="17" t="s">
        <v>206</v>
      </c>
      <c r="Y33" s="17" t="s">
        <v>206</v>
      </c>
      <c r="Z33" s="17" t="s">
        <v>206</v>
      </c>
      <c r="AA33" s="17" t="s">
        <v>206</v>
      </c>
      <c r="AB33" s="17" t="s">
        <v>206</v>
      </c>
      <c r="AC33" s="17" t="s">
        <v>206</v>
      </c>
      <c r="AD33" s="17" t="s">
        <v>209</v>
      </c>
      <c r="AE33" s="17" t="s">
        <v>209</v>
      </c>
      <c r="AF33" s="17" t="s">
        <v>206</v>
      </c>
      <c r="AG33" s="17" t="s">
        <v>206</v>
      </c>
      <c r="AH33" s="17" t="s">
        <v>206</v>
      </c>
      <c r="AI33" s="17" t="s">
        <v>206</v>
      </c>
      <c r="AJ33" s="17" t="s">
        <v>206</v>
      </c>
      <c r="AK33" s="17" t="s">
        <v>206</v>
      </c>
      <c r="AL33" s="17" t="s">
        <v>206</v>
      </c>
      <c r="AM33" s="17" t="s">
        <v>206</v>
      </c>
      <c r="AN33" s="17" t="s">
        <v>206</v>
      </c>
      <c r="AO33" s="18" t="s">
        <v>209</v>
      </c>
    </row>
    <row r="34" spans="1:41" x14ac:dyDescent="0.5">
      <c r="A34" s="88" t="s">
        <v>90</v>
      </c>
      <c r="B34" s="23" t="s">
        <v>285</v>
      </c>
      <c r="C34" s="23" t="s">
        <v>286</v>
      </c>
      <c r="D34" s="63" t="s">
        <v>274</v>
      </c>
      <c r="E34" s="23">
        <v>9022</v>
      </c>
      <c r="F34" s="106" t="s">
        <v>287</v>
      </c>
      <c r="G34" s="4"/>
      <c r="H34" s="58" t="s">
        <v>209</v>
      </c>
      <c r="I34" s="59" t="s">
        <v>206</v>
      </c>
      <c r="J34" s="59" t="s">
        <v>206</v>
      </c>
      <c r="K34" s="59" t="s">
        <v>206</v>
      </c>
      <c r="L34" s="59" t="s">
        <v>209</v>
      </c>
      <c r="M34" s="59" t="s">
        <v>206</v>
      </c>
      <c r="N34" s="59" t="s">
        <v>206</v>
      </c>
      <c r="O34" s="59" t="s">
        <v>209</v>
      </c>
      <c r="P34" s="59" t="s">
        <v>206</v>
      </c>
      <c r="Q34" s="59" t="s">
        <v>206</v>
      </c>
      <c r="R34" s="59" t="s">
        <v>206</v>
      </c>
      <c r="S34" s="59" t="s">
        <v>206</v>
      </c>
      <c r="T34" s="59" t="s">
        <v>206</v>
      </c>
      <c r="U34" s="59" t="s">
        <v>206</v>
      </c>
      <c r="V34" s="59" t="s">
        <v>206</v>
      </c>
      <c r="W34" s="59" t="s">
        <v>206</v>
      </c>
      <c r="X34" s="59" t="s">
        <v>206</v>
      </c>
      <c r="Y34" s="59" t="s">
        <v>206</v>
      </c>
      <c r="Z34" s="59" t="s">
        <v>206</v>
      </c>
      <c r="AA34" s="59" t="s">
        <v>206</v>
      </c>
      <c r="AB34" s="59" t="s">
        <v>209</v>
      </c>
      <c r="AC34" s="59" t="s">
        <v>209</v>
      </c>
      <c r="AD34" s="59" t="s">
        <v>206</v>
      </c>
      <c r="AE34" s="59" t="s">
        <v>206</v>
      </c>
      <c r="AF34" s="59" t="s">
        <v>206</v>
      </c>
      <c r="AG34" s="59" t="s">
        <v>206</v>
      </c>
      <c r="AH34" s="59" t="s">
        <v>206</v>
      </c>
      <c r="AI34" s="59" t="s">
        <v>206</v>
      </c>
      <c r="AJ34" s="59" t="s">
        <v>206</v>
      </c>
      <c r="AK34" s="59" t="s">
        <v>206</v>
      </c>
      <c r="AL34" s="59" t="s">
        <v>206</v>
      </c>
      <c r="AM34" s="59" t="s">
        <v>206</v>
      </c>
      <c r="AN34" s="59" t="s">
        <v>206</v>
      </c>
      <c r="AO34" s="60" t="s">
        <v>206</v>
      </c>
    </row>
    <row r="35" spans="1:41" x14ac:dyDescent="0.5">
      <c r="A35" s="46" t="s">
        <v>91</v>
      </c>
      <c r="B35" s="47" t="s">
        <v>258</v>
      </c>
      <c r="C35" s="47" t="s">
        <v>259</v>
      </c>
      <c r="D35" s="47" t="s">
        <v>250</v>
      </c>
      <c r="E35" s="47">
        <v>50</v>
      </c>
      <c r="F35" s="48" t="s">
        <v>260</v>
      </c>
      <c r="G35" s="4"/>
      <c r="H35" s="12" t="s">
        <v>209</v>
      </c>
      <c r="I35" s="13" t="s">
        <v>209</v>
      </c>
      <c r="J35" s="13" t="s">
        <v>209</v>
      </c>
      <c r="K35" s="13" t="s">
        <v>206</v>
      </c>
      <c r="L35" s="13" t="s">
        <v>209</v>
      </c>
      <c r="M35" s="13" t="s">
        <v>206</v>
      </c>
      <c r="N35" s="13" t="s">
        <v>206</v>
      </c>
      <c r="O35" s="13" t="s">
        <v>206</v>
      </c>
      <c r="P35" s="13" t="s">
        <v>206</v>
      </c>
      <c r="Q35" s="13" t="s">
        <v>206</v>
      </c>
      <c r="R35" s="13" t="s">
        <v>206</v>
      </c>
      <c r="S35" s="13" t="s">
        <v>209</v>
      </c>
      <c r="T35" s="13" t="s">
        <v>206</v>
      </c>
      <c r="U35" s="13" t="s">
        <v>206</v>
      </c>
      <c r="V35" s="13" t="s">
        <v>206</v>
      </c>
      <c r="W35" s="13" t="s">
        <v>206</v>
      </c>
      <c r="X35" s="13" t="s">
        <v>206</v>
      </c>
      <c r="Y35" s="13" t="s">
        <v>206</v>
      </c>
      <c r="Z35" s="13" t="s">
        <v>206</v>
      </c>
      <c r="AA35" s="13" t="s">
        <v>206</v>
      </c>
      <c r="AB35" s="13" t="s">
        <v>209</v>
      </c>
      <c r="AC35" s="13" t="s">
        <v>209</v>
      </c>
      <c r="AD35" s="13" t="s">
        <v>209</v>
      </c>
      <c r="AE35" s="13" t="s">
        <v>206</v>
      </c>
      <c r="AF35" s="13" t="s">
        <v>206</v>
      </c>
      <c r="AG35" s="13" t="s">
        <v>206</v>
      </c>
      <c r="AH35" s="13" t="s">
        <v>206</v>
      </c>
      <c r="AI35" s="13" t="s">
        <v>209</v>
      </c>
      <c r="AJ35" s="13" t="s">
        <v>209</v>
      </c>
      <c r="AK35" s="13" t="s">
        <v>209</v>
      </c>
      <c r="AL35" s="13" t="s">
        <v>206</v>
      </c>
      <c r="AM35" s="13" t="s">
        <v>206</v>
      </c>
      <c r="AN35" s="13" t="s">
        <v>206</v>
      </c>
      <c r="AO35" s="14" t="s">
        <v>209</v>
      </c>
    </row>
    <row r="36" spans="1:41" x14ac:dyDescent="0.5">
      <c r="A36" s="84" t="s">
        <v>92</v>
      </c>
      <c r="B36" s="85" t="s">
        <v>269</v>
      </c>
      <c r="C36" s="85" t="s">
        <v>270</v>
      </c>
      <c r="D36" s="85" t="s">
        <v>40</v>
      </c>
      <c r="E36" s="85">
        <v>5019</v>
      </c>
      <c r="F36" s="86" t="s">
        <v>307</v>
      </c>
      <c r="G36" s="4"/>
      <c r="H36" s="16" t="s">
        <v>209</v>
      </c>
      <c r="I36" s="17" t="s">
        <v>209</v>
      </c>
      <c r="J36" s="17" t="s">
        <v>209</v>
      </c>
      <c r="K36" s="17" t="s">
        <v>206</v>
      </c>
      <c r="L36" s="17" t="s">
        <v>206</v>
      </c>
      <c r="M36" s="17" t="s">
        <v>206</v>
      </c>
      <c r="N36" s="17" t="s">
        <v>209</v>
      </c>
      <c r="O36" s="17" t="s">
        <v>206</v>
      </c>
      <c r="P36" s="17" t="s">
        <v>206</v>
      </c>
      <c r="Q36" s="17" t="s">
        <v>206</v>
      </c>
      <c r="R36" s="17" t="s">
        <v>206</v>
      </c>
      <c r="S36" s="17" t="s">
        <v>206</v>
      </c>
      <c r="T36" s="17" t="s">
        <v>206</v>
      </c>
      <c r="U36" s="17" t="s">
        <v>206</v>
      </c>
      <c r="V36" s="17" t="s">
        <v>206</v>
      </c>
      <c r="W36" s="17" t="s">
        <v>206</v>
      </c>
      <c r="X36" s="17" t="s">
        <v>206</v>
      </c>
      <c r="Y36" s="17" t="s">
        <v>206</v>
      </c>
      <c r="Z36" s="17" t="s">
        <v>206</v>
      </c>
      <c r="AA36" s="17" t="s">
        <v>206</v>
      </c>
      <c r="AB36" s="17" t="s">
        <v>209</v>
      </c>
      <c r="AC36" s="17" t="s">
        <v>209</v>
      </c>
      <c r="AD36" s="17" t="s">
        <v>206</v>
      </c>
      <c r="AE36" s="17" t="s">
        <v>209</v>
      </c>
      <c r="AF36" s="17" t="s">
        <v>206</v>
      </c>
      <c r="AG36" s="17" t="s">
        <v>206</v>
      </c>
      <c r="AH36" s="17" t="s">
        <v>209</v>
      </c>
      <c r="AI36" s="17" t="s">
        <v>206</v>
      </c>
      <c r="AJ36" s="17" t="s">
        <v>206</v>
      </c>
      <c r="AK36" s="17" t="s">
        <v>206</v>
      </c>
      <c r="AL36" s="17" t="s">
        <v>206</v>
      </c>
      <c r="AM36" s="17" t="s">
        <v>209</v>
      </c>
      <c r="AN36" s="17" t="s">
        <v>206</v>
      </c>
      <c r="AO36" s="18" t="s">
        <v>209</v>
      </c>
    </row>
    <row r="37" spans="1:41" x14ac:dyDescent="0.5">
      <c r="A37" s="84" t="s">
        <v>93</v>
      </c>
      <c r="B37" s="85" t="s">
        <v>210</v>
      </c>
      <c r="C37" s="85" t="s">
        <v>308</v>
      </c>
      <c r="D37" s="85" t="s">
        <v>40</v>
      </c>
      <c r="E37" s="85">
        <v>5019</v>
      </c>
      <c r="F37" s="86" t="s">
        <v>307</v>
      </c>
      <c r="G37" s="4"/>
      <c r="H37" s="16" t="s">
        <v>209</v>
      </c>
      <c r="I37" s="17" t="s">
        <v>209</v>
      </c>
      <c r="J37" s="17" t="s">
        <v>209</v>
      </c>
      <c r="K37" s="17" t="s">
        <v>206</v>
      </c>
      <c r="L37" s="17" t="s">
        <v>209</v>
      </c>
      <c r="M37" s="17" t="s">
        <v>206</v>
      </c>
      <c r="N37" s="17" t="s">
        <v>209</v>
      </c>
      <c r="O37" s="17" t="s">
        <v>206</v>
      </c>
      <c r="P37" s="17" t="s">
        <v>206</v>
      </c>
      <c r="Q37" s="17" t="s">
        <v>206</v>
      </c>
      <c r="R37" s="17" t="s">
        <v>206</v>
      </c>
      <c r="S37" s="17" t="s">
        <v>206</v>
      </c>
      <c r="T37" s="17" t="s">
        <v>206</v>
      </c>
      <c r="U37" s="17" t="s">
        <v>206</v>
      </c>
      <c r="V37" s="17" t="s">
        <v>206</v>
      </c>
      <c r="W37" s="17" t="s">
        <v>206</v>
      </c>
      <c r="X37" s="17" t="s">
        <v>206</v>
      </c>
      <c r="Y37" s="17" t="s">
        <v>206</v>
      </c>
      <c r="Z37" s="17" t="s">
        <v>206</v>
      </c>
      <c r="AA37" s="17" t="s">
        <v>206</v>
      </c>
      <c r="AB37" s="17" t="s">
        <v>209</v>
      </c>
      <c r="AC37" s="17" t="s">
        <v>209</v>
      </c>
      <c r="AD37" s="17" t="s">
        <v>206</v>
      </c>
      <c r="AE37" s="17" t="s">
        <v>209</v>
      </c>
      <c r="AF37" s="17" t="s">
        <v>206</v>
      </c>
      <c r="AG37" s="17" t="s">
        <v>206</v>
      </c>
      <c r="AH37" s="17" t="s">
        <v>209</v>
      </c>
      <c r="AI37" s="17" t="s">
        <v>206</v>
      </c>
      <c r="AJ37" s="17" t="s">
        <v>206</v>
      </c>
      <c r="AK37" s="17" t="s">
        <v>206</v>
      </c>
      <c r="AL37" s="17" t="s">
        <v>206</v>
      </c>
      <c r="AM37" s="17" t="s">
        <v>206</v>
      </c>
      <c r="AN37" s="17" t="s">
        <v>206</v>
      </c>
      <c r="AO37" s="18" t="s">
        <v>206</v>
      </c>
    </row>
    <row r="38" spans="1:41" x14ac:dyDescent="0.5">
      <c r="A38" s="35" t="s">
        <v>94</v>
      </c>
      <c r="B38" s="36" t="s">
        <v>233</v>
      </c>
      <c r="C38" s="36" t="s">
        <v>234</v>
      </c>
      <c r="D38" s="36" t="s">
        <v>40</v>
      </c>
      <c r="E38" s="36">
        <v>2274</v>
      </c>
      <c r="F38" s="37" t="s">
        <v>230</v>
      </c>
      <c r="G38" s="4"/>
      <c r="H38" s="16" t="s">
        <v>209</v>
      </c>
      <c r="I38" s="17" t="s">
        <v>209</v>
      </c>
      <c r="J38" s="17" t="s">
        <v>209</v>
      </c>
      <c r="K38" s="17" t="s">
        <v>206</v>
      </c>
      <c r="L38" s="17" t="s">
        <v>206</v>
      </c>
      <c r="M38" s="17" t="s">
        <v>209</v>
      </c>
      <c r="N38" s="17" t="s">
        <v>206</v>
      </c>
      <c r="O38" s="17" t="s">
        <v>206</v>
      </c>
      <c r="P38" s="17" t="s">
        <v>206</v>
      </c>
      <c r="Q38" s="17" t="s">
        <v>206</v>
      </c>
      <c r="R38" s="17" t="s">
        <v>206</v>
      </c>
      <c r="S38" s="17" t="s">
        <v>206</v>
      </c>
      <c r="T38" s="17" t="s">
        <v>206</v>
      </c>
      <c r="U38" s="17" t="s">
        <v>206</v>
      </c>
      <c r="V38" s="17" t="s">
        <v>206</v>
      </c>
      <c r="W38" s="17" t="s">
        <v>206</v>
      </c>
      <c r="X38" s="17" t="s">
        <v>206</v>
      </c>
      <c r="Y38" s="17" t="s">
        <v>206</v>
      </c>
      <c r="Z38" s="17" t="s">
        <v>206</v>
      </c>
      <c r="AA38" s="17" t="s">
        <v>206</v>
      </c>
      <c r="AB38" s="17" t="s">
        <v>206</v>
      </c>
      <c r="AC38" s="17" t="s">
        <v>206</v>
      </c>
      <c r="AD38" s="17" t="s">
        <v>206</v>
      </c>
      <c r="AE38" s="17" t="s">
        <v>206</v>
      </c>
      <c r="AF38" s="17" t="s">
        <v>206</v>
      </c>
      <c r="AG38" s="17" t="s">
        <v>209</v>
      </c>
      <c r="AH38" s="17" t="s">
        <v>206</v>
      </c>
      <c r="AI38" s="17" t="s">
        <v>206</v>
      </c>
      <c r="AJ38" s="17" t="s">
        <v>206</v>
      </c>
      <c r="AK38" s="17" t="s">
        <v>206</v>
      </c>
      <c r="AL38" s="17" t="s">
        <v>206</v>
      </c>
      <c r="AM38" s="17" t="s">
        <v>206</v>
      </c>
      <c r="AN38" s="17" t="s">
        <v>206</v>
      </c>
      <c r="AO38" s="18" t="s">
        <v>206</v>
      </c>
    </row>
    <row r="39" spans="1:41" x14ac:dyDescent="0.5">
      <c r="A39" s="69" t="s">
        <v>95</v>
      </c>
      <c r="B39" s="70" t="s">
        <v>233</v>
      </c>
      <c r="C39" s="70" t="s">
        <v>276</v>
      </c>
      <c r="D39" s="70" t="s">
        <v>274</v>
      </c>
      <c r="E39" s="70">
        <v>45</v>
      </c>
      <c r="F39" s="71" t="s">
        <v>277</v>
      </c>
      <c r="G39" s="4"/>
      <c r="H39" s="19" t="s">
        <v>209</v>
      </c>
      <c r="I39" s="20" t="s">
        <v>206</v>
      </c>
      <c r="J39" s="20" t="s">
        <v>206</v>
      </c>
      <c r="K39" s="20" t="s">
        <v>206</v>
      </c>
      <c r="L39" s="20" t="s">
        <v>209</v>
      </c>
      <c r="M39" s="20" t="s">
        <v>206</v>
      </c>
      <c r="N39" s="20" t="s">
        <v>206</v>
      </c>
      <c r="O39" s="20" t="s">
        <v>206</v>
      </c>
      <c r="P39" s="20" t="s">
        <v>206</v>
      </c>
      <c r="Q39" s="20" t="s">
        <v>206</v>
      </c>
      <c r="R39" s="20" t="s">
        <v>206</v>
      </c>
      <c r="S39" s="20" t="s">
        <v>206</v>
      </c>
      <c r="T39" s="20" t="s">
        <v>206</v>
      </c>
      <c r="U39" s="20" t="s">
        <v>209</v>
      </c>
      <c r="V39" s="20" t="s">
        <v>206</v>
      </c>
      <c r="W39" s="20" t="s">
        <v>206</v>
      </c>
      <c r="X39" s="20" t="s">
        <v>206</v>
      </c>
      <c r="Y39" s="20" t="s">
        <v>206</v>
      </c>
      <c r="Z39" s="20" t="s">
        <v>206</v>
      </c>
      <c r="AA39" s="20" t="s">
        <v>206</v>
      </c>
      <c r="AB39" s="20" t="s">
        <v>209</v>
      </c>
      <c r="AC39" s="20" t="s">
        <v>209</v>
      </c>
      <c r="AD39" s="20" t="s">
        <v>206</v>
      </c>
      <c r="AE39" s="20" t="s">
        <v>206</v>
      </c>
      <c r="AF39" s="20" t="s">
        <v>206</v>
      </c>
      <c r="AG39" s="20" t="s">
        <v>206</v>
      </c>
      <c r="AH39" s="20" t="s">
        <v>206</v>
      </c>
      <c r="AI39" s="20" t="s">
        <v>206</v>
      </c>
      <c r="AJ39" s="20" t="s">
        <v>206</v>
      </c>
      <c r="AK39" s="20" t="s">
        <v>206</v>
      </c>
      <c r="AL39" s="20" t="s">
        <v>206</v>
      </c>
      <c r="AM39" s="20" t="s">
        <v>206</v>
      </c>
      <c r="AN39" s="20" t="s">
        <v>206</v>
      </c>
      <c r="AO39" s="21" t="s">
        <v>206</v>
      </c>
    </row>
    <row r="40" spans="1:41" x14ac:dyDescent="0.5">
      <c r="A40" s="22" t="s">
        <v>96</v>
      </c>
      <c r="B40" s="23" t="s">
        <v>233</v>
      </c>
      <c r="C40" s="23" t="s">
        <v>253</v>
      </c>
      <c r="D40" s="63" t="s">
        <v>274</v>
      </c>
      <c r="E40" s="23">
        <v>11</v>
      </c>
      <c r="F40" s="23" t="s">
        <v>275</v>
      </c>
      <c r="G40" s="4"/>
      <c r="H40" s="61" t="s">
        <v>209</v>
      </c>
      <c r="I40" s="61" t="s">
        <v>206</v>
      </c>
      <c r="J40" s="61" t="s">
        <v>206</v>
      </c>
      <c r="K40" s="61" t="s">
        <v>209</v>
      </c>
      <c r="L40" s="61" t="s">
        <v>209</v>
      </c>
      <c r="M40" s="61" t="s">
        <v>209</v>
      </c>
      <c r="N40" s="61" t="s">
        <v>206</v>
      </c>
      <c r="O40" s="61" t="s">
        <v>206</v>
      </c>
      <c r="P40" s="61" t="s">
        <v>206</v>
      </c>
      <c r="Q40" s="61" t="s">
        <v>206</v>
      </c>
      <c r="R40" s="61" t="s">
        <v>206</v>
      </c>
      <c r="S40" s="61" t="s">
        <v>206</v>
      </c>
      <c r="T40" s="61" t="s">
        <v>206</v>
      </c>
      <c r="U40" s="61" t="s">
        <v>209</v>
      </c>
      <c r="V40" s="61" t="s">
        <v>206</v>
      </c>
      <c r="W40" s="61" t="s">
        <v>206</v>
      </c>
      <c r="X40" s="61" t="s">
        <v>206</v>
      </c>
      <c r="Y40" s="61" t="s">
        <v>206</v>
      </c>
      <c r="Z40" s="61" t="s">
        <v>206</v>
      </c>
      <c r="AA40" s="61" t="s">
        <v>206</v>
      </c>
      <c r="AB40" s="61" t="s">
        <v>209</v>
      </c>
      <c r="AC40" s="61" t="s">
        <v>209</v>
      </c>
      <c r="AD40" s="61" t="s">
        <v>206</v>
      </c>
      <c r="AE40" s="61" t="s">
        <v>206</v>
      </c>
      <c r="AF40" s="61" t="s">
        <v>206</v>
      </c>
      <c r="AG40" s="61" t="s">
        <v>206</v>
      </c>
      <c r="AH40" s="61" t="s">
        <v>206</v>
      </c>
      <c r="AI40" s="61" t="s">
        <v>206</v>
      </c>
      <c r="AJ40" s="61" t="s">
        <v>206</v>
      </c>
      <c r="AK40" s="61" t="s">
        <v>206</v>
      </c>
      <c r="AL40" s="61" t="s">
        <v>206</v>
      </c>
      <c r="AM40" s="61" t="s">
        <v>206</v>
      </c>
      <c r="AN40" s="61" t="s">
        <v>206</v>
      </c>
      <c r="AO40" s="61" t="s">
        <v>206</v>
      </c>
    </row>
    <row r="41" spans="1:41" x14ac:dyDescent="0.5">
      <c r="A41" s="15" t="s">
        <v>97</v>
      </c>
      <c r="B41" s="15" t="s">
        <v>215</v>
      </c>
      <c r="C41" s="15" t="s">
        <v>216</v>
      </c>
      <c r="D41" s="15" t="s">
        <v>207</v>
      </c>
      <c r="E41" s="15">
        <v>464</v>
      </c>
      <c r="F41" s="15" t="s">
        <v>217</v>
      </c>
      <c r="G41" s="4"/>
      <c r="H41" s="17" t="s">
        <v>209</v>
      </c>
      <c r="I41" s="17" t="s">
        <v>209</v>
      </c>
      <c r="J41" s="17" t="s">
        <v>209</v>
      </c>
      <c r="K41" s="17" t="s">
        <v>206</v>
      </c>
      <c r="L41" s="17" t="s">
        <v>206</v>
      </c>
      <c r="M41" s="17" t="s">
        <v>206</v>
      </c>
      <c r="N41" s="17" t="s">
        <v>206</v>
      </c>
      <c r="O41" s="17" t="s">
        <v>206</v>
      </c>
      <c r="P41" s="17" t="s">
        <v>206</v>
      </c>
      <c r="Q41" s="17" t="s">
        <v>206</v>
      </c>
      <c r="R41" s="17" t="s">
        <v>206</v>
      </c>
      <c r="S41" s="17" t="s">
        <v>206</v>
      </c>
      <c r="T41" s="17" t="s">
        <v>206</v>
      </c>
      <c r="U41" s="17" t="s">
        <v>206</v>
      </c>
      <c r="V41" s="17" t="s">
        <v>206</v>
      </c>
      <c r="W41" s="17" t="s">
        <v>206</v>
      </c>
      <c r="X41" s="17" t="s">
        <v>206</v>
      </c>
      <c r="Y41" s="17" t="s">
        <v>206</v>
      </c>
      <c r="Z41" s="17" t="s">
        <v>209</v>
      </c>
      <c r="AA41" s="17" t="s">
        <v>206</v>
      </c>
      <c r="AB41" s="17" t="s">
        <v>209</v>
      </c>
      <c r="AC41" s="17" t="s">
        <v>209</v>
      </c>
      <c r="AD41" s="17" t="s">
        <v>209</v>
      </c>
      <c r="AE41" s="17" t="s">
        <v>209</v>
      </c>
      <c r="AF41" s="17" t="s">
        <v>206</v>
      </c>
      <c r="AG41" s="17" t="s">
        <v>206</v>
      </c>
      <c r="AH41" s="17" t="s">
        <v>209</v>
      </c>
      <c r="AI41" s="17" t="s">
        <v>206</v>
      </c>
      <c r="AJ41" s="17" t="s">
        <v>206</v>
      </c>
      <c r="AK41" s="17" t="s">
        <v>206</v>
      </c>
      <c r="AL41" s="17" t="s">
        <v>209</v>
      </c>
      <c r="AM41" s="17" t="s">
        <v>209</v>
      </c>
      <c r="AN41" s="17" t="s">
        <v>209</v>
      </c>
      <c r="AO41" s="17" t="s">
        <v>209</v>
      </c>
    </row>
    <row r="42" spans="1:41" x14ac:dyDescent="0.5">
      <c r="A42" s="22" t="s">
        <v>98</v>
      </c>
      <c r="B42" s="23" t="s">
        <v>210</v>
      </c>
      <c r="C42" s="23" t="s">
        <v>206</v>
      </c>
      <c r="D42" s="64" t="s">
        <v>274</v>
      </c>
      <c r="E42" s="23">
        <v>137</v>
      </c>
      <c r="F42" s="23" t="s">
        <v>288</v>
      </c>
      <c r="G42" s="4"/>
      <c r="H42" s="17" t="s">
        <v>209</v>
      </c>
      <c r="I42" s="17" t="s">
        <v>206</v>
      </c>
      <c r="J42" s="17" t="s">
        <v>206</v>
      </c>
      <c r="K42" s="17" t="s">
        <v>209</v>
      </c>
      <c r="L42" s="17" t="s">
        <v>209</v>
      </c>
      <c r="M42" s="17" t="s">
        <v>209</v>
      </c>
      <c r="N42" s="17" t="s">
        <v>206</v>
      </c>
      <c r="O42" s="17" t="s">
        <v>206</v>
      </c>
      <c r="P42" s="17" t="s">
        <v>206</v>
      </c>
      <c r="Q42" s="17" t="s">
        <v>206</v>
      </c>
      <c r="R42" s="17" t="s">
        <v>206</v>
      </c>
      <c r="S42" s="17" t="s">
        <v>206</v>
      </c>
      <c r="T42" s="17" t="s">
        <v>206</v>
      </c>
      <c r="U42" s="17" t="s">
        <v>206</v>
      </c>
      <c r="V42" s="17" t="s">
        <v>206</v>
      </c>
      <c r="W42" s="17" t="s">
        <v>206</v>
      </c>
      <c r="X42" s="17" t="s">
        <v>206</v>
      </c>
      <c r="Y42" s="17" t="s">
        <v>206</v>
      </c>
      <c r="Z42" s="17" t="s">
        <v>206</v>
      </c>
      <c r="AA42" s="17" t="s">
        <v>206</v>
      </c>
      <c r="AB42" s="17" t="s">
        <v>206</v>
      </c>
      <c r="AC42" s="17" t="s">
        <v>206</v>
      </c>
      <c r="AD42" s="17" t="s">
        <v>206</v>
      </c>
      <c r="AE42" s="17" t="s">
        <v>206</v>
      </c>
      <c r="AF42" s="17" t="s">
        <v>206</v>
      </c>
      <c r="AG42" s="17" t="s">
        <v>206</v>
      </c>
      <c r="AH42" s="17" t="s">
        <v>206</v>
      </c>
      <c r="AI42" s="17" t="s">
        <v>206</v>
      </c>
      <c r="AJ42" s="17" t="s">
        <v>206</v>
      </c>
      <c r="AK42" s="17" t="s">
        <v>206</v>
      </c>
      <c r="AL42" s="17" t="s">
        <v>206</v>
      </c>
      <c r="AM42" s="17" t="s">
        <v>206</v>
      </c>
      <c r="AN42" s="17" t="s">
        <v>206</v>
      </c>
      <c r="AO42" s="17" t="s">
        <v>206</v>
      </c>
    </row>
    <row r="43" spans="1:41" x14ac:dyDescent="0.5">
      <c r="A43" s="15" t="s">
        <v>99</v>
      </c>
      <c r="B43" s="15" t="s">
        <v>210</v>
      </c>
      <c r="C43" s="15" t="s">
        <v>211</v>
      </c>
      <c r="D43" s="15" t="s">
        <v>207</v>
      </c>
      <c r="E43" s="15">
        <v>464</v>
      </c>
      <c r="F43" s="15" t="s">
        <v>212</v>
      </c>
      <c r="G43" s="4"/>
      <c r="H43" s="17" t="s">
        <v>209</v>
      </c>
      <c r="I43" s="17" t="s">
        <v>206</v>
      </c>
      <c r="J43" s="17" t="s">
        <v>209</v>
      </c>
      <c r="K43" s="17" t="s">
        <v>209</v>
      </c>
      <c r="L43" s="17" t="s">
        <v>206</v>
      </c>
      <c r="M43" s="17" t="s">
        <v>206</v>
      </c>
      <c r="N43" s="17" t="s">
        <v>206</v>
      </c>
      <c r="O43" s="17" t="s">
        <v>206</v>
      </c>
      <c r="P43" s="17" t="s">
        <v>206</v>
      </c>
      <c r="Q43" s="17" t="s">
        <v>206</v>
      </c>
      <c r="R43" s="17" t="s">
        <v>206</v>
      </c>
      <c r="S43" s="17" t="s">
        <v>206</v>
      </c>
      <c r="T43" s="17" t="s">
        <v>206</v>
      </c>
      <c r="U43" s="17" t="s">
        <v>206</v>
      </c>
      <c r="V43" s="17" t="s">
        <v>206</v>
      </c>
      <c r="W43" s="17" t="s">
        <v>206</v>
      </c>
      <c r="X43" s="17" t="s">
        <v>206</v>
      </c>
      <c r="Y43" s="17" t="s">
        <v>206</v>
      </c>
      <c r="Z43" s="17" t="s">
        <v>209</v>
      </c>
      <c r="AA43" s="17" t="s">
        <v>206</v>
      </c>
      <c r="AB43" s="17" t="s">
        <v>209</v>
      </c>
      <c r="AC43" s="17" t="s">
        <v>209</v>
      </c>
      <c r="AD43" s="17" t="s">
        <v>209</v>
      </c>
      <c r="AE43" s="17" t="s">
        <v>209</v>
      </c>
      <c r="AF43" s="17" t="s">
        <v>206</v>
      </c>
      <c r="AG43" s="17" t="s">
        <v>206</v>
      </c>
      <c r="AH43" s="17" t="s">
        <v>209</v>
      </c>
      <c r="AI43" s="17" t="s">
        <v>206</v>
      </c>
      <c r="AJ43" s="17" t="s">
        <v>206</v>
      </c>
      <c r="AK43" s="17" t="s">
        <v>206</v>
      </c>
      <c r="AL43" s="17" t="s">
        <v>209</v>
      </c>
      <c r="AM43" s="17" t="s">
        <v>206</v>
      </c>
      <c r="AN43" s="17" t="s">
        <v>209</v>
      </c>
      <c r="AO43" s="17" t="s">
        <v>206</v>
      </c>
    </row>
    <row r="44" spans="1:41" x14ac:dyDescent="0.5">
      <c r="A44" s="27" t="s">
        <v>100</v>
      </c>
      <c r="B44" s="27" t="s">
        <v>210</v>
      </c>
      <c r="C44" s="27" t="s">
        <v>221</v>
      </c>
      <c r="D44" s="27" t="s">
        <v>219</v>
      </c>
      <c r="E44" s="27">
        <v>1073</v>
      </c>
      <c r="F44" s="27" t="s">
        <v>222</v>
      </c>
      <c r="G44" s="4"/>
      <c r="H44" s="17" t="s">
        <v>209</v>
      </c>
      <c r="I44" s="17" t="s">
        <v>209</v>
      </c>
      <c r="J44" s="17" t="s">
        <v>206</v>
      </c>
      <c r="K44" s="17" t="s">
        <v>209</v>
      </c>
      <c r="L44" s="17" t="s">
        <v>206</v>
      </c>
      <c r="M44" s="17" t="s">
        <v>206</v>
      </c>
      <c r="N44" s="17" t="s">
        <v>206</v>
      </c>
      <c r="O44" s="17" t="s">
        <v>206</v>
      </c>
      <c r="P44" s="17" t="s">
        <v>206</v>
      </c>
      <c r="Q44" s="17" t="s">
        <v>206</v>
      </c>
      <c r="R44" s="17" t="s">
        <v>209</v>
      </c>
      <c r="S44" s="17" t="s">
        <v>206</v>
      </c>
      <c r="T44" s="17" t="s">
        <v>206</v>
      </c>
      <c r="U44" s="17" t="s">
        <v>206</v>
      </c>
      <c r="V44" s="17" t="s">
        <v>206</v>
      </c>
      <c r="W44" s="17" t="s">
        <v>206</v>
      </c>
      <c r="X44" s="17" t="s">
        <v>206</v>
      </c>
      <c r="Y44" s="17" t="s">
        <v>206</v>
      </c>
      <c r="Z44" s="17" t="s">
        <v>206</v>
      </c>
      <c r="AA44" s="17" t="s">
        <v>206</v>
      </c>
      <c r="AB44" s="17" t="s">
        <v>209</v>
      </c>
      <c r="AC44" s="17" t="s">
        <v>209</v>
      </c>
      <c r="AD44" s="17" t="s">
        <v>209</v>
      </c>
      <c r="AE44" s="17" t="s">
        <v>206</v>
      </c>
      <c r="AF44" s="17" t="s">
        <v>209</v>
      </c>
      <c r="AG44" s="17" t="s">
        <v>206</v>
      </c>
      <c r="AH44" s="17" t="s">
        <v>206</v>
      </c>
      <c r="AI44" s="17" t="s">
        <v>206</v>
      </c>
      <c r="AJ44" s="17" t="s">
        <v>206</v>
      </c>
      <c r="AK44" s="17" t="s">
        <v>206</v>
      </c>
      <c r="AL44" s="17" t="s">
        <v>206</v>
      </c>
      <c r="AM44" s="17" t="s">
        <v>206</v>
      </c>
      <c r="AN44" s="17" t="s">
        <v>206</v>
      </c>
      <c r="AO44" s="17" t="s">
        <v>206</v>
      </c>
    </row>
    <row r="45" spans="1:41" x14ac:dyDescent="0.5">
      <c r="A45" s="89" t="s">
        <v>101</v>
      </c>
      <c r="B45" s="96" t="s">
        <v>233</v>
      </c>
      <c r="C45" s="96" t="s">
        <v>261</v>
      </c>
      <c r="D45" s="96" t="s">
        <v>250</v>
      </c>
      <c r="E45" s="96">
        <v>50</v>
      </c>
      <c r="F45" s="107" t="s">
        <v>262</v>
      </c>
      <c r="G45" s="4"/>
      <c r="H45" s="17" t="s">
        <v>209</v>
      </c>
      <c r="I45" s="17" t="s">
        <v>209</v>
      </c>
      <c r="J45" s="17" t="s">
        <v>206</v>
      </c>
      <c r="K45" s="17" t="s">
        <v>209</v>
      </c>
      <c r="L45" s="17" t="s">
        <v>206</v>
      </c>
      <c r="M45" s="17" t="s">
        <v>206</v>
      </c>
      <c r="N45" s="17" t="s">
        <v>206</v>
      </c>
      <c r="O45" s="17" t="s">
        <v>206</v>
      </c>
      <c r="P45" s="17" t="s">
        <v>206</v>
      </c>
      <c r="Q45" s="17" t="s">
        <v>206</v>
      </c>
      <c r="R45" s="17" t="s">
        <v>206</v>
      </c>
      <c r="S45" s="17" t="s">
        <v>209</v>
      </c>
      <c r="T45" s="17" t="s">
        <v>206</v>
      </c>
      <c r="U45" s="17" t="s">
        <v>206</v>
      </c>
      <c r="V45" s="17" t="s">
        <v>206</v>
      </c>
      <c r="W45" s="17" t="s">
        <v>206</v>
      </c>
      <c r="X45" s="17" t="s">
        <v>206</v>
      </c>
      <c r="Y45" s="17" t="s">
        <v>206</v>
      </c>
      <c r="Z45" s="17" t="s">
        <v>206</v>
      </c>
      <c r="AA45" s="17" t="s">
        <v>206</v>
      </c>
      <c r="AB45" s="17" t="s">
        <v>209</v>
      </c>
      <c r="AC45" s="17" t="s">
        <v>209</v>
      </c>
      <c r="AD45" s="17" t="s">
        <v>209</v>
      </c>
      <c r="AE45" s="17" t="s">
        <v>206</v>
      </c>
      <c r="AF45" s="17" t="s">
        <v>206</v>
      </c>
      <c r="AG45" s="17" t="s">
        <v>206</v>
      </c>
      <c r="AH45" s="17" t="s">
        <v>206</v>
      </c>
      <c r="AI45" s="17" t="s">
        <v>209</v>
      </c>
      <c r="AJ45" s="17" t="s">
        <v>209</v>
      </c>
      <c r="AK45" s="17" t="s">
        <v>209</v>
      </c>
      <c r="AL45" s="17" t="s">
        <v>206</v>
      </c>
      <c r="AM45" s="17" t="s">
        <v>206</v>
      </c>
      <c r="AN45" s="17" t="s">
        <v>206</v>
      </c>
      <c r="AO45" s="17" t="s">
        <v>206</v>
      </c>
    </row>
    <row r="46" spans="1:41" x14ac:dyDescent="0.5">
      <c r="A46" s="74" t="s">
        <v>102</v>
      </c>
      <c r="B46" s="73" t="s">
        <v>210</v>
      </c>
      <c r="C46" s="73" t="s">
        <v>37</v>
      </c>
      <c r="D46" s="74" t="s">
        <v>40</v>
      </c>
      <c r="E46" s="73">
        <v>4754</v>
      </c>
      <c r="F46" s="73" t="s">
        <v>293</v>
      </c>
      <c r="G46" s="4"/>
      <c r="H46" s="65" t="s">
        <v>209</v>
      </c>
      <c r="I46" s="65" t="s">
        <v>209</v>
      </c>
      <c r="J46" s="65" t="s">
        <v>209</v>
      </c>
      <c r="K46" s="65" t="s">
        <v>209</v>
      </c>
      <c r="L46" s="65" t="s">
        <v>209</v>
      </c>
      <c r="M46" s="65" t="s">
        <v>206</v>
      </c>
      <c r="N46" s="65" t="s">
        <v>209</v>
      </c>
      <c r="O46" s="65" t="s">
        <v>206</v>
      </c>
      <c r="P46" s="65" t="s">
        <v>206</v>
      </c>
      <c r="Q46" s="65" t="s">
        <v>206</v>
      </c>
      <c r="R46" s="65" t="s">
        <v>206</v>
      </c>
      <c r="S46" s="65" t="s">
        <v>206</v>
      </c>
      <c r="T46" s="65" t="s">
        <v>206</v>
      </c>
      <c r="U46" s="65" t="s">
        <v>206</v>
      </c>
      <c r="V46" s="65" t="s">
        <v>209</v>
      </c>
      <c r="W46" s="65" t="s">
        <v>209</v>
      </c>
      <c r="X46" s="65" t="s">
        <v>209</v>
      </c>
      <c r="Y46" s="65" t="s">
        <v>206</v>
      </c>
      <c r="Z46" s="65" t="s">
        <v>206</v>
      </c>
      <c r="AA46" s="65" t="s">
        <v>206</v>
      </c>
      <c r="AB46" s="65" t="s">
        <v>206</v>
      </c>
      <c r="AC46" s="65" t="s">
        <v>206</v>
      </c>
      <c r="AD46" s="65" t="s">
        <v>209</v>
      </c>
      <c r="AE46" s="65" t="s">
        <v>206</v>
      </c>
      <c r="AF46" s="65" t="s">
        <v>209</v>
      </c>
      <c r="AG46" s="65" t="s">
        <v>209</v>
      </c>
      <c r="AH46" s="65" t="s">
        <v>206</v>
      </c>
      <c r="AI46" s="65" t="s">
        <v>206</v>
      </c>
      <c r="AJ46" s="65" t="s">
        <v>206</v>
      </c>
      <c r="AK46" s="65" t="s">
        <v>206</v>
      </c>
      <c r="AL46" s="65" t="s">
        <v>206</v>
      </c>
      <c r="AM46" s="65" t="s">
        <v>206</v>
      </c>
      <c r="AN46" s="65" t="s">
        <v>206</v>
      </c>
      <c r="AO46" s="65" t="s">
        <v>209</v>
      </c>
    </row>
    <row r="47" spans="1:41" x14ac:dyDescent="0.5">
      <c r="A47" s="92" t="s">
        <v>103</v>
      </c>
      <c r="B47" s="99" t="s">
        <v>210</v>
      </c>
      <c r="C47" s="99" t="s">
        <v>218</v>
      </c>
      <c r="D47" s="25" t="s">
        <v>219</v>
      </c>
      <c r="E47" s="99">
        <v>354</v>
      </c>
      <c r="F47" s="110" t="s">
        <v>220</v>
      </c>
      <c r="G47" s="4"/>
      <c r="H47" s="12" t="s">
        <v>209</v>
      </c>
      <c r="I47" s="13" t="s">
        <v>209</v>
      </c>
      <c r="J47" s="13" t="s">
        <v>209</v>
      </c>
      <c r="K47" s="13" t="s">
        <v>209</v>
      </c>
      <c r="L47" s="13" t="s">
        <v>206</v>
      </c>
      <c r="M47" s="13" t="s">
        <v>209</v>
      </c>
      <c r="N47" s="13" t="s">
        <v>206</v>
      </c>
      <c r="O47" s="13" t="s">
        <v>206</v>
      </c>
      <c r="P47" s="13" t="s">
        <v>206</v>
      </c>
      <c r="Q47" s="13" t="s">
        <v>206</v>
      </c>
      <c r="R47" s="13" t="s">
        <v>206</v>
      </c>
      <c r="S47" s="13" t="s">
        <v>206</v>
      </c>
      <c r="T47" s="13" t="s">
        <v>206</v>
      </c>
      <c r="U47" s="13" t="s">
        <v>206</v>
      </c>
      <c r="V47" s="13" t="s">
        <v>206</v>
      </c>
      <c r="W47" s="13" t="s">
        <v>206</v>
      </c>
      <c r="X47" s="13" t="s">
        <v>206</v>
      </c>
      <c r="Y47" s="13" t="s">
        <v>206</v>
      </c>
      <c r="Z47" s="13" t="s">
        <v>206</v>
      </c>
      <c r="AA47" s="13" t="s">
        <v>206</v>
      </c>
      <c r="AB47" s="13" t="s">
        <v>209</v>
      </c>
      <c r="AC47" s="13" t="s">
        <v>209</v>
      </c>
      <c r="AD47" s="13" t="s">
        <v>209</v>
      </c>
      <c r="AE47" s="13" t="s">
        <v>206</v>
      </c>
      <c r="AF47" s="13" t="s">
        <v>206</v>
      </c>
      <c r="AG47" s="13" t="s">
        <v>206</v>
      </c>
      <c r="AH47" s="13" t="s">
        <v>206</v>
      </c>
      <c r="AI47" s="13" t="s">
        <v>206</v>
      </c>
      <c r="AJ47" s="13" t="s">
        <v>206</v>
      </c>
      <c r="AK47" s="13" t="s">
        <v>206</v>
      </c>
      <c r="AL47" s="13" t="s">
        <v>206</v>
      </c>
      <c r="AM47" s="13" t="s">
        <v>206</v>
      </c>
      <c r="AN47" s="13" t="s">
        <v>206</v>
      </c>
      <c r="AO47" s="14" t="s">
        <v>206</v>
      </c>
    </row>
    <row r="48" spans="1:41" x14ac:dyDescent="0.5">
      <c r="A48" s="72" t="s">
        <v>104</v>
      </c>
      <c r="B48" s="73" t="s">
        <v>210</v>
      </c>
      <c r="C48" s="73" t="s">
        <v>294</v>
      </c>
      <c r="D48" s="74" t="s">
        <v>40</v>
      </c>
      <c r="E48" s="73">
        <v>4754</v>
      </c>
      <c r="F48" s="75" t="s">
        <v>293</v>
      </c>
      <c r="G48" s="4"/>
      <c r="H48" s="16" t="s">
        <v>209</v>
      </c>
      <c r="I48" s="17" t="s">
        <v>209</v>
      </c>
      <c r="J48" s="17" t="s">
        <v>209</v>
      </c>
      <c r="K48" s="17" t="s">
        <v>209</v>
      </c>
      <c r="L48" s="17" t="s">
        <v>209</v>
      </c>
      <c r="M48" s="17" t="s">
        <v>206</v>
      </c>
      <c r="N48" s="17" t="s">
        <v>209</v>
      </c>
      <c r="O48" s="17" t="s">
        <v>206</v>
      </c>
      <c r="P48" s="17" t="s">
        <v>206</v>
      </c>
      <c r="Q48" s="17" t="s">
        <v>206</v>
      </c>
      <c r="R48" s="17" t="s">
        <v>206</v>
      </c>
      <c r="S48" s="17" t="s">
        <v>206</v>
      </c>
      <c r="T48" s="17" t="s">
        <v>206</v>
      </c>
      <c r="U48" s="17" t="s">
        <v>206</v>
      </c>
      <c r="V48" s="17" t="s">
        <v>209</v>
      </c>
      <c r="W48" s="17" t="s">
        <v>209</v>
      </c>
      <c r="X48" s="17" t="s">
        <v>209</v>
      </c>
      <c r="Y48" s="17" t="s">
        <v>206</v>
      </c>
      <c r="Z48" s="17" t="s">
        <v>206</v>
      </c>
      <c r="AA48" s="17" t="s">
        <v>206</v>
      </c>
      <c r="AB48" s="17" t="s">
        <v>209</v>
      </c>
      <c r="AC48" s="17" t="s">
        <v>209</v>
      </c>
      <c r="AD48" s="17" t="s">
        <v>209</v>
      </c>
      <c r="AE48" s="17" t="s">
        <v>209</v>
      </c>
      <c r="AF48" s="17" t="s">
        <v>209</v>
      </c>
      <c r="AG48" s="17" t="s">
        <v>209</v>
      </c>
      <c r="AH48" s="17" t="s">
        <v>206</v>
      </c>
      <c r="AI48" s="17" t="s">
        <v>206</v>
      </c>
      <c r="AJ48" s="17" t="s">
        <v>206</v>
      </c>
      <c r="AK48" s="17" t="s">
        <v>206</v>
      </c>
      <c r="AL48" s="17" t="s">
        <v>206</v>
      </c>
      <c r="AM48" s="17" t="s">
        <v>206</v>
      </c>
      <c r="AN48" s="17" t="s">
        <v>206</v>
      </c>
      <c r="AO48" s="18" t="s">
        <v>209</v>
      </c>
    </row>
    <row r="49" spans="1:41" x14ac:dyDescent="0.5">
      <c r="A49" s="94" t="s">
        <v>105</v>
      </c>
      <c r="B49" s="101" t="s">
        <v>210</v>
      </c>
      <c r="C49" s="101" t="s">
        <v>37</v>
      </c>
      <c r="D49" s="80" t="s">
        <v>297</v>
      </c>
      <c r="E49" s="101">
        <v>5763</v>
      </c>
      <c r="F49" s="112" t="s">
        <v>298</v>
      </c>
      <c r="G49" s="4"/>
      <c r="H49" s="19" t="s">
        <v>209</v>
      </c>
      <c r="I49" s="20" t="s">
        <v>206</v>
      </c>
      <c r="J49" s="20" t="s">
        <v>209</v>
      </c>
      <c r="K49" s="20" t="s">
        <v>209</v>
      </c>
      <c r="L49" s="20" t="s">
        <v>206</v>
      </c>
      <c r="M49" s="20" t="s">
        <v>206</v>
      </c>
      <c r="N49" s="20" t="s">
        <v>209</v>
      </c>
      <c r="O49" s="20" t="s">
        <v>206</v>
      </c>
      <c r="P49" s="20" t="s">
        <v>206</v>
      </c>
      <c r="Q49" s="20" t="s">
        <v>206</v>
      </c>
      <c r="R49" s="20" t="s">
        <v>206</v>
      </c>
      <c r="S49" s="20" t="s">
        <v>206</v>
      </c>
      <c r="T49" s="20" t="s">
        <v>206</v>
      </c>
      <c r="U49" s="20" t="s">
        <v>206</v>
      </c>
      <c r="V49" s="20" t="s">
        <v>206</v>
      </c>
      <c r="W49" s="20" t="s">
        <v>206</v>
      </c>
      <c r="X49" s="20" t="s">
        <v>206</v>
      </c>
      <c r="Y49" s="20" t="s">
        <v>206</v>
      </c>
      <c r="Z49" s="20" t="s">
        <v>206</v>
      </c>
      <c r="AA49" s="20" t="s">
        <v>206</v>
      </c>
      <c r="AB49" s="20" t="s">
        <v>209</v>
      </c>
      <c r="AC49" s="20" t="s">
        <v>209</v>
      </c>
      <c r="AD49" s="20" t="s">
        <v>206</v>
      </c>
      <c r="AE49" s="20" t="s">
        <v>206</v>
      </c>
      <c r="AF49" s="20" t="s">
        <v>206</v>
      </c>
      <c r="AG49" s="20" t="s">
        <v>206</v>
      </c>
      <c r="AH49" s="20" t="s">
        <v>206</v>
      </c>
      <c r="AI49" s="20" t="s">
        <v>206</v>
      </c>
      <c r="AJ49" s="20" t="s">
        <v>206</v>
      </c>
      <c r="AK49" s="20" t="s">
        <v>206</v>
      </c>
      <c r="AL49" s="20" t="s">
        <v>206</v>
      </c>
      <c r="AM49" s="20" t="s">
        <v>206</v>
      </c>
      <c r="AN49" s="20" t="s">
        <v>206</v>
      </c>
      <c r="AO49" s="21" t="s">
        <v>206</v>
      </c>
    </row>
    <row r="50" spans="1:41" x14ac:dyDescent="0.5">
      <c r="A50" s="53" t="s">
        <v>106</v>
      </c>
      <c r="B50" s="53" t="s">
        <v>233</v>
      </c>
      <c r="C50" s="53" t="s">
        <v>257</v>
      </c>
      <c r="D50" s="53" t="s">
        <v>250</v>
      </c>
      <c r="E50" s="53">
        <v>1519</v>
      </c>
      <c r="F50" s="53" t="s">
        <v>256</v>
      </c>
      <c r="G50" s="4"/>
      <c r="H50" s="61" t="s">
        <v>209</v>
      </c>
      <c r="I50" s="61" t="s">
        <v>209</v>
      </c>
      <c r="J50" s="61" t="s">
        <v>206</v>
      </c>
      <c r="K50" s="61" t="s">
        <v>206</v>
      </c>
      <c r="L50" s="61" t="s">
        <v>206</v>
      </c>
      <c r="M50" s="61" t="s">
        <v>209</v>
      </c>
      <c r="N50" s="61" t="s">
        <v>206</v>
      </c>
      <c r="O50" s="61" t="s">
        <v>206</v>
      </c>
      <c r="P50" s="61" t="s">
        <v>206</v>
      </c>
      <c r="Q50" s="61" t="s">
        <v>206</v>
      </c>
      <c r="R50" s="61" t="s">
        <v>206</v>
      </c>
      <c r="S50" s="61" t="s">
        <v>206</v>
      </c>
      <c r="T50" s="61" t="s">
        <v>206</v>
      </c>
      <c r="U50" s="61" t="s">
        <v>206</v>
      </c>
      <c r="V50" s="61" t="s">
        <v>206</v>
      </c>
      <c r="W50" s="61" t="s">
        <v>206</v>
      </c>
      <c r="X50" s="61" t="s">
        <v>206</v>
      </c>
      <c r="Y50" s="61" t="s">
        <v>206</v>
      </c>
      <c r="Z50" s="61" t="s">
        <v>206</v>
      </c>
      <c r="AA50" s="61" t="s">
        <v>206</v>
      </c>
      <c r="AB50" s="61" t="s">
        <v>209</v>
      </c>
      <c r="AC50" s="61" t="s">
        <v>209</v>
      </c>
      <c r="AD50" s="61" t="s">
        <v>209</v>
      </c>
      <c r="AE50" s="61" t="s">
        <v>206</v>
      </c>
      <c r="AF50" s="61" t="s">
        <v>209</v>
      </c>
      <c r="AG50" s="61" t="s">
        <v>206</v>
      </c>
      <c r="AH50" s="61" t="s">
        <v>206</v>
      </c>
      <c r="AI50" s="61" t="s">
        <v>209</v>
      </c>
      <c r="AJ50" s="61" t="s">
        <v>209</v>
      </c>
      <c r="AK50" s="61" t="s">
        <v>209</v>
      </c>
      <c r="AL50" s="61" t="s">
        <v>206</v>
      </c>
      <c r="AM50" s="61" t="s">
        <v>206</v>
      </c>
      <c r="AN50" s="61" t="s">
        <v>206</v>
      </c>
      <c r="AO50" s="61" t="s">
        <v>206</v>
      </c>
    </row>
    <row r="51" spans="1:41" x14ac:dyDescent="0.5">
      <c r="A51" s="36" t="s">
        <v>107</v>
      </c>
      <c r="B51" s="36" t="s">
        <v>210</v>
      </c>
      <c r="C51" s="36" t="s">
        <v>231</v>
      </c>
      <c r="D51" s="36" t="s">
        <v>40</v>
      </c>
      <c r="E51" s="36">
        <v>2274</v>
      </c>
      <c r="F51" s="36" t="s">
        <v>232</v>
      </c>
      <c r="G51" s="4"/>
      <c r="H51" s="65" t="s">
        <v>209</v>
      </c>
      <c r="I51" s="65" t="s">
        <v>209</v>
      </c>
      <c r="J51" s="65" t="s">
        <v>209</v>
      </c>
      <c r="K51" s="65" t="s">
        <v>209</v>
      </c>
      <c r="L51" s="65" t="s">
        <v>206</v>
      </c>
      <c r="M51" s="65" t="s">
        <v>206</v>
      </c>
      <c r="N51" s="65" t="s">
        <v>209</v>
      </c>
      <c r="O51" s="65" t="s">
        <v>206</v>
      </c>
      <c r="P51" s="65" t="s">
        <v>206</v>
      </c>
      <c r="Q51" s="65" t="s">
        <v>206</v>
      </c>
      <c r="R51" s="65" t="s">
        <v>206</v>
      </c>
      <c r="S51" s="65" t="s">
        <v>206</v>
      </c>
      <c r="T51" s="65" t="s">
        <v>206</v>
      </c>
      <c r="U51" s="65" t="s">
        <v>206</v>
      </c>
      <c r="V51" s="65" t="s">
        <v>206</v>
      </c>
      <c r="W51" s="65" t="s">
        <v>206</v>
      </c>
      <c r="X51" s="65" t="s">
        <v>206</v>
      </c>
      <c r="Y51" s="65" t="s">
        <v>206</v>
      </c>
      <c r="Z51" s="65" t="s">
        <v>206</v>
      </c>
      <c r="AA51" s="65" t="s">
        <v>206</v>
      </c>
      <c r="AB51" s="65" t="s">
        <v>209</v>
      </c>
      <c r="AC51" s="65" t="s">
        <v>209</v>
      </c>
      <c r="AD51" s="65" t="s">
        <v>206</v>
      </c>
      <c r="AE51" s="65" t="s">
        <v>206</v>
      </c>
      <c r="AF51" s="65" t="s">
        <v>209</v>
      </c>
      <c r="AG51" s="65" t="s">
        <v>209</v>
      </c>
      <c r="AH51" s="65" t="s">
        <v>206</v>
      </c>
      <c r="AI51" s="65" t="s">
        <v>206</v>
      </c>
      <c r="AJ51" s="65" t="s">
        <v>206</v>
      </c>
      <c r="AK51" s="65" t="s">
        <v>206</v>
      </c>
      <c r="AL51" s="65" t="s">
        <v>206</v>
      </c>
      <c r="AM51" s="65" t="s">
        <v>206</v>
      </c>
      <c r="AN51" s="65" t="s">
        <v>206</v>
      </c>
      <c r="AO51" s="65" t="s">
        <v>206</v>
      </c>
    </row>
    <row r="52" spans="1:41" x14ac:dyDescent="0.5">
      <c r="A52" s="32" t="s">
        <v>108</v>
      </c>
      <c r="B52" s="33" t="s">
        <v>233</v>
      </c>
      <c r="C52" s="33" t="s">
        <v>84</v>
      </c>
      <c r="D52" s="33" t="s">
        <v>40</v>
      </c>
      <c r="E52" s="33">
        <v>2274</v>
      </c>
      <c r="F52" s="34" t="s">
        <v>230</v>
      </c>
      <c r="G52" s="4"/>
      <c r="H52" s="12" t="s">
        <v>209</v>
      </c>
      <c r="I52" s="13" t="s">
        <v>209</v>
      </c>
      <c r="J52" s="13" t="s">
        <v>209</v>
      </c>
      <c r="K52" s="13" t="s">
        <v>206</v>
      </c>
      <c r="L52" s="13" t="s">
        <v>206</v>
      </c>
      <c r="M52" s="13" t="s">
        <v>209</v>
      </c>
      <c r="N52" s="13" t="s">
        <v>206</v>
      </c>
      <c r="O52" s="13" t="s">
        <v>206</v>
      </c>
      <c r="P52" s="13" t="s">
        <v>206</v>
      </c>
      <c r="Q52" s="13" t="s">
        <v>206</v>
      </c>
      <c r="R52" s="13" t="s">
        <v>206</v>
      </c>
      <c r="S52" s="13" t="s">
        <v>206</v>
      </c>
      <c r="T52" s="13" t="s">
        <v>206</v>
      </c>
      <c r="U52" s="13" t="s">
        <v>206</v>
      </c>
      <c r="V52" s="13" t="s">
        <v>206</v>
      </c>
      <c r="W52" s="13" t="s">
        <v>206</v>
      </c>
      <c r="X52" s="13" t="s">
        <v>206</v>
      </c>
      <c r="Y52" s="13" t="s">
        <v>206</v>
      </c>
      <c r="Z52" s="13" t="s">
        <v>206</v>
      </c>
      <c r="AA52" s="13" t="s">
        <v>206</v>
      </c>
      <c r="AB52" s="13" t="s">
        <v>206</v>
      </c>
      <c r="AC52" s="13" t="s">
        <v>209</v>
      </c>
      <c r="AD52" s="13" t="s">
        <v>206</v>
      </c>
      <c r="AE52" s="13" t="s">
        <v>206</v>
      </c>
      <c r="AF52" s="13" t="s">
        <v>206</v>
      </c>
      <c r="AG52" s="13" t="s">
        <v>206</v>
      </c>
      <c r="AH52" s="13" t="s">
        <v>206</v>
      </c>
      <c r="AI52" s="13" t="s">
        <v>206</v>
      </c>
      <c r="AJ52" s="13" t="s">
        <v>206</v>
      </c>
      <c r="AK52" s="13" t="s">
        <v>206</v>
      </c>
      <c r="AL52" s="13" t="s">
        <v>206</v>
      </c>
      <c r="AM52" s="13" t="s">
        <v>206</v>
      </c>
      <c r="AN52" s="13" t="s">
        <v>206</v>
      </c>
      <c r="AO52" s="14" t="s">
        <v>206</v>
      </c>
    </row>
    <row r="53" spans="1:41" x14ac:dyDescent="0.5">
      <c r="A53" s="43" t="s">
        <v>109</v>
      </c>
      <c r="B53" s="44" t="s">
        <v>233</v>
      </c>
      <c r="C53" s="44" t="s">
        <v>248</v>
      </c>
      <c r="D53" s="44" t="s">
        <v>240</v>
      </c>
      <c r="E53" s="44">
        <v>572</v>
      </c>
      <c r="F53" s="45" t="s">
        <v>247</v>
      </c>
      <c r="G53" s="4"/>
      <c r="H53" s="19" t="s">
        <v>209</v>
      </c>
      <c r="I53" s="20" t="s">
        <v>209</v>
      </c>
      <c r="J53" s="20" t="s">
        <v>206</v>
      </c>
      <c r="K53" s="20" t="s">
        <v>209</v>
      </c>
      <c r="L53" s="20" t="s">
        <v>209</v>
      </c>
      <c r="M53" s="20" t="s">
        <v>209</v>
      </c>
      <c r="N53" s="20" t="s">
        <v>206</v>
      </c>
      <c r="O53" s="20" t="s">
        <v>206</v>
      </c>
      <c r="P53" s="20" t="s">
        <v>206</v>
      </c>
      <c r="Q53" s="20" t="s">
        <v>206</v>
      </c>
      <c r="R53" s="20" t="s">
        <v>206</v>
      </c>
      <c r="S53" s="20" t="s">
        <v>206</v>
      </c>
      <c r="T53" s="20" t="s">
        <v>206</v>
      </c>
      <c r="U53" s="20" t="s">
        <v>206</v>
      </c>
      <c r="V53" s="20" t="s">
        <v>206</v>
      </c>
      <c r="W53" s="20" t="s">
        <v>206</v>
      </c>
      <c r="X53" s="20" t="s">
        <v>206</v>
      </c>
      <c r="Y53" s="20" t="s">
        <v>206</v>
      </c>
      <c r="Z53" s="20" t="s">
        <v>206</v>
      </c>
      <c r="AA53" s="20" t="s">
        <v>206</v>
      </c>
      <c r="AB53" s="20" t="s">
        <v>209</v>
      </c>
      <c r="AC53" s="20" t="s">
        <v>209</v>
      </c>
      <c r="AD53" s="20" t="s">
        <v>209</v>
      </c>
      <c r="AE53" s="20" t="s">
        <v>209</v>
      </c>
      <c r="AF53" s="20" t="s">
        <v>206</v>
      </c>
      <c r="AG53" s="20" t="s">
        <v>206</v>
      </c>
      <c r="AH53" s="20" t="s">
        <v>206</v>
      </c>
      <c r="AI53" s="20" t="s">
        <v>206</v>
      </c>
      <c r="AJ53" s="20" t="s">
        <v>206</v>
      </c>
      <c r="AK53" s="20" t="s">
        <v>206</v>
      </c>
      <c r="AL53" s="20" t="s">
        <v>206</v>
      </c>
      <c r="AM53" s="20" t="s">
        <v>206</v>
      </c>
      <c r="AN53" s="20" t="s">
        <v>206</v>
      </c>
      <c r="AO53" s="21" t="s">
        <v>209</v>
      </c>
    </row>
    <row r="54" spans="1:41" x14ac:dyDescent="0.5">
      <c r="A54" s="22" t="s">
        <v>110</v>
      </c>
      <c r="B54" s="23" t="s">
        <v>210</v>
      </c>
      <c r="C54" s="23" t="s">
        <v>304</v>
      </c>
      <c r="D54" s="4" t="s">
        <v>40</v>
      </c>
      <c r="E54" s="23">
        <v>5970</v>
      </c>
      <c r="F54" s="23" t="s">
        <v>305</v>
      </c>
      <c r="G54" s="4"/>
      <c r="H54" s="24" t="s">
        <v>209</v>
      </c>
      <c r="I54" s="24" t="s">
        <v>206</v>
      </c>
      <c r="J54" s="24" t="s">
        <v>209</v>
      </c>
      <c r="K54" s="24" t="s">
        <v>206</v>
      </c>
      <c r="L54" s="24" t="s">
        <v>206</v>
      </c>
      <c r="M54" s="24" t="s">
        <v>206</v>
      </c>
      <c r="N54" s="24" t="s">
        <v>209</v>
      </c>
      <c r="O54" s="24" t="s">
        <v>206</v>
      </c>
      <c r="P54" s="24" t="s">
        <v>206</v>
      </c>
      <c r="Q54" s="24" t="s">
        <v>206</v>
      </c>
      <c r="R54" s="24" t="s">
        <v>206</v>
      </c>
      <c r="S54" s="24" t="s">
        <v>206</v>
      </c>
      <c r="T54" s="24" t="s">
        <v>206</v>
      </c>
      <c r="U54" s="24" t="s">
        <v>206</v>
      </c>
      <c r="V54" s="24" t="s">
        <v>206</v>
      </c>
      <c r="W54" s="24" t="s">
        <v>206</v>
      </c>
      <c r="X54" s="24" t="s">
        <v>206</v>
      </c>
      <c r="Y54" s="24" t="s">
        <v>206</v>
      </c>
      <c r="Z54" s="24" t="s">
        <v>206</v>
      </c>
      <c r="AA54" s="24" t="s">
        <v>206</v>
      </c>
      <c r="AB54" s="24" t="s">
        <v>206</v>
      </c>
      <c r="AC54" s="24" t="s">
        <v>206</v>
      </c>
      <c r="AD54" s="24" t="s">
        <v>209</v>
      </c>
      <c r="AE54" s="24" t="s">
        <v>206</v>
      </c>
      <c r="AF54" s="24" t="s">
        <v>206</v>
      </c>
      <c r="AG54" s="24" t="s">
        <v>206</v>
      </c>
      <c r="AH54" s="24" t="s">
        <v>206</v>
      </c>
      <c r="AI54" s="24" t="s">
        <v>206</v>
      </c>
      <c r="AJ54" s="24" t="s">
        <v>206</v>
      </c>
      <c r="AK54" s="24" t="s">
        <v>206</v>
      </c>
      <c r="AL54" s="24" t="s">
        <v>206</v>
      </c>
      <c r="AM54" s="24" t="s">
        <v>206</v>
      </c>
      <c r="AN54" s="24" t="s">
        <v>206</v>
      </c>
      <c r="AO54" s="24" t="s">
        <v>209</v>
      </c>
    </row>
    <row r="55" spans="1:41" x14ac:dyDescent="0.5">
      <c r="A55" s="9" t="s">
        <v>111</v>
      </c>
      <c r="B55" s="10" t="s">
        <v>210</v>
      </c>
      <c r="C55" s="10" t="s">
        <v>213</v>
      </c>
      <c r="D55" s="10" t="s">
        <v>207</v>
      </c>
      <c r="E55" s="10">
        <v>464</v>
      </c>
      <c r="F55" s="11" t="s">
        <v>214</v>
      </c>
      <c r="G55" s="4"/>
      <c r="H55" s="12" t="s">
        <v>209</v>
      </c>
      <c r="I55" s="13" t="s">
        <v>209</v>
      </c>
      <c r="J55" s="13" t="s">
        <v>209</v>
      </c>
      <c r="K55" s="13" t="s">
        <v>209</v>
      </c>
      <c r="L55" s="13" t="s">
        <v>209</v>
      </c>
      <c r="M55" s="13" t="s">
        <v>206</v>
      </c>
      <c r="N55" s="13" t="s">
        <v>206</v>
      </c>
      <c r="O55" s="13" t="s">
        <v>206</v>
      </c>
      <c r="P55" s="13" t="s">
        <v>206</v>
      </c>
      <c r="Q55" s="13" t="s">
        <v>206</v>
      </c>
      <c r="R55" s="13" t="s">
        <v>206</v>
      </c>
      <c r="S55" s="13" t="s">
        <v>206</v>
      </c>
      <c r="T55" s="13" t="s">
        <v>206</v>
      </c>
      <c r="U55" s="13" t="s">
        <v>206</v>
      </c>
      <c r="V55" s="13" t="s">
        <v>206</v>
      </c>
      <c r="W55" s="13" t="s">
        <v>206</v>
      </c>
      <c r="X55" s="13" t="s">
        <v>206</v>
      </c>
      <c r="Y55" s="13" t="s">
        <v>206</v>
      </c>
      <c r="Z55" s="13" t="s">
        <v>209</v>
      </c>
      <c r="AA55" s="13" t="s">
        <v>206</v>
      </c>
      <c r="AB55" s="13" t="s">
        <v>209</v>
      </c>
      <c r="AC55" s="13" t="s">
        <v>209</v>
      </c>
      <c r="AD55" s="13" t="s">
        <v>209</v>
      </c>
      <c r="AE55" s="13" t="s">
        <v>209</v>
      </c>
      <c r="AF55" s="13" t="s">
        <v>206</v>
      </c>
      <c r="AG55" s="13" t="s">
        <v>209</v>
      </c>
      <c r="AH55" s="13" t="s">
        <v>209</v>
      </c>
      <c r="AI55" s="13" t="s">
        <v>206</v>
      </c>
      <c r="AJ55" s="13" t="s">
        <v>206</v>
      </c>
      <c r="AK55" s="13" t="s">
        <v>206</v>
      </c>
      <c r="AL55" s="13" t="s">
        <v>209</v>
      </c>
      <c r="AM55" s="13" t="s">
        <v>206</v>
      </c>
      <c r="AN55" s="13" t="s">
        <v>209</v>
      </c>
      <c r="AO55" s="14" t="s">
        <v>206</v>
      </c>
    </row>
    <row r="56" spans="1:41" x14ac:dyDescent="0.5">
      <c r="A56" s="91" t="s">
        <v>112</v>
      </c>
      <c r="B56" s="98" t="s">
        <v>205</v>
      </c>
      <c r="C56" s="98" t="s">
        <v>206</v>
      </c>
      <c r="D56" s="98" t="s">
        <v>227</v>
      </c>
      <c r="E56" s="98">
        <v>607</v>
      </c>
      <c r="F56" s="109" t="s">
        <v>228</v>
      </c>
      <c r="G56" s="4"/>
      <c r="H56" s="16" t="s">
        <v>209</v>
      </c>
      <c r="I56" s="17" t="s">
        <v>206</v>
      </c>
      <c r="J56" s="17" t="s">
        <v>206</v>
      </c>
      <c r="K56" s="17" t="s">
        <v>209</v>
      </c>
      <c r="L56" s="17" t="s">
        <v>206</v>
      </c>
      <c r="M56" s="17" t="s">
        <v>206</v>
      </c>
      <c r="N56" s="17" t="s">
        <v>206</v>
      </c>
      <c r="O56" s="17" t="s">
        <v>206</v>
      </c>
      <c r="P56" s="17" t="s">
        <v>206</v>
      </c>
      <c r="Q56" s="17" t="s">
        <v>206</v>
      </c>
      <c r="R56" s="17" t="s">
        <v>206</v>
      </c>
      <c r="S56" s="17" t="s">
        <v>206</v>
      </c>
      <c r="T56" s="17" t="s">
        <v>206</v>
      </c>
      <c r="U56" s="17" t="s">
        <v>206</v>
      </c>
      <c r="V56" s="17" t="s">
        <v>206</v>
      </c>
      <c r="W56" s="17" t="s">
        <v>206</v>
      </c>
      <c r="X56" s="17" t="s">
        <v>206</v>
      </c>
      <c r="Y56" s="17" t="s">
        <v>206</v>
      </c>
      <c r="Z56" s="17" t="s">
        <v>206</v>
      </c>
      <c r="AA56" s="17" t="s">
        <v>206</v>
      </c>
      <c r="AB56" s="17" t="s">
        <v>209</v>
      </c>
      <c r="AC56" s="17" t="s">
        <v>209</v>
      </c>
      <c r="AD56" s="17" t="s">
        <v>209</v>
      </c>
      <c r="AE56" s="17" t="s">
        <v>209</v>
      </c>
      <c r="AF56" s="17" t="s">
        <v>209</v>
      </c>
      <c r="AG56" s="17" t="s">
        <v>206</v>
      </c>
      <c r="AH56" s="17" t="s">
        <v>206</v>
      </c>
      <c r="AI56" s="17" t="s">
        <v>206</v>
      </c>
      <c r="AJ56" s="17" t="s">
        <v>206</v>
      </c>
      <c r="AK56" s="17" t="s">
        <v>206</v>
      </c>
      <c r="AL56" s="17" t="s">
        <v>206</v>
      </c>
      <c r="AM56" s="17" t="s">
        <v>206</v>
      </c>
      <c r="AN56" s="17" t="s">
        <v>206</v>
      </c>
      <c r="AO56" s="18" t="s">
        <v>206</v>
      </c>
    </row>
    <row r="57" spans="1:41" x14ac:dyDescent="0.5">
      <c r="A57" s="43" t="s">
        <v>113</v>
      </c>
      <c r="B57" s="44" t="s">
        <v>210</v>
      </c>
      <c r="C57" s="44" t="s">
        <v>206</v>
      </c>
      <c r="D57" s="44" t="s">
        <v>240</v>
      </c>
      <c r="E57" s="44">
        <v>122</v>
      </c>
      <c r="F57" s="45" t="s">
        <v>242</v>
      </c>
      <c r="G57" s="4"/>
      <c r="H57" s="19" t="s">
        <v>209</v>
      </c>
      <c r="I57" s="20" t="s">
        <v>209</v>
      </c>
      <c r="J57" s="20" t="s">
        <v>206</v>
      </c>
      <c r="K57" s="20" t="s">
        <v>209</v>
      </c>
      <c r="L57" s="20" t="s">
        <v>209</v>
      </c>
      <c r="M57" s="20" t="s">
        <v>209</v>
      </c>
      <c r="N57" s="20" t="s">
        <v>206</v>
      </c>
      <c r="O57" s="20" t="s">
        <v>206</v>
      </c>
      <c r="P57" s="20" t="s">
        <v>206</v>
      </c>
      <c r="Q57" s="20" t="s">
        <v>206</v>
      </c>
      <c r="R57" s="20" t="s">
        <v>206</v>
      </c>
      <c r="S57" s="20" t="s">
        <v>206</v>
      </c>
      <c r="T57" s="20" t="s">
        <v>206</v>
      </c>
      <c r="U57" s="20" t="s">
        <v>206</v>
      </c>
      <c r="V57" s="20" t="s">
        <v>206</v>
      </c>
      <c r="W57" s="20" t="s">
        <v>206</v>
      </c>
      <c r="X57" s="20" t="s">
        <v>206</v>
      </c>
      <c r="Y57" s="20" t="s">
        <v>206</v>
      </c>
      <c r="Z57" s="20" t="s">
        <v>206</v>
      </c>
      <c r="AA57" s="20" t="s">
        <v>206</v>
      </c>
      <c r="AB57" s="20" t="s">
        <v>209</v>
      </c>
      <c r="AC57" s="20" t="s">
        <v>209</v>
      </c>
      <c r="AD57" s="20" t="s">
        <v>209</v>
      </c>
      <c r="AE57" s="20" t="s">
        <v>209</v>
      </c>
      <c r="AF57" s="20" t="s">
        <v>209</v>
      </c>
      <c r="AG57" s="20" t="s">
        <v>209</v>
      </c>
      <c r="AH57" s="20" t="s">
        <v>206</v>
      </c>
      <c r="AI57" s="20" t="s">
        <v>206</v>
      </c>
      <c r="AJ57" s="20" t="s">
        <v>206</v>
      </c>
      <c r="AK57" s="20" t="s">
        <v>206</v>
      </c>
      <c r="AL57" s="20" t="s">
        <v>206</v>
      </c>
      <c r="AM57" s="20" t="s">
        <v>206</v>
      </c>
      <c r="AN57" s="20" t="s">
        <v>206</v>
      </c>
      <c r="AO57" s="21" t="s">
        <v>206</v>
      </c>
    </row>
    <row r="58" spans="1:41" x14ac:dyDescent="0.5">
      <c r="A58" s="27" t="s">
        <v>114</v>
      </c>
      <c r="B58" s="27" t="s">
        <v>210</v>
      </c>
      <c r="C58" s="27" t="s">
        <v>225</v>
      </c>
      <c r="D58" s="27" t="s">
        <v>219</v>
      </c>
      <c r="E58" s="27">
        <v>1073</v>
      </c>
      <c r="F58" s="27" t="s">
        <v>224</v>
      </c>
      <c r="G58" s="4"/>
      <c r="H58" s="61" t="s">
        <v>209</v>
      </c>
      <c r="I58" s="61" t="s">
        <v>209</v>
      </c>
      <c r="J58" s="61" t="s">
        <v>206</v>
      </c>
      <c r="K58" s="61" t="s">
        <v>209</v>
      </c>
      <c r="L58" s="61" t="s">
        <v>206</v>
      </c>
      <c r="M58" s="61" t="s">
        <v>206</v>
      </c>
      <c r="N58" s="61" t="s">
        <v>206</v>
      </c>
      <c r="O58" s="61" t="s">
        <v>206</v>
      </c>
      <c r="P58" s="61" t="s">
        <v>206</v>
      </c>
      <c r="Q58" s="61" t="s">
        <v>206</v>
      </c>
      <c r="R58" s="61" t="s">
        <v>209</v>
      </c>
      <c r="S58" s="61" t="s">
        <v>206</v>
      </c>
      <c r="T58" s="61" t="s">
        <v>206</v>
      </c>
      <c r="U58" s="61" t="s">
        <v>206</v>
      </c>
      <c r="V58" s="61" t="s">
        <v>206</v>
      </c>
      <c r="W58" s="61" t="s">
        <v>206</v>
      </c>
      <c r="X58" s="61" t="s">
        <v>206</v>
      </c>
      <c r="Y58" s="61" t="s">
        <v>206</v>
      </c>
      <c r="Z58" s="61" t="s">
        <v>206</v>
      </c>
      <c r="AA58" s="61" t="s">
        <v>206</v>
      </c>
      <c r="AB58" s="61" t="s">
        <v>209</v>
      </c>
      <c r="AC58" s="61" t="s">
        <v>209</v>
      </c>
      <c r="AD58" s="61" t="s">
        <v>209</v>
      </c>
      <c r="AE58" s="61" t="s">
        <v>206</v>
      </c>
      <c r="AF58" s="61" t="s">
        <v>209</v>
      </c>
      <c r="AG58" s="61" t="s">
        <v>206</v>
      </c>
      <c r="AH58" s="61" t="s">
        <v>206</v>
      </c>
      <c r="AI58" s="61" t="s">
        <v>206</v>
      </c>
      <c r="AJ58" s="61" t="s">
        <v>206</v>
      </c>
      <c r="AK58" s="61" t="s">
        <v>206</v>
      </c>
      <c r="AL58" s="61" t="s">
        <v>206</v>
      </c>
      <c r="AM58" s="61" t="s">
        <v>206</v>
      </c>
      <c r="AN58" s="61" t="s">
        <v>206</v>
      </c>
      <c r="AO58" s="61" t="s">
        <v>206</v>
      </c>
    </row>
    <row r="59" spans="1:41" x14ac:dyDescent="0.5">
      <c r="A59" s="95" t="s">
        <v>115</v>
      </c>
      <c r="B59" s="100" t="s">
        <v>233</v>
      </c>
      <c r="C59" s="100" t="s">
        <v>253</v>
      </c>
      <c r="D59" s="95" t="s">
        <v>40</v>
      </c>
      <c r="E59" s="100">
        <v>5397</v>
      </c>
      <c r="F59" s="100" t="s">
        <v>302</v>
      </c>
      <c r="G59" s="4"/>
      <c r="H59" s="65" t="s">
        <v>209</v>
      </c>
      <c r="I59" s="65" t="s">
        <v>209</v>
      </c>
      <c r="J59" s="65" t="s">
        <v>209</v>
      </c>
      <c r="K59" s="65" t="s">
        <v>209</v>
      </c>
      <c r="L59" s="65" t="s">
        <v>209</v>
      </c>
      <c r="M59" s="65" t="s">
        <v>206</v>
      </c>
      <c r="N59" s="65" t="s">
        <v>206</v>
      </c>
      <c r="O59" s="65" t="s">
        <v>206</v>
      </c>
      <c r="P59" s="65" t="s">
        <v>206</v>
      </c>
      <c r="Q59" s="65" t="s">
        <v>206</v>
      </c>
      <c r="R59" s="65" t="s">
        <v>206</v>
      </c>
      <c r="S59" s="65" t="s">
        <v>206</v>
      </c>
      <c r="T59" s="65" t="s">
        <v>209</v>
      </c>
      <c r="U59" s="65" t="s">
        <v>206</v>
      </c>
      <c r="V59" s="65" t="s">
        <v>209</v>
      </c>
      <c r="W59" s="65" t="s">
        <v>209</v>
      </c>
      <c r="X59" s="65" t="s">
        <v>209</v>
      </c>
      <c r="Y59" s="65" t="s">
        <v>206</v>
      </c>
      <c r="Z59" s="65" t="s">
        <v>206</v>
      </c>
      <c r="AA59" s="65" t="s">
        <v>206</v>
      </c>
      <c r="AB59" s="65" t="s">
        <v>206</v>
      </c>
      <c r="AC59" s="65" t="s">
        <v>206</v>
      </c>
      <c r="AD59" s="65" t="s">
        <v>206</v>
      </c>
      <c r="AE59" s="65" t="s">
        <v>209</v>
      </c>
      <c r="AF59" s="65" t="s">
        <v>206</v>
      </c>
      <c r="AG59" s="65" t="s">
        <v>209</v>
      </c>
      <c r="AH59" s="65" t="s">
        <v>209</v>
      </c>
      <c r="AI59" s="65" t="s">
        <v>206</v>
      </c>
      <c r="AJ59" s="65" t="s">
        <v>206</v>
      </c>
      <c r="AK59" s="65" t="s">
        <v>206</v>
      </c>
      <c r="AL59" s="65" t="s">
        <v>206</v>
      </c>
      <c r="AM59" s="65" t="s">
        <v>206</v>
      </c>
      <c r="AN59" s="65" t="s">
        <v>206</v>
      </c>
      <c r="AO59" s="65" t="s">
        <v>209</v>
      </c>
    </row>
    <row r="60" spans="1:41" x14ac:dyDescent="0.5">
      <c r="A60" s="92" t="s">
        <v>116</v>
      </c>
      <c r="B60" s="99" t="s">
        <v>272</v>
      </c>
      <c r="C60" s="99" t="s">
        <v>206</v>
      </c>
      <c r="D60" s="102" t="s">
        <v>40</v>
      </c>
      <c r="E60" s="99">
        <v>2823</v>
      </c>
      <c r="F60" s="110" t="s">
        <v>273</v>
      </c>
      <c r="G60" s="4"/>
      <c r="H60" s="12" t="s">
        <v>209</v>
      </c>
      <c r="I60" s="13" t="s">
        <v>206</v>
      </c>
      <c r="J60" s="13" t="s">
        <v>206</v>
      </c>
      <c r="K60" s="13" t="s">
        <v>209</v>
      </c>
      <c r="L60" s="13" t="s">
        <v>209</v>
      </c>
      <c r="M60" s="13" t="s">
        <v>206</v>
      </c>
      <c r="N60" s="13" t="s">
        <v>206</v>
      </c>
      <c r="O60" s="13" t="s">
        <v>206</v>
      </c>
      <c r="P60" s="13" t="s">
        <v>206</v>
      </c>
      <c r="Q60" s="13" t="s">
        <v>206</v>
      </c>
      <c r="R60" s="13" t="s">
        <v>206</v>
      </c>
      <c r="S60" s="13" t="s">
        <v>206</v>
      </c>
      <c r="T60" s="13" t="s">
        <v>206</v>
      </c>
      <c r="U60" s="13" t="s">
        <v>206</v>
      </c>
      <c r="V60" s="13" t="s">
        <v>206</v>
      </c>
      <c r="W60" s="13" t="s">
        <v>206</v>
      </c>
      <c r="X60" s="13" t="s">
        <v>206</v>
      </c>
      <c r="Y60" s="13" t="s">
        <v>209</v>
      </c>
      <c r="Z60" s="13" t="s">
        <v>206</v>
      </c>
      <c r="AA60" s="13" t="s">
        <v>206</v>
      </c>
      <c r="AB60" s="13" t="s">
        <v>209</v>
      </c>
      <c r="AC60" s="13" t="s">
        <v>206</v>
      </c>
      <c r="AD60" s="13" t="s">
        <v>206</v>
      </c>
      <c r="AE60" s="13" t="s">
        <v>209</v>
      </c>
      <c r="AF60" s="13" t="s">
        <v>206</v>
      </c>
      <c r="AG60" s="13" t="s">
        <v>206</v>
      </c>
      <c r="AH60" s="13" t="s">
        <v>206</v>
      </c>
      <c r="AI60" s="13" t="s">
        <v>206</v>
      </c>
      <c r="AJ60" s="13" t="s">
        <v>206</v>
      </c>
      <c r="AK60" s="13" t="s">
        <v>206</v>
      </c>
      <c r="AL60" s="13" t="s">
        <v>206</v>
      </c>
      <c r="AM60" s="13" t="s">
        <v>206</v>
      </c>
      <c r="AN60" s="13" t="s">
        <v>206</v>
      </c>
      <c r="AO60" s="14" t="s">
        <v>206</v>
      </c>
    </row>
    <row r="61" spans="1:41" x14ac:dyDescent="0.5">
      <c r="A61" s="69" t="s">
        <v>117</v>
      </c>
      <c r="B61" s="70" t="s">
        <v>210</v>
      </c>
      <c r="C61" s="70" t="s">
        <v>283</v>
      </c>
      <c r="D61" s="70" t="s">
        <v>274</v>
      </c>
      <c r="E61" s="70">
        <v>45</v>
      </c>
      <c r="F61" s="71" t="s">
        <v>284</v>
      </c>
      <c r="G61" s="4"/>
      <c r="H61" s="19" t="s">
        <v>209</v>
      </c>
      <c r="I61" s="20" t="s">
        <v>206</v>
      </c>
      <c r="J61" s="20" t="s">
        <v>206</v>
      </c>
      <c r="K61" s="20" t="s">
        <v>209</v>
      </c>
      <c r="L61" s="20" t="s">
        <v>206</v>
      </c>
      <c r="M61" s="20" t="s">
        <v>206</v>
      </c>
      <c r="N61" s="20" t="s">
        <v>206</v>
      </c>
      <c r="O61" s="20" t="s">
        <v>206</v>
      </c>
      <c r="P61" s="20" t="s">
        <v>206</v>
      </c>
      <c r="Q61" s="20" t="s">
        <v>206</v>
      </c>
      <c r="R61" s="20" t="s">
        <v>206</v>
      </c>
      <c r="S61" s="20" t="s">
        <v>206</v>
      </c>
      <c r="T61" s="20" t="s">
        <v>206</v>
      </c>
      <c r="U61" s="20" t="s">
        <v>206</v>
      </c>
      <c r="V61" s="20" t="s">
        <v>206</v>
      </c>
      <c r="W61" s="20" t="s">
        <v>206</v>
      </c>
      <c r="X61" s="20" t="s">
        <v>206</v>
      </c>
      <c r="Y61" s="20" t="s">
        <v>209</v>
      </c>
      <c r="Z61" s="20" t="s">
        <v>206</v>
      </c>
      <c r="AA61" s="20" t="s">
        <v>206</v>
      </c>
      <c r="AB61" s="20" t="s">
        <v>209</v>
      </c>
      <c r="AC61" s="20" t="s">
        <v>209</v>
      </c>
      <c r="AD61" s="20" t="s">
        <v>206</v>
      </c>
      <c r="AE61" s="20" t="s">
        <v>206</v>
      </c>
      <c r="AF61" s="20" t="s">
        <v>206</v>
      </c>
      <c r="AG61" s="20" t="s">
        <v>206</v>
      </c>
      <c r="AH61" s="20" t="s">
        <v>206</v>
      </c>
      <c r="AI61" s="20" t="s">
        <v>206</v>
      </c>
      <c r="AJ61" s="20" t="s">
        <v>206</v>
      </c>
      <c r="AK61" s="20" t="s">
        <v>206</v>
      </c>
      <c r="AL61" s="20" t="s">
        <v>206</v>
      </c>
      <c r="AM61" s="20" t="s">
        <v>206</v>
      </c>
      <c r="AN61" s="20" t="s">
        <v>206</v>
      </c>
      <c r="AO61" s="21" t="s">
        <v>206</v>
      </c>
    </row>
    <row r="62" spans="1:41" x14ac:dyDescent="0.5">
      <c r="A62" s="27" t="s">
        <v>118</v>
      </c>
      <c r="B62" s="27" t="s">
        <v>210</v>
      </c>
      <c r="C62" s="27" t="s">
        <v>223</v>
      </c>
      <c r="D62" s="27" t="s">
        <v>219</v>
      </c>
      <c r="E62" s="27">
        <v>1073</v>
      </c>
      <c r="F62" s="27" t="s">
        <v>224</v>
      </c>
      <c r="G62" s="4"/>
      <c r="H62" s="24" t="s">
        <v>209</v>
      </c>
      <c r="I62" s="24" t="s">
        <v>209</v>
      </c>
      <c r="J62" s="24" t="s">
        <v>206</v>
      </c>
      <c r="K62" s="24" t="s">
        <v>206</v>
      </c>
      <c r="L62" s="24" t="s">
        <v>206</v>
      </c>
      <c r="M62" s="24" t="s">
        <v>206</v>
      </c>
      <c r="N62" s="24" t="s">
        <v>206</v>
      </c>
      <c r="O62" s="24" t="s">
        <v>206</v>
      </c>
      <c r="P62" s="24" t="s">
        <v>206</v>
      </c>
      <c r="Q62" s="24" t="s">
        <v>206</v>
      </c>
      <c r="R62" s="24" t="s">
        <v>209</v>
      </c>
      <c r="S62" s="24" t="s">
        <v>206</v>
      </c>
      <c r="T62" s="24" t="s">
        <v>206</v>
      </c>
      <c r="U62" s="24" t="s">
        <v>206</v>
      </c>
      <c r="V62" s="24" t="s">
        <v>206</v>
      </c>
      <c r="W62" s="24" t="s">
        <v>206</v>
      </c>
      <c r="X62" s="24" t="s">
        <v>206</v>
      </c>
      <c r="Y62" s="24" t="s">
        <v>206</v>
      </c>
      <c r="Z62" s="24" t="s">
        <v>206</v>
      </c>
      <c r="AA62" s="24" t="s">
        <v>206</v>
      </c>
      <c r="AB62" s="24" t="s">
        <v>209</v>
      </c>
      <c r="AC62" s="24" t="s">
        <v>209</v>
      </c>
      <c r="AD62" s="24" t="s">
        <v>209</v>
      </c>
      <c r="AE62" s="24" t="s">
        <v>206</v>
      </c>
      <c r="AF62" s="24" t="s">
        <v>209</v>
      </c>
      <c r="AG62" s="24" t="s">
        <v>206</v>
      </c>
      <c r="AH62" s="24" t="s">
        <v>206</v>
      </c>
      <c r="AI62" s="24" t="s">
        <v>206</v>
      </c>
      <c r="AJ62" s="24" t="s">
        <v>206</v>
      </c>
      <c r="AK62" s="24" t="s">
        <v>206</v>
      </c>
      <c r="AL62" s="24" t="s">
        <v>206</v>
      </c>
      <c r="AM62" s="24" t="s">
        <v>206</v>
      </c>
      <c r="AN62" s="24" t="s">
        <v>206</v>
      </c>
      <c r="AO62" s="24" t="s">
        <v>206</v>
      </c>
    </row>
    <row r="63" spans="1:41" x14ac:dyDescent="0.5">
      <c r="A63" s="9" t="s">
        <v>119</v>
      </c>
      <c r="B63" s="10" t="s">
        <v>205</v>
      </c>
      <c r="C63" s="10" t="s">
        <v>206</v>
      </c>
      <c r="D63" s="10" t="s">
        <v>207</v>
      </c>
      <c r="E63" s="10">
        <v>464</v>
      </c>
      <c r="F63" s="11" t="s">
        <v>208</v>
      </c>
      <c r="G63" s="4"/>
      <c r="H63" s="12" t="s">
        <v>209</v>
      </c>
      <c r="I63" s="13" t="s">
        <v>206</v>
      </c>
      <c r="J63" s="13" t="s">
        <v>209</v>
      </c>
      <c r="K63" s="13" t="s">
        <v>206</v>
      </c>
      <c r="L63" s="13" t="s">
        <v>206</v>
      </c>
      <c r="M63" s="13" t="s">
        <v>206</v>
      </c>
      <c r="N63" s="13" t="s">
        <v>206</v>
      </c>
      <c r="O63" s="13" t="s">
        <v>206</v>
      </c>
      <c r="P63" s="13" t="s">
        <v>206</v>
      </c>
      <c r="Q63" s="13" t="s">
        <v>206</v>
      </c>
      <c r="R63" s="13" t="s">
        <v>206</v>
      </c>
      <c r="S63" s="13" t="s">
        <v>206</v>
      </c>
      <c r="T63" s="13" t="s">
        <v>206</v>
      </c>
      <c r="U63" s="13" t="s">
        <v>206</v>
      </c>
      <c r="V63" s="13" t="s">
        <v>206</v>
      </c>
      <c r="W63" s="13" t="s">
        <v>206</v>
      </c>
      <c r="X63" s="13" t="s">
        <v>206</v>
      </c>
      <c r="Y63" s="13" t="s">
        <v>206</v>
      </c>
      <c r="Z63" s="13" t="s">
        <v>209</v>
      </c>
      <c r="AA63" s="13" t="s">
        <v>206</v>
      </c>
      <c r="AB63" s="13" t="s">
        <v>209</v>
      </c>
      <c r="AC63" s="13" t="s">
        <v>209</v>
      </c>
      <c r="AD63" s="13" t="s">
        <v>209</v>
      </c>
      <c r="AE63" s="13" t="s">
        <v>209</v>
      </c>
      <c r="AF63" s="13" t="s">
        <v>206</v>
      </c>
      <c r="AG63" s="13" t="s">
        <v>206</v>
      </c>
      <c r="AH63" s="13" t="s">
        <v>209</v>
      </c>
      <c r="AI63" s="13" t="s">
        <v>206</v>
      </c>
      <c r="AJ63" s="13" t="s">
        <v>206</v>
      </c>
      <c r="AK63" s="13" t="s">
        <v>206</v>
      </c>
      <c r="AL63" s="13" t="s">
        <v>209</v>
      </c>
      <c r="AM63" s="13" t="s">
        <v>206</v>
      </c>
      <c r="AN63" s="13" t="s">
        <v>209</v>
      </c>
      <c r="AO63" s="14" t="s">
        <v>206</v>
      </c>
    </row>
    <row r="64" spans="1:41" x14ac:dyDescent="0.5">
      <c r="A64" s="94" t="s">
        <v>120</v>
      </c>
      <c r="B64" s="101" t="s">
        <v>233</v>
      </c>
      <c r="C64" s="101" t="s">
        <v>264</v>
      </c>
      <c r="D64" s="103" t="s">
        <v>265</v>
      </c>
      <c r="E64" s="101">
        <v>457</v>
      </c>
      <c r="F64" s="112" t="s">
        <v>266</v>
      </c>
      <c r="G64" s="4"/>
      <c r="H64" s="19" t="s">
        <v>209</v>
      </c>
      <c r="I64" s="20" t="s">
        <v>209</v>
      </c>
      <c r="J64" s="20" t="s">
        <v>209</v>
      </c>
      <c r="K64" s="20" t="s">
        <v>209</v>
      </c>
      <c r="L64" s="20" t="s">
        <v>206</v>
      </c>
      <c r="M64" s="20" t="s">
        <v>206</v>
      </c>
      <c r="N64" s="20" t="s">
        <v>209</v>
      </c>
      <c r="O64" s="20" t="s">
        <v>206</v>
      </c>
      <c r="P64" s="20" t="s">
        <v>206</v>
      </c>
      <c r="Q64" s="20" t="s">
        <v>206</v>
      </c>
      <c r="R64" s="20" t="s">
        <v>206</v>
      </c>
      <c r="S64" s="20" t="s">
        <v>206</v>
      </c>
      <c r="T64" s="20" t="s">
        <v>206</v>
      </c>
      <c r="U64" s="20" t="s">
        <v>206</v>
      </c>
      <c r="V64" s="20" t="s">
        <v>206</v>
      </c>
      <c r="W64" s="20" t="s">
        <v>206</v>
      </c>
      <c r="X64" s="20" t="s">
        <v>206</v>
      </c>
      <c r="Y64" s="20" t="s">
        <v>206</v>
      </c>
      <c r="Z64" s="20" t="s">
        <v>206</v>
      </c>
      <c r="AA64" s="20" t="s">
        <v>206</v>
      </c>
      <c r="AB64" s="20" t="s">
        <v>209</v>
      </c>
      <c r="AC64" s="20" t="s">
        <v>206</v>
      </c>
      <c r="AD64" s="20" t="s">
        <v>206</v>
      </c>
      <c r="AE64" s="20" t="s">
        <v>209</v>
      </c>
      <c r="AF64" s="20" t="s">
        <v>206</v>
      </c>
      <c r="AG64" s="20" t="s">
        <v>206</v>
      </c>
      <c r="AH64" s="20" t="s">
        <v>206</v>
      </c>
      <c r="AI64" s="20" t="s">
        <v>206</v>
      </c>
      <c r="AJ64" s="20" t="s">
        <v>206</v>
      </c>
      <c r="AK64" s="20" t="s">
        <v>206</v>
      </c>
      <c r="AL64" s="20" t="s">
        <v>206</v>
      </c>
      <c r="AM64" s="20" t="s">
        <v>206</v>
      </c>
      <c r="AN64" s="20" t="s">
        <v>206</v>
      </c>
      <c r="AO64" s="21" t="s">
        <v>206</v>
      </c>
    </row>
    <row r="65" spans="1:41" x14ac:dyDescent="0.5">
      <c r="A65" s="42" t="s">
        <v>121</v>
      </c>
      <c r="B65" s="42" t="s">
        <v>233</v>
      </c>
      <c r="C65" s="42" t="s">
        <v>76</v>
      </c>
      <c r="D65" s="42" t="s">
        <v>240</v>
      </c>
      <c r="E65" s="42">
        <v>122</v>
      </c>
      <c r="F65" s="42" t="s">
        <v>243</v>
      </c>
      <c r="G65" s="4"/>
      <c r="H65" s="61" t="s">
        <v>209</v>
      </c>
      <c r="I65" s="61" t="s">
        <v>209</v>
      </c>
      <c r="J65" s="61" t="s">
        <v>209</v>
      </c>
      <c r="K65" s="61" t="s">
        <v>206</v>
      </c>
      <c r="L65" s="61" t="s">
        <v>209</v>
      </c>
      <c r="M65" s="61" t="s">
        <v>209</v>
      </c>
      <c r="N65" s="61" t="s">
        <v>206</v>
      </c>
      <c r="O65" s="61" t="s">
        <v>206</v>
      </c>
      <c r="P65" s="61" t="s">
        <v>206</v>
      </c>
      <c r="Q65" s="61" t="s">
        <v>206</v>
      </c>
      <c r="R65" s="61" t="s">
        <v>206</v>
      </c>
      <c r="S65" s="61" t="s">
        <v>206</v>
      </c>
      <c r="T65" s="61" t="s">
        <v>206</v>
      </c>
      <c r="U65" s="61" t="s">
        <v>206</v>
      </c>
      <c r="V65" s="61" t="s">
        <v>206</v>
      </c>
      <c r="W65" s="61" t="s">
        <v>206</v>
      </c>
      <c r="X65" s="61" t="s">
        <v>206</v>
      </c>
      <c r="Y65" s="61" t="s">
        <v>206</v>
      </c>
      <c r="Z65" s="61" t="s">
        <v>206</v>
      </c>
      <c r="AA65" s="61" t="s">
        <v>206</v>
      </c>
      <c r="AB65" s="61" t="s">
        <v>209</v>
      </c>
      <c r="AC65" s="61" t="s">
        <v>209</v>
      </c>
      <c r="AD65" s="61" t="s">
        <v>209</v>
      </c>
      <c r="AE65" s="61" t="s">
        <v>209</v>
      </c>
      <c r="AF65" s="61" t="s">
        <v>209</v>
      </c>
      <c r="AG65" s="61" t="s">
        <v>209</v>
      </c>
      <c r="AH65" s="61" t="s">
        <v>206</v>
      </c>
      <c r="AI65" s="61" t="s">
        <v>206</v>
      </c>
      <c r="AJ65" s="61" t="s">
        <v>206</v>
      </c>
      <c r="AK65" s="61" t="s">
        <v>206</v>
      </c>
      <c r="AL65" s="61" t="s">
        <v>206</v>
      </c>
      <c r="AM65" s="61" t="s">
        <v>206</v>
      </c>
      <c r="AN65" s="61" t="s">
        <v>206</v>
      </c>
      <c r="AO65" s="61" t="s">
        <v>209</v>
      </c>
    </row>
    <row r="66" spans="1:41" x14ac:dyDescent="0.5">
      <c r="A66" s="64" t="s">
        <v>122</v>
      </c>
      <c r="B66" s="64" t="s">
        <v>238</v>
      </c>
      <c r="C66" s="64" t="s">
        <v>280</v>
      </c>
      <c r="D66" s="64" t="s">
        <v>274</v>
      </c>
      <c r="E66" s="64">
        <v>45</v>
      </c>
      <c r="F66" s="64" t="s">
        <v>281</v>
      </c>
      <c r="G66" s="4"/>
      <c r="H66" s="65" t="s">
        <v>209</v>
      </c>
      <c r="I66" s="65" t="s">
        <v>209</v>
      </c>
      <c r="J66" s="65" t="s">
        <v>209</v>
      </c>
      <c r="K66" s="65" t="s">
        <v>209</v>
      </c>
      <c r="L66" s="65" t="s">
        <v>209</v>
      </c>
      <c r="M66" s="65" t="s">
        <v>206</v>
      </c>
      <c r="N66" s="65" t="s">
        <v>209</v>
      </c>
      <c r="O66" s="65" t="s">
        <v>206</v>
      </c>
      <c r="P66" s="65" t="s">
        <v>206</v>
      </c>
      <c r="Q66" s="65" t="s">
        <v>206</v>
      </c>
      <c r="R66" s="65" t="s">
        <v>206</v>
      </c>
      <c r="S66" s="65" t="s">
        <v>206</v>
      </c>
      <c r="T66" s="65" t="s">
        <v>206</v>
      </c>
      <c r="U66" s="65" t="s">
        <v>206</v>
      </c>
      <c r="V66" s="65" t="s">
        <v>206</v>
      </c>
      <c r="W66" s="65" t="s">
        <v>206</v>
      </c>
      <c r="X66" s="65" t="s">
        <v>206</v>
      </c>
      <c r="Y66" s="65" t="s">
        <v>206</v>
      </c>
      <c r="Z66" s="65" t="s">
        <v>206</v>
      </c>
      <c r="AA66" s="65" t="s">
        <v>206</v>
      </c>
      <c r="AB66" s="65" t="s">
        <v>209</v>
      </c>
      <c r="AC66" s="65" t="s">
        <v>206</v>
      </c>
      <c r="AD66" s="65" t="s">
        <v>206</v>
      </c>
      <c r="AE66" s="65" t="s">
        <v>206</v>
      </c>
      <c r="AF66" s="65" t="s">
        <v>206</v>
      </c>
      <c r="AG66" s="65" t="s">
        <v>209</v>
      </c>
      <c r="AH66" s="65" t="s">
        <v>206</v>
      </c>
      <c r="AI66" s="65" t="s">
        <v>206</v>
      </c>
      <c r="AJ66" s="65" t="s">
        <v>206</v>
      </c>
      <c r="AK66" s="65" t="s">
        <v>206</v>
      </c>
      <c r="AL66" s="65" t="s">
        <v>206</v>
      </c>
      <c r="AM66" s="65" t="s">
        <v>206</v>
      </c>
      <c r="AN66" s="65" t="s">
        <v>206</v>
      </c>
      <c r="AO66" s="65" t="s">
        <v>206</v>
      </c>
    </row>
    <row r="67" spans="1:41" x14ac:dyDescent="0.5">
      <c r="A67" s="92" t="s">
        <v>123</v>
      </c>
      <c r="B67" s="99" t="s">
        <v>269</v>
      </c>
      <c r="C67" s="99" t="s">
        <v>270</v>
      </c>
      <c r="D67" s="102" t="s">
        <v>40</v>
      </c>
      <c r="E67" s="99">
        <v>8341</v>
      </c>
      <c r="F67" s="110" t="s">
        <v>271</v>
      </c>
      <c r="G67" s="4"/>
      <c r="H67" s="12" t="s">
        <v>209</v>
      </c>
      <c r="I67" s="13" t="s">
        <v>206</v>
      </c>
      <c r="J67" s="13" t="s">
        <v>206</v>
      </c>
      <c r="K67" s="13" t="s">
        <v>206</v>
      </c>
      <c r="L67" s="13" t="s">
        <v>206</v>
      </c>
      <c r="M67" s="13" t="s">
        <v>206</v>
      </c>
      <c r="N67" s="13" t="s">
        <v>206</v>
      </c>
      <c r="O67" s="13" t="s">
        <v>206</v>
      </c>
      <c r="P67" s="13" t="s">
        <v>206</v>
      </c>
      <c r="Q67" s="13" t="s">
        <v>209</v>
      </c>
      <c r="R67" s="13" t="s">
        <v>206</v>
      </c>
      <c r="S67" s="13" t="s">
        <v>206</v>
      </c>
      <c r="T67" s="13" t="s">
        <v>206</v>
      </c>
      <c r="U67" s="13" t="s">
        <v>206</v>
      </c>
      <c r="V67" s="13" t="s">
        <v>206</v>
      </c>
      <c r="W67" s="13" t="s">
        <v>206</v>
      </c>
      <c r="X67" s="13" t="s">
        <v>206</v>
      </c>
      <c r="Y67" s="13" t="s">
        <v>206</v>
      </c>
      <c r="Z67" s="13" t="s">
        <v>206</v>
      </c>
      <c r="AA67" s="13" t="s">
        <v>206</v>
      </c>
      <c r="AB67" s="13" t="s">
        <v>209</v>
      </c>
      <c r="AC67" s="13" t="s">
        <v>209</v>
      </c>
      <c r="AD67" s="13" t="s">
        <v>206</v>
      </c>
      <c r="AE67" s="13" t="s">
        <v>206</v>
      </c>
      <c r="AF67" s="13" t="s">
        <v>206</v>
      </c>
      <c r="AG67" s="13" t="s">
        <v>206</v>
      </c>
      <c r="AH67" s="13" t="s">
        <v>206</v>
      </c>
      <c r="AI67" s="13" t="s">
        <v>206</v>
      </c>
      <c r="AJ67" s="13" t="s">
        <v>206</v>
      </c>
      <c r="AK67" s="13" t="s">
        <v>206</v>
      </c>
      <c r="AL67" s="13" t="s">
        <v>206</v>
      </c>
      <c r="AM67" s="13" t="s">
        <v>209</v>
      </c>
      <c r="AN67" s="13" t="s">
        <v>206</v>
      </c>
      <c r="AO67" s="14" t="s">
        <v>209</v>
      </c>
    </row>
    <row r="68" spans="1:41" x14ac:dyDescent="0.5">
      <c r="A68" s="52" t="s">
        <v>124</v>
      </c>
      <c r="B68" s="53" t="s">
        <v>233</v>
      </c>
      <c r="C68" s="53" t="s">
        <v>255</v>
      </c>
      <c r="D68" s="53" t="s">
        <v>250</v>
      </c>
      <c r="E68" s="53">
        <v>1519</v>
      </c>
      <c r="F68" s="54" t="s">
        <v>256</v>
      </c>
      <c r="G68" s="4"/>
      <c r="H68" s="16" t="s">
        <v>209</v>
      </c>
      <c r="I68" s="17" t="s">
        <v>209</v>
      </c>
      <c r="J68" s="17" t="s">
        <v>206</v>
      </c>
      <c r="K68" s="17" t="s">
        <v>209</v>
      </c>
      <c r="L68" s="17" t="s">
        <v>206</v>
      </c>
      <c r="M68" s="17" t="s">
        <v>209</v>
      </c>
      <c r="N68" s="17" t="s">
        <v>206</v>
      </c>
      <c r="O68" s="17" t="s">
        <v>206</v>
      </c>
      <c r="P68" s="17" t="s">
        <v>206</v>
      </c>
      <c r="Q68" s="17" t="s">
        <v>206</v>
      </c>
      <c r="R68" s="17" t="s">
        <v>206</v>
      </c>
      <c r="S68" s="17" t="s">
        <v>206</v>
      </c>
      <c r="T68" s="17" t="s">
        <v>206</v>
      </c>
      <c r="U68" s="17" t="s">
        <v>206</v>
      </c>
      <c r="V68" s="17" t="s">
        <v>206</v>
      </c>
      <c r="W68" s="17" t="s">
        <v>206</v>
      </c>
      <c r="X68" s="17" t="s">
        <v>206</v>
      </c>
      <c r="Y68" s="17" t="s">
        <v>206</v>
      </c>
      <c r="Z68" s="17" t="s">
        <v>206</v>
      </c>
      <c r="AA68" s="17" t="s">
        <v>206</v>
      </c>
      <c r="AB68" s="17" t="s">
        <v>209</v>
      </c>
      <c r="AC68" s="17" t="s">
        <v>209</v>
      </c>
      <c r="AD68" s="17" t="s">
        <v>209</v>
      </c>
      <c r="AE68" s="17" t="s">
        <v>206</v>
      </c>
      <c r="AF68" s="17" t="s">
        <v>206</v>
      </c>
      <c r="AG68" s="17" t="s">
        <v>206</v>
      </c>
      <c r="AH68" s="17" t="s">
        <v>206</v>
      </c>
      <c r="AI68" s="17" t="s">
        <v>209</v>
      </c>
      <c r="AJ68" s="17" t="s">
        <v>209</v>
      </c>
      <c r="AK68" s="17" t="s">
        <v>209</v>
      </c>
      <c r="AL68" s="17" t="s">
        <v>206</v>
      </c>
      <c r="AM68" s="17" t="s">
        <v>206</v>
      </c>
      <c r="AN68" s="17" t="s">
        <v>206</v>
      </c>
      <c r="AO68" s="18" t="s">
        <v>206</v>
      </c>
    </row>
    <row r="69" spans="1:41" x14ac:dyDescent="0.5">
      <c r="A69" s="90" t="s">
        <v>249</v>
      </c>
      <c r="B69" s="97"/>
      <c r="C69" s="97"/>
      <c r="D69" s="50" t="s">
        <v>250</v>
      </c>
      <c r="E69" s="105">
        <v>43</v>
      </c>
      <c r="F69" s="108" t="s">
        <v>251</v>
      </c>
      <c r="G69" s="38"/>
      <c r="H69" s="113"/>
      <c r="I69" s="114"/>
      <c r="J69" s="114"/>
      <c r="K69" s="114"/>
      <c r="L69" s="114"/>
      <c r="M69" s="114"/>
      <c r="N69" s="114"/>
      <c r="O69" s="114"/>
      <c r="P69" s="114"/>
      <c r="Q69" s="114"/>
      <c r="R69" s="114"/>
      <c r="S69" s="114"/>
      <c r="T69" s="114"/>
      <c r="U69" s="114"/>
      <c r="V69" s="114"/>
      <c r="W69" s="114"/>
      <c r="X69" s="114"/>
      <c r="Y69" s="114"/>
      <c r="Z69" s="114"/>
      <c r="AA69" s="114"/>
      <c r="AB69" s="114"/>
      <c r="AC69" s="114"/>
      <c r="AD69" s="114"/>
      <c r="AE69" s="114"/>
      <c r="AF69" s="114"/>
      <c r="AG69" s="114"/>
      <c r="AH69" s="114"/>
      <c r="AI69" s="114"/>
      <c r="AJ69" s="114"/>
      <c r="AK69" s="114"/>
      <c r="AL69" s="114"/>
      <c r="AM69" s="114"/>
      <c r="AN69" s="114"/>
      <c r="AO69" s="116"/>
    </row>
  </sheetData>
  <mergeCells count="7">
    <mergeCell ref="AO1:AO2"/>
    <mergeCell ref="A1:A2"/>
    <mergeCell ref="B1:B2"/>
    <mergeCell ref="C1:C2"/>
    <mergeCell ref="D1:D2"/>
    <mergeCell ref="E1:E2"/>
    <mergeCell ref="F1:F2"/>
  </mergeCells>
  <conditionalFormatting sqref="I30:J32 I4:J28 V4:W28 V30:W32 Z30:AA32 Z4:AA28 Z34:AA69 V34:W69 I34:J69">
    <cfRule type="cellIs" dxfId="105" priority="39" operator="notEqual">
      <formula>"-"</formula>
    </cfRule>
  </conditionalFormatting>
  <conditionalFormatting sqref="AI1">
    <cfRule type="cellIs" dxfId="104" priority="38" operator="equal">
      <formula>"."</formula>
    </cfRule>
  </conditionalFormatting>
  <conditionalFormatting sqref="AI3:AJ28 AN3:AN28 AB3:AC28 AC1:AN1 AB30:AC32 AN30:AN32 AI30:AJ32 AI34:AJ69 AN34:AN69 AB34:AC69">
    <cfRule type="cellIs" dxfId="103" priority="37" operator="equal">
      <formula>"+"</formula>
    </cfRule>
  </conditionalFormatting>
  <conditionalFormatting sqref="H3:H28 H30:H32 H34:H69">
    <cfRule type="cellIs" dxfId="102" priority="36" operator="notEqual">
      <formula>"-"</formula>
    </cfRule>
  </conditionalFormatting>
  <conditionalFormatting sqref="J3">
    <cfRule type="cellIs" dxfId="101" priority="35" operator="notEqual">
      <formula>"-"</formula>
    </cfRule>
  </conditionalFormatting>
  <conditionalFormatting sqref="K24:L24">
    <cfRule type="cellIs" dxfId="100" priority="33" operator="notEqual">
      <formula>"-"</formula>
    </cfRule>
  </conditionalFormatting>
  <conditionalFormatting sqref="K4:L23 K25:L28 K30:L32 K34:L69">
    <cfRule type="cellIs" dxfId="99" priority="34" operator="notEqual">
      <formula>"-"</formula>
    </cfRule>
  </conditionalFormatting>
  <conditionalFormatting sqref="M30:M32 M4:M28 M34:M69">
    <cfRule type="cellIs" dxfId="98" priority="32" operator="notEqual">
      <formula>"-"</formula>
    </cfRule>
  </conditionalFormatting>
  <conditionalFormatting sqref="N30:N32 N4:N28 N34:N69">
    <cfRule type="cellIs" dxfId="97" priority="31" operator="notEqual">
      <formula>"-"</formula>
    </cfRule>
  </conditionalFormatting>
  <conditionalFormatting sqref="O30:O32 O4:O28 O34:O69">
    <cfRule type="cellIs" dxfId="96" priority="30" operator="notEqual">
      <formula>"-"</formula>
    </cfRule>
  </conditionalFormatting>
  <conditionalFormatting sqref="P30:P32 P4:P28 P34:P69">
    <cfRule type="cellIs" dxfId="95" priority="29" operator="notEqual">
      <formula>"-"</formula>
    </cfRule>
  </conditionalFormatting>
  <conditionalFormatting sqref="Q30:Q32 Q4:Q28 Q34:Q69">
    <cfRule type="cellIs" dxfId="94" priority="28" operator="notEqual">
      <formula>"-"</formula>
    </cfRule>
  </conditionalFormatting>
  <conditionalFormatting sqref="R30:R32 R4:R28 R34:R69">
    <cfRule type="cellIs" dxfId="93" priority="27" operator="notEqual">
      <formula>"-"</formula>
    </cfRule>
  </conditionalFormatting>
  <conditionalFormatting sqref="S30:S32 S4:S28 S34:S69">
    <cfRule type="cellIs" dxfId="92" priority="26" operator="notEqual">
      <formula>"-"</formula>
    </cfRule>
  </conditionalFormatting>
  <conditionalFormatting sqref="T30:T32 T4:T28 T34:T69">
    <cfRule type="cellIs" dxfId="91" priority="25" operator="notEqual">
      <formula>"-"</formula>
    </cfRule>
  </conditionalFormatting>
  <conditionalFormatting sqref="U30:U32 U4:U28 U34:U69">
    <cfRule type="cellIs" dxfId="90" priority="24" operator="notEqual">
      <formula>"-"</formula>
    </cfRule>
  </conditionalFormatting>
  <conditionalFormatting sqref="X24">
    <cfRule type="cellIs" dxfId="89" priority="22" operator="equal">
      <formula>"+"</formula>
    </cfRule>
  </conditionalFormatting>
  <conditionalFormatting sqref="X3:X23 X70:Y70 X25:X28 X30:X32 X34:X69">
    <cfRule type="cellIs" dxfId="88" priority="23" operator="equal">
      <formula>"+"</formula>
    </cfRule>
  </conditionalFormatting>
  <conditionalFormatting sqref="Y30:Y32 Y4:Y28 Y34:Y69">
    <cfRule type="cellIs" dxfId="87" priority="21" operator="notEqual">
      <formula>"-"</formula>
    </cfRule>
  </conditionalFormatting>
  <conditionalFormatting sqref="AB70 AD70:AN70">
    <cfRule type="cellIs" dxfId="86" priority="19" operator="equal">
      <formula>"+"</formula>
    </cfRule>
    <cfRule type="cellIs" dxfId="85" priority="20" operator="equal">
      <formula>"+"</formula>
    </cfRule>
  </conditionalFormatting>
  <conditionalFormatting sqref="AC70">
    <cfRule type="cellIs" dxfId="84" priority="18" operator="equal">
      <formula>"+"</formula>
    </cfRule>
  </conditionalFormatting>
  <conditionalFormatting sqref="AL28 AL30:AL32 AL34:AL69">
    <cfRule type="cellIs" dxfId="83" priority="17" operator="equal">
      <formula>"."</formula>
    </cfRule>
  </conditionalFormatting>
  <conditionalFormatting sqref="AL3:AL28 AL30:AL32 AL34:AL69">
    <cfRule type="cellIs" dxfId="82" priority="16" operator="equal">
      <formula>"+"</formula>
    </cfRule>
  </conditionalFormatting>
  <conditionalFormatting sqref="AD3:AD28 AD30:AD32 AD34:AD69">
    <cfRule type="cellIs" dxfId="81" priority="15" operator="equal">
      <formula>"+"</formula>
    </cfRule>
  </conditionalFormatting>
  <conditionalFormatting sqref="AM3:AM28 AM30:AM32 AM34:AM69">
    <cfRule type="cellIs" dxfId="80" priority="14" operator="equal">
      <formula>"+"</formula>
    </cfRule>
  </conditionalFormatting>
  <conditionalFormatting sqref="AK3:AK28 AK30:AK32 AK34:AK69">
    <cfRule type="cellIs" dxfId="79" priority="13" operator="equal">
      <formula>"+"</formula>
    </cfRule>
  </conditionalFormatting>
  <conditionalFormatting sqref="AF3:AF20">
    <cfRule type="cellIs" dxfId="78" priority="12" operator="equal">
      <formula>"+"</formula>
    </cfRule>
  </conditionalFormatting>
  <conditionalFormatting sqref="AF21:AF28 AF30:AF32 AF34:AF69">
    <cfRule type="cellIs" dxfId="77" priority="11" operator="equal">
      <formula>"+"</formula>
    </cfRule>
  </conditionalFormatting>
  <conditionalFormatting sqref="AG2:AG28 AG30:AG32 AG34:AG69">
    <cfRule type="cellIs" dxfId="76" priority="10" operator="equal">
      <formula>"+"</formula>
    </cfRule>
  </conditionalFormatting>
  <conditionalFormatting sqref="AE3:AE28 AE30:AE32 AE34:AE69">
    <cfRule type="cellIs" dxfId="75" priority="9" operator="equal">
      <formula>"+"</formula>
    </cfRule>
  </conditionalFormatting>
  <conditionalFormatting sqref="AH3:AH28 AH30:AH32 AH34:AH69">
    <cfRule type="cellIs" dxfId="74" priority="8" operator="equal">
      <formula>"+"</formula>
    </cfRule>
  </conditionalFormatting>
  <conditionalFormatting sqref="AB3:AN28 AB30:AN32 AB34:AN69">
    <cfRule type="cellIs" dxfId="73" priority="7" operator="equal">
      <formula>"+"</formula>
    </cfRule>
  </conditionalFormatting>
  <conditionalFormatting sqref="AO3:AO28">
    <cfRule type="cellIs" dxfId="72" priority="6" operator="equal">
      <formula>"+"</formula>
    </cfRule>
  </conditionalFormatting>
  <conditionalFormatting sqref="AO30:AO32 AO34:AO40">
    <cfRule type="cellIs" dxfId="71" priority="5" operator="equal">
      <formula>"+"</formula>
    </cfRule>
  </conditionalFormatting>
  <conditionalFormatting sqref="AO41:AO67">
    <cfRule type="cellIs" dxfId="70" priority="4" operator="equal">
      <formula>"+"</formula>
    </cfRule>
  </conditionalFormatting>
  <conditionalFormatting sqref="AO3:AO32 AO34:AO65536">
    <cfRule type="cellIs" dxfId="69" priority="3" operator="equal">
      <formula>"+"</formula>
    </cfRule>
  </conditionalFormatting>
  <conditionalFormatting sqref="H33:AO33">
    <cfRule type="cellIs" dxfId="68" priority="2" operator="notEqual">
      <formula>"-"</formula>
    </cfRule>
  </conditionalFormatting>
  <conditionalFormatting sqref="AB33:AO33">
    <cfRule type="cellIs" dxfId="67" priority="1" operator="equal">
      <formula>"+"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9"/>
  <sheetViews>
    <sheetView tabSelected="1" workbookViewId="0">
      <pane xSplit="1" topLeftCell="B1" activePane="topRight" state="frozen"/>
      <selection activeCell="A33" sqref="A33"/>
      <selection pane="topRight" activeCell="H1" sqref="C1:H1048576"/>
    </sheetView>
  </sheetViews>
  <sheetFormatPr defaultColWidth="11.42578125" defaultRowHeight="12.75" x14ac:dyDescent="0.2"/>
  <cols>
    <col min="1" max="2" width="18.28515625" bestFit="1" customWidth="1"/>
    <col min="3" max="3" width="19.85546875" bestFit="1" customWidth="1"/>
    <col min="4" max="4" width="18.7109375" customWidth="1"/>
    <col min="5" max="5" width="21.5703125" bestFit="1" customWidth="1"/>
    <col min="6" max="6" width="22" bestFit="1" customWidth="1"/>
    <col min="7" max="7" width="14.42578125" bestFit="1" customWidth="1"/>
    <col min="8" max="8" width="15.42578125" bestFit="1" customWidth="1"/>
    <col min="9" max="9" width="21.28515625" bestFit="1" customWidth="1"/>
    <col min="10" max="19" width="18.28515625" bestFit="1" customWidth="1"/>
    <col min="20" max="21" width="11.5703125" bestFit="1" customWidth="1"/>
    <col min="23" max="23" width="19.85546875" bestFit="1" customWidth="1"/>
    <col min="24" max="24" width="23.7109375" bestFit="1" customWidth="1"/>
    <col min="25" max="25" width="30.5703125" bestFit="1" customWidth="1"/>
    <col min="26" max="26" width="26.85546875" bestFit="1" customWidth="1"/>
    <col min="27" max="27" width="28" bestFit="1" customWidth="1"/>
    <col min="28" max="30" width="30.85546875" bestFit="1" customWidth="1"/>
    <col min="31" max="33" width="31.28515625" bestFit="1" customWidth="1"/>
    <col min="35" max="35" width="15.85546875" bestFit="1" customWidth="1"/>
    <col min="36" max="36" width="21.28515625" bestFit="1" customWidth="1"/>
    <col min="37" max="37" width="19.85546875" bestFit="1" customWidth="1"/>
    <col min="38" max="38" width="24.140625" bestFit="1" customWidth="1"/>
    <col min="39" max="39" width="27" bestFit="1" customWidth="1"/>
    <col min="40" max="40" width="28.42578125" bestFit="1" customWidth="1"/>
    <col min="41" max="46" width="29" bestFit="1" customWidth="1"/>
    <col min="48" max="48" width="15.85546875" bestFit="1" customWidth="1"/>
    <col min="49" max="49" width="19.85546875" bestFit="1" customWidth="1"/>
    <col min="50" max="50" width="28.42578125" bestFit="1" customWidth="1"/>
    <col min="51" max="51" width="21.85546875" bestFit="1" customWidth="1"/>
    <col min="52" max="52" width="24.7109375" bestFit="1" customWidth="1"/>
    <col min="53" max="53" width="22" bestFit="1" customWidth="1"/>
    <col min="54" max="54" width="24.7109375" bestFit="1" customWidth="1"/>
    <col min="55" max="58" width="25.140625" bestFit="1" customWidth="1"/>
    <col min="59" max="62" width="21.5703125" bestFit="1" customWidth="1"/>
  </cols>
  <sheetData>
    <row r="1" spans="1:62" ht="15" x14ac:dyDescent="0.25">
      <c r="A1" s="137" t="s">
        <v>395</v>
      </c>
      <c r="B1" s="137"/>
      <c r="C1" s="121" t="s">
        <v>518</v>
      </c>
      <c r="D1" s="121" t="s">
        <v>174</v>
      </c>
      <c r="E1" s="121" t="s">
        <v>186</v>
      </c>
      <c r="F1" s="121" t="s">
        <v>187</v>
      </c>
      <c r="G1" s="121" t="s">
        <v>519</v>
      </c>
      <c r="H1" s="121" t="s">
        <v>520</v>
      </c>
      <c r="I1" s="121" t="s">
        <v>190</v>
      </c>
      <c r="J1" s="121" t="s">
        <v>189</v>
      </c>
      <c r="K1" s="121" t="s">
        <v>309</v>
      </c>
      <c r="L1" s="121" t="s">
        <v>310</v>
      </c>
      <c r="M1" s="121" t="s">
        <v>312</v>
      </c>
      <c r="N1" s="121" t="s">
        <v>315</v>
      </c>
      <c r="O1" s="121" t="s">
        <v>313</v>
      </c>
      <c r="P1" s="121" t="s">
        <v>316</v>
      </c>
      <c r="Q1" s="121" t="s">
        <v>311</v>
      </c>
      <c r="R1" s="121" t="s">
        <v>317</v>
      </c>
      <c r="S1" s="121" t="s">
        <v>314</v>
      </c>
      <c r="T1" s="121" t="s">
        <v>175</v>
      </c>
      <c r="U1" s="121" t="s">
        <v>176</v>
      </c>
      <c r="W1" s="121" t="s">
        <v>521</v>
      </c>
      <c r="X1" s="121" t="s">
        <v>522</v>
      </c>
      <c r="Y1" s="121" t="s">
        <v>523</v>
      </c>
      <c r="Z1" s="121" t="s">
        <v>524</v>
      </c>
      <c r="AA1" s="121" t="s">
        <v>525</v>
      </c>
      <c r="AB1" s="121" t="s">
        <v>526</v>
      </c>
      <c r="AC1" s="121" t="s">
        <v>527</v>
      </c>
      <c r="AD1" s="121" t="s">
        <v>528</v>
      </c>
      <c r="AE1" s="121" t="s">
        <v>529</v>
      </c>
      <c r="AF1" s="121" t="s">
        <v>530</v>
      </c>
      <c r="AG1" s="121" t="s">
        <v>531</v>
      </c>
      <c r="AI1" s="121" t="s">
        <v>532</v>
      </c>
      <c r="AJ1" s="121" t="s">
        <v>533</v>
      </c>
      <c r="AK1" s="121" t="s">
        <v>534</v>
      </c>
      <c r="AL1" s="121" t="s">
        <v>535</v>
      </c>
      <c r="AM1" s="121" t="s">
        <v>536</v>
      </c>
      <c r="AN1" s="121" t="s">
        <v>537</v>
      </c>
      <c r="AO1" s="121" t="s">
        <v>538</v>
      </c>
      <c r="AP1" s="121" t="s">
        <v>539</v>
      </c>
      <c r="AQ1" s="121" t="s">
        <v>540</v>
      </c>
      <c r="AR1" s="121" t="s">
        <v>541</v>
      </c>
      <c r="AS1" s="121" t="s">
        <v>542</v>
      </c>
      <c r="AT1" s="121" t="s">
        <v>543</v>
      </c>
      <c r="AV1" s="121" t="s">
        <v>544</v>
      </c>
    </row>
    <row r="2" spans="1:62" ht="15" x14ac:dyDescent="0.25">
      <c r="A2" s="130" t="s">
        <v>163</v>
      </c>
      <c r="B2" s="130" t="s">
        <v>335</v>
      </c>
      <c r="C2" s="140" t="s">
        <v>545</v>
      </c>
      <c r="D2" t="s">
        <v>546</v>
      </c>
      <c r="E2" t="s">
        <v>547</v>
      </c>
      <c r="F2" t="s">
        <v>548</v>
      </c>
      <c r="G2" t="s">
        <v>549</v>
      </c>
      <c r="H2" t="s">
        <v>549</v>
      </c>
      <c r="I2" t="s">
        <v>550</v>
      </c>
      <c r="J2" t="s">
        <v>551</v>
      </c>
      <c r="K2" t="s">
        <v>551</v>
      </c>
      <c r="L2" t="s">
        <v>551</v>
      </c>
      <c r="M2" t="s">
        <v>551</v>
      </c>
      <c r="N2" t="s">
        <v>551</v>
      </c>
      <c r="O2" t="s">
        <v>551</v>
      </c>
      <c r="P2" t="s">
        <v>551</v>
      </c>
      <c r="Q2" t="s">
        <v>551</v>
      </c>
      <c r="R2" t="s">
        <v>551</v>
      </c>
      <c r="S2" t="s">
        <v>551</v>
      </c>
      <c r="T2" t="s">
        <v>552</v>
      </c>
      <c r="U2" t="s">
        <v>552</v>
      </c>
      <c r="W2" s="140" t="s">
        <v>545</v>
      </c>
      <c r="AI2" t="s">
        <v>553</v>
      </c>
      <c r="AV2" t="s">
        <v>553</v>
      </c>
      <c r="AW2" s="121" t="s">
        <v>554</v>
      </c>
      <c r="AX2" s="121" t="s">
        <v>555</v>
      </c>
      <c r="AY2" s="121" t="s">
        <v>556</v>
      </c>
      <c r="AZ2" s="121" t="s">
        <v>557</v>
      </c>
      <c r="BA2" s="121" t="s">
        <v>558</v>
      </c>
      <c r="BB2" s="121" t="s">
        <v>559</v>
      </c>
      <c r="BC2" s="121" t="s">
        <v>560</v>
      </c>
      <c r="BD2" s="121" t="s">
        <v>561</v>
      </c>
      <c r="BE2" s="121" t="s">
        <v>562</v>
      </c>
      <c r="BF2" s="121" t="s">
        <v>563</v>
      </c>
      <c r="BG2" s="121" t="s">
        <v>564</v>
      </c>
      <c r="BH2" s="121" t="s">
        <v>565</v>
      </c>
      <c r="BI2" s="121" t="s">
        <v>566</v>
      </c>
      <c r="BJ2" s="121" t="s">
        <v>567</v>
      </c>
    </row>
    <row r="3" spans="1:62" ht="15" x14ac:dyDescent="0.25">
      <c r="A3" s="118" t="s">
        <v>0</v>
      </c>
      <c r="B3" s="129" t="s">
        <v>29</v>
      </c>
      <c r="C3" t="s">
        <v>568</v>
      </c>
      <c r="D3" t="s">
        <v>206</v>
      </c>
      <c r="E3" t="s">
        <v>206</v>
      </c>
      <c r="F3" t="s">
        <v>206</v>
      </c>
      <c r="G3" t="s">
        <v>209</v>
      </c>
      <c r="H3" t="s">
        <v>206</v>
      </c>
      <c r="I3" t="s">
        <v>206</v>
      </c>
      <c r="J3" t="s">
        <v>206</v>
      </c>
      <c r="K3" t="s">
        <v>206</v>
      </c>
      <c r="L3" t="s">
        <v>209</v>
      </c>
      <c r="M3" t="s">
        <v>206</v>
      </c>
      <c r="N3" t="s">
        <v>206</v>
      </c>
      <c r="O3" t="s">
        <v>206</v>
      </c>
      <c r="P3" t="s">
        <v>206</v>
      </c>
      <c r="Q3" t="s">
        <v>206</v>
      </c>
      <c r="R3" t="s">
        <v>206</v>
      </c>
      <c r="S3" t="s">
        <v>206</v>
      </c>
      <c r="T3" t="s">
        <v>206</v>
      </c>
      <c r="U3" t="s">
        <v>206</v>
      </c>
      <c r="W3">
        <v>1</v>
      </c>
      <c r="X3" t="s">
        <v>206</v>
      </c>
      <c r="Y3" t="s">
        <v>206</v>
      </c>
      <c r="Z3" t="s">
        <v>206</v>
      </c>
      <c r="AA3" t="s">
        <v>206</v>
      </c>
      <c r="AB3" t="s">
        <v>206</v>
      </c>
      <c r="AC3" t="s">
        <v>206</v>
      </c>
      <c r="AD3" t="s">
        <v>209</v>
      </c>
      <c r="AE3" t="s">
        <v>206</v>
      </c>
      <c r="AF3" t="s">
        <v>206</v>
      </c>
      <c r="AG3" t="s">
        <v>206</v>
      </c>
      <c r="AI3">
        <v>1</v>
      </c>
      <c r="AJ3" t="s">
        <v>206</v>
      </c>
      <c r="AK3" t="s">
        <v>206</v>
      </c>
      <c r="AL3" t="s">
        <v>206</v>
      </c>
      <c r="AM3" t="s">
        <v>206</v>
      </c>
      <c r="AN3" t="s">
        <v>206</v>
      </c>
      <c r="AO3" t="s">
        <v>206</v>
      </c>
      <c r="AP3" t="s">
        <v>206</v>
      </c>
      <c r="AQ3" t="s">
        <v>206</v>
      </c>
      <c r="AR3" t="s">
        <v>209</v>
      </c>
      <c r="AS3" t="s">
        <v>206</v>
      </c>
      <c r="AT3" t="s">
        <v>206</v>
      </c>
      <c r="AV3">
        <v>4</v>
      </c>
      <c r="AW3" t="s">
        <v>206</v>
      </c>
      <c r="AX3" t="s">
        <v>206</v>
      </c>
      <c r="AY3" t="s">
        <v>206</v>
      </c>
      <c r="AZ3" t="s">
        <v>206</v>
      </c>
      <c r="BA3" t="s">
        <v>206</v>
      </c>
      <c r="BB3" t="s">
        <v>206</v>
      </c>
      <c r="BC3" t="s">
        <v>206</v>
      </c>
      <c r="BD3" t="s">
        <v>206</v>
      </c>
      <c r="BE3" t="s">
        <v>209</v>
      </c>
      <c r="BF3" t="s">
        <v>206</v>
      </c>
      <c r="BG3" t="s">
        <v>209</v>
      </c>
      <c r="BH3" t="s">
        <v>206</v>
      </c>
      <c r="BI3" t="s">
        <v>209</v>
      </c>
      <c r="BJ3" t="s">
        <v>209</v>
      </c>
    </row>
    <row r="4" spans="1:62" ht="15" x14ac:dyDescent="0.25">
      <c r="A4" s="118" t="s">
        <v>1</v>
      </c>
      <c r="B4" s="129" t="s">
        <v>33</v>
      </c>
      <c r="C4" t="s">
        <v>569</v>
      </c>
      <c r="D4" t="s">
        <v>209</v>
      </c>
      <c r="E4" t="s">
        <v>209</v>
      </c>
      <c r="F4" t="s">
        <v>209</v>
      </c>
      <c r="G4" t="s">
        <v>206</v>
      </c>
      <c r="H4" t="s">
        <v>206</v>
      </c>
      <c r="I4" t="s">
        <v>206</v>
      </c>
      <c r="J4" t="s">
        <v>206</v>
      </c>
      <c r="K4" t="s">
        <v>209</v>
      </c>
      <c r="L4" t="s">
        <v>206</v>
      </c>
      <c r="M4" t="s">
        <v>206</v>
      </c>
      <c r="N4" t="s">
        <v>206</v>
      </c>
      <c r="O4" t="s">
        <v>206</v>
      </c>
      <c r="P4" t="s">
        <v>206</v>
      </c>
      <c r="Q4" t="s">
        <v>206</v>
      </c>
      <c r="R4" t="s">
        <v>206</v>
      </c>
      <c r="S4" t="s">
        <v>206</v>
      </c>
      <c r="T4" t="s">
        <v>209</v>
      </c>
      <c r="U4" t="s">
        <v>206</v>
      </c>
      <c r="W4">
        <v>4</v>
      </c>
      <c r="X4" t="s">
        <v>209</v>
      </c>
      <c r="Y4" t="s">
        <v>206</v>
      </c>
      <c r="Z4" t="s">
        <v>209</v>
      </c>
      <c r="AA4" t="s">
        <v>209</v>
      </c>
      <c r="AB4" t="s">
        <v>209</v>
      </c>
      <c r="AC4" t="s">
        <v>206</v>
      </c>
      <c r="AD4" t="s">
        <v>206</v>
      </c>
      <c r="AE4" t="s">
        <v>206</v>
      </c>
      <c r="AF4" t="s">
        <v>206</v>
      </c>
      <c r="AG4" t="s">
        <v>206</v>
      </c>
      <c r="AI4">
        <v>5</v>
      </c>
      <c r="AJ4" t="s">
        <v>209</v>
      </c>
      <c r="AK4" t="s">
        <v>209</v>
      </c>
      <c r="AL4" t="s">
        <v>209</v>
      </c>
      <c r="AM4" t="s">
        <v>209</v>
      </c>
      <c r="AN4" t="s">
        <v>209</v>
      </c>
      <c r="AO4" t="s">
        <v>206</v>
      </c>
      <c r="AP4" t="s">
        <v>206</v>
      </c>
      <c r="AQ4" t="s">
        <v>206</v>
      </c>
      <c r="AR4" t="s">
        <v>206</v>
      </c>
      <c r="AS4" t="s">
        <v>206</v>
      </c>
      <c r="AT4" t="s">
        <v>206</v>
      </c>
      <c r="AV4">
        <v>9</v>
      </c>
      <c r="AW4" t="s">
        <v>209</v>
      </c>
      <c r="AX4" t="s">
        <v>209</v>
      </c>
      <c r="AY4" t="s">
        <v>209</v>
      </c>
      <c r="AZ4" t="s">
        <v>209</v>
      </c>
      <c r="BA4" t="s">
        <v>209</v>
      </c>
      <c r="BB4" t="s">
        <v>206</v>
      </c>
      <c r="BC4" t="s">
        <v>206</v>
      </c>
      <c r="BD4" t="s">
        <v>206</v>
      </c>
      <c r="BE4" t="s">
        <v>206</v>
      </c>
      <c r="BF4" t="s">
        <v>206</v>
      </c>
      <c r="BG4" t="s">
        <v>209</v>
      </c>
      <c r="BH4" t="s">
        <v>209</v>
      </c>
      <c r="BI4" t="s">
        <v>209</v>
      </c>
      <c r="BJ4" t="s">
        <v>209</v>
      </c>
    </row>
    <row r="5" spans="1:62" ht="15" x14ac:dyDescent="0.25">
      <c r="A5" s="118" t="s">
        <v>2</v>
      </c>
      <c r="B5" s="129" t="s">
        <v>36</v>
      </c>
      <c r="C5" t="s">
        <v>570</v>
      </c>
      <c r="D5" t="s">
        <v>206</v>
      </c>
      <c r="E5" t="s">
        <v>206</v>
      </c>
      <c r="F5" t="s">
        <v>206</v>
      </c>
      <c r="G5" t="s">
        <v>209</v>
      </c>
      <c r="H5" t="s">
        <v>206</v>
      </c>
      <c r="I5" t="s">
        <v>206</v>
      </c>
      <c r="J5" t="s">
        <v>206</v>
      </c>
      <c r="K5" t="s">
        <v>206</v>
      </c>
      <c r="L5" t="s">
        <v>206</v>
      </c>
      <c r="M5" t="s">
        <v>206</v>
      </c>
      <c r="N5" t="s">
        <v>206</v>
      </c>
      <c r="O5" t="s">
        <v>209</v>
      </c>
      <c r="P5" t="s">
        <v>206</v>
      </c>
      <c r="Q5" t="s">
        <v>206</v>
      </c>
      <c r="R5" t="s">
        <v>206</v>
      </c>
      <c r="S5" t="s">
        <v>206</v>
      </c>
      <c r="T5" t="s">
        <v>209</v>
      </c>
      <c r="U5" t="s">
        <v>209</v>
      </c>
      <c r="W5">
        <v>1</v>
      </c>
      <c r="X5" t="s">
        <v>206</v>
      </c>
      <c r="Y5" t="s">
        <v>206</v>
      </c>
      <c r="Z5" t="s">
        <v>206</v>
      </c>
      <c r="AA5" t="s">
        <v>206</v>
      </c>
      <c r="AB5" t="s">
        <v>206</v>
      </c>
      <c r="AC5" t="s">
        <v>206</v>
      </c>
      <c r="AD5" t="s">
        <v>209</v>
      </c>
      <c r="AE5" t="s">
        <v>206</v>
      </c>
      <c r="AF5" t="s">
        <v>206</v>
      </c>
      <c r="AG5" t="s">
        <v>206</v>
      </c>
      <c r="AI5">
        <v>1</v>
      </c>
      <c r="AJ5" t="s">
        <v>206</v>
      </c>
      <c r="AK5" t="s">
        <v>206</v>
      </c>
      <c r="AL5" t="s">
        <v>206</v>
      </c>
      <c r="AM5" t="s">
        <v>206</v>
      </c>
      <c r="AN5" t="s">
        <v>206</v>
      </c>
      <c r="AO5" t="s">
        <v>206</v>
      </c>
      <c r="AP5" t="s">
        <v>206</v>
      </c>
      <c r="AQ5" t="s">
        <v>206</v>
      </c>
      <c r="AR5" t="s">
        <v>209</v>
      </c>
      <c r="AS5" t="s">
        <v>206</v>
      </c>
      <c r="AT5" t="s">
        <v>206</v>
      </c>
      <c r="AV5">
        <v>5</v>
      </c>
      <c r="AW5" t="s">
        <v>206</v>
      </c>
      <c r="AX5" t="s">
        <v>206</v>
      </c>
      <c r="AY5" t="s">
        <v>206</v>
      </c>
      <c r="AZ5" t="s">
        <v>206</v>
      </c>
      <c r="BA5" t="s">
        <v>206</v>
      </c>
      <c r="BB5" t="s">
        <v>206</v>
      </c>
      <c r="BC5" t="s">
        <v>206</v>
      </c>
      <c r="BD5" t="s">
        <v>206</v>
      </c>
      <c r="BE5" t="s">
        <v>209</v>
      </c>
      <c r="BF5" t="s">
        <v>206</v>
      </c>
      <c r="BG5" t="s">
        <v>209</v>
      </c>
      <c r="BH5" t="s">
        <v>209</v>
      </c>
      <c r="BI5" t="s">
        <v>209</v>
      </c>
      <c r="BJ5" t="s">
        <v>209</v>
      </c>
    </row>
    <row r="6" spans="1:62" ht="15" x14ac:dyDescent="0.25">
      <c r="A6" s="118" t="s">
        <v>3</v>
      </c>
      <c r="B6" s="129" t="s">
        <v>38</v>
      </c>
      <c r="C6" t="s">
        <v>568</v>
      </c>
      <c r="D6" t="s">
        <v>206</v>
      </c>
      <c r="E6" t="s">
        <v>206</v>
      </c>
      <c r="F6" t="s">
        <v>206</v>
      </c>
      <c r="G6" t="s">
        <v>206</v>
      </c>
      <c r="H6" t="s">
        <v>209</v>
      </c>
      <c r="I6" t="s">
        <v>206</v>
      </c>
      <c r="J6" t="s">
        <v>206</v>
      </c>
      <c r="K6" t="s">
        <v>206</v>
      </c>
      <c r="L6" t="s">
        <v>209</v>
      </c>
      <c r="M6" t="s">
        <v>206</v>
      </c>
      <c r="N6" t="s">
        <v>206</v>
      </c>
      <c r="O6" t="s">
        <v>206</v>
      </c>
      <c r="P6" t="s">
        <v>206</v>
      </c>
      <c r="Q6" t="s">
        <v>206</v>
      </c>
      <c r="R6" t="s">
        <v>206</v>
      </c>
      <c r="S6" t="s">
        <v>206</v>
      </c>
      <c r="T6" t="s">
        <v>206</v>
      </c>
      <c r="U6" t="s">
        <v>206</v>
      </c>
      <c r="W6">
        <v>1</v>
      </c>
      <c r="X6" t="s">
        <v>206</v>
      </c>
      <c r="Y6" t="s">
        <v>206</v>
      </c>
      <c r="Z6" t="s">
        <v>206</v>
      </c>
      <c r="AA6" t="s">
        <v>206</v>
      </c>
      <c r="AB6" t="s">
        <v>206</v>
      </c>
      <c r="AC6" t="s">
        <v>206</v>
      </c>
      <c r="AD6" t="s">
        <v>209</v>
      </c>
      <c r="AE6" t="s">
        <v>206</v>
      </c>
      <c r="AF6" t="s">
        <v>206</v>
      </c>
      <c r="AG6" t="s">
        <v>206</v>
      </c>
      <c r="AI6">
        <v>1</v>
      </c>
      <c r="AJ6" t="s">
        <v>206</v>
      </c>
      <c r="AK6" t="s">
        <v>206</v>
      </c>
      <c r="AL6" t="s">
        <v>206</v>
      </c>
      <c r="AM6" t="s">
        <v>206</v>
      </c>
      <c r="AN6" t="s">
        <v>206</v>
      </c>
      <c r="AO6" t="s">
        <v>206</v>
      </c>
      <c r="AP6" t="s">
        <v>206</v>
      </c>
      <c r="AQ6" t="s">
        <v>206</v>
      </c>
      <c r="AR6" t="s">
        <v>209</v>
      </c>
      <c r="AS6" t="s">
        <v>206</v>
      </c>
      <c r="AT6" t="s">
        <v>206</v>
      </c>
      <c r="AV6">
        <v>5</v>
      </c>
      <c r="AW6" t="s">
        <v>206</v>
      </c>
      <c r="AX6" t="s">
        <v>206</v>
      </c>
      <c r="AY6" t="s">
        <v>206</v>
      </c>
      <c r="AZ6" t="s">
        <v>206</v>
      </c>
      <c r="BA6" t="s">
        <v>206</v>
      </c>
      <c r="BB6" t="s">
        <v>206</v>
      </c>
      <c r="BC6" t="s">
        <v>206</v>
      </c>
      <c r="BD6" t="s">
        <v>206</v>
      </c>
      <c r="BE6" t="s">
        <v>209</v>
      </c>
      <c r="BF6" t="s">
        <v>206</v>
      </c>
      <c r="BG6" t="s">
        <v>209</v>
      </c>
      <c r="BH6" t="s">
        <v>209</v>
      </c>
      <c r="BI6" t="s">
        <v>209</v>
      </c>
      <c r="BJ6" t="s">
        <v>209</v>
      </c>
    </row>
    <row r="7" spans="1:62" ht="15" x14ac:dyDescent="0.25">
      <c r="A7" s="118" t="s">
        <v>4</v>
      </c>
      <c r="B7" s="129" t="s">
        <v>39</v>
      </c>
      <c r="C7" t="s">
        <v>568</v>
      </c>
      <c r="D7" t="s">
        <v>206</v>
      </c>
      <c r="E7" t="s">
        <v>206</v>
      </c>
      <c r="F7" t="s">
        <v>206</v>
      </c>
      <c r="G7" t="s">
        <v>206</v>
      </c>
      <c r="H7" t="s">
        <v>206</v>
      </c>
      <c r="I7" t="s">
        <v>206</v>
      </c>
      <c r="J7" t="s">
        <v>209</v>
      </c>
      <c r="K7" t="s">
        <v>206</v>
      </c>
      <c r="L7" t="s">
        <v>206</v>
      </c>
      <c r="M7" t="s">
        <v>206</v>
      </c>
      <c r="N7" t="s">
        <v>206</v>
      </c>
      <c r="O7" t="s">
        <v>206</v>
      </c>
      <c r="P7" t="s">
        <v>206</v>
      </c>
      <c r="Q7" t="s">
        <v>206</v>
      </c>
      <c r="R7" t="s">
        <v>206</v>
      </c>
      <c r="S7" t="s">
        <v>206</v>
      </c>
      <c r="T7" t="s">
        <v>209</v>
      </c>
      <c r="U7" t="s">
        <v>206</v>
      </c>
      <c r="W7">
        <v>1</v>
      </c>
      <c r="X7" t="s">
        <v>206</v>
      </c>
      <c r="Y7" t="s">
        <v>206</v>
      </c>
      <c r="Z7" t="s">
        <v>206</v>
      </c>
      <c r="AA7" t="s">
        <v>206</v>
      </c>
      <c r="AB7" t="s">
        <v>209</v>
      </c>
      <c r="AC7" t="s">
        <v>206</v>
      </c>
      <c r="AD7" t="s">
        <v>206</v>
      </c>
      <c r="AE7" t="s">
        <v>206</v>
      </c>
      <c r="AF7" t="s">
        <v>206</v>
      </c>
      <c r="AG7" t="s">
        <v>206</v>
      </c>
      <c r="AI7">
        <v>1</v>
      </c>
      <c r="AJ7" t="s">
        <v>206</v>
      </c>
      <c r="AK7" t="s">
        <v>206</v>
      </c>
      <c r="AL7" t="s">
        <v>206</v>
      </c>
      <c r="AM7" t="s">
        <v>206</v>
      </c>
      <c r="AN7" t="s">
        <v>209</v>
      </c>
      <c r="AO7" t="s">
        <v>206</v>
      </c>
      <c r="AP7" t="s">
        <v>206</v>
      </c>
      <c r="AQ7" t="s">
        <v>206</v>
      </c>
      <c r="AR7" t="s">
        <v>206</v>
      </c>
      <c r="AS7" t="s">
        <v>206</v>
      </c>
      <c r="AT7" t="s">
        <v>206</v>
      </c>
      <c r="AV7">
        <v>5</v>
      </c>
      <c r="AW7" t="s">
        <v>206</v>
      </c>
      <c r="AX7" t="s">
        <v>206</v>
      </c>
      <c r="AY7" t="s">
        <v>206</v>
      </c>
      <c r="AZ7" t="s">
        <v>209</v>
      </c>
      <c r="BA7" t="s">
        <v>206</v>
      </c>
      <c r="BB7" t="s">
        <v>206</v>
      </c>
      <c r="BC7" t="s">
        <v>206</v>
      </c>
      <c r="BD7" t="s">
        <v>206</v>
      </c>
      <c r="BE7" t="s">
        <v>206</v>
      </c>
      <c r="BF7" t="s">
        <v>206</v>
      </c>
      <c r="BG7" t="s">
        <v>209</v>
      </c>
      <c r="BH7" t="s">
        <v>209</v>
      </c>
      <c r="BI7" t="s">
        <v>209</v>
      </c>
      <c r="BJ7" t="s">
        <v>209</v>
      </c>
    </row>
    <row r="8" spans="1:62" ht="15" x14ac:dyDescent="0.25">
      <c r="A8" s="118" t="s">
        <v>5</v>
      </c>
      <c r="B8" s="129" t="s">
        <v>41</v>
      </c>
      <c r="C8" t="s">
        <v>571</v>
      </c>
      <c r="D8" t="s">
        <v>209</v>
      </c>
      <c r="E8" t="s">
        <v>206</v>
      </c>
      <c r="F8" t="s">
        <v>206</v>
      </c>
      <c r="G8" t="s">
        <v>206</v>
      </c>
      <c r="H8" t="s">
        <v>206</v>
      </c>
      <c r="I8" t="s">
        <v>206</v>
      </c>
      <c r="J8" t="s">
        <v>206</v>
      </c>
      <c r="K8" t="s">
        <v>209</v>
      </c>
      <c r="L8" t="s">
        <v>206</v>
      </c>
      <c r="M8" t="s">
        <v>206</v>
      </c>
      <c r="N8" t="s">
        <v>206</v>
      </c>
      <c r="O8" t="s">
        <v>206</v>
      </c>
      <c r="P8" t="s">
        <v>206</v>
      </c>
      <c r="Q8" t="s">
        <v>206</v>
      </c>
      <c r="R8" t="s">
        <v>206</v>
      </c>
      <c r="S8" t="s">
        <v>206</v>
      </c>
      <c r="T8" t="s">
        <v>209</v>
      </c>
      <c r="U8" t="s">
        <v>206</v>
      </c>
      <c r="W8">
        <v>2</v>
      </c>
      <c r="X8" t="s">
        <v>209</v>
      </c>
      <c r="Y8" t="s">
        <v>206</v>
      </c>
      <c r="Z8" t="s">
        <v>206</v>
      </c>
      <c r="AA8" t="s">
        <v>206</v>
      </c>
      <c r="AB8" t="s">
        <v>209</v>
      </c>
      <c r="AC8" t="s">
        <v>206</v>
      </c>
      <c r="AD8" t="s">
        <v>206</v>
      </c>
      <c r="AE8" t="s">
        <v>206</v>
      </c>
      <c r="AF8" t="s">
        <v>206</v>
      </c>
      <c r="AG8" t="s">
        <v>206</v>
      </c>
      <c r="AI8">
        <v>2</v>
      </c>
      <c r="AJ8" t="s">
        <v>209</v>
      </c>
      <c r="AK8" t="s">
        <v>206</v>
      </c>
      <c r="AL8" t="s">
        <v>206</v>
      </c>
      <c r="AM8" t="s">
        <v>206</v>
      </c>
      <c r="AN8" t="s">
        <v>209</v>
      </c>
      <c r="AO8" t="s">
        <v>206</v>
      </c>
      <c r="AP8" t="s">
        <v>206</v>
      </c>
      <c r="AQ8" t="s">
        <v>206</v>
      </c>
      <c r="AR8" t="s">
        <v>206</v>
      </c>
      <c r="AS8" t="s">
        <v>206</v>
      </c>
      <c r="AT8" t="s">
        <v>206</v>
      </c>
      <c r="AV8">
        <v>6</v>
      </c>
      <c r="AW8" t="s">
        <v>209</v>
      </c>
      <c r="AX8" t="s">
        <v>206</v>
      </c>
      <c r="AY8" t="s">
        <v>206</v>
      </c>
      <c r="AZ8" t="s">
        <v>209</v>
      </c>
      <c r="BA8" t="s">
        <v>206</v>
      </c>
      <c r="BB8" t="s">
        <v>206</v>
      </c>
      <c r="BC8" t="s">
        <v>206</v>
      </c>
      <c r="BD8" t="s">
        <v>206</v>
      </c>
      <c r="BE8" t="s">
        <v>206</v>
      </c>
      <c r="BF8" t="s">
        <v>206</v>
      </c>
      <c r="BG8" t="s">
        <v>209</v>
      </c>
      <c r="BH8" t="s">
        <v>209</v>
      </c>
      <c r="BI8" t="s">
        <v>209</v>
      </c>
      <c r="BJ8" t="s">
        <v>209</v>
      </c>
    </row>
    <row r="9" spans="1:62" ht="15" x14ac:dyDescent="0.25">
      <c r="A9" s="118" t="s">
        <v>6</v>
      </c>
      <c r="B9" s="129" t="s">
        <v>43</v>
      </c>
      <c r="C9" t="s">
        <v>568</v>
      </c>
      <c r="D9" t="s">
        <v>206</v>
      </c>
      <c r="E9" t="s">
        <v>206</v>
      </c>
      <c r="F9" t="s">
        <v>206</v>
      </c>
      <c r="G9" t="s">
        <v>206</v>
      </c>
      <c r="H9" t="s">
        <v>206</v>
      </c>
      <c r="I9" t="s">
        <v>206</v>
      </c>
      <c r="J9" t="s">
        <v>206</v>
      </c>
      <c r="K9" t="s">
        <v>209</v>
      </c>
      <c r="L9" t="s">
        <v>206</v>
      </c>
      <c r="M9" t="s">
        <v>206</v>
      </c>
      <c r="N9" t="s">
        <v>206</v>
      </c>
      <c r="O9" t="s">
        <v>206</v>
      </c>
      <c r="P9" t="s">
        <v>206</v>
      </c>
      <c r="Q9" t="s">
        <v>206</v>
      </c>
      <c r="R9" t="s">
        <v>206</v>
      </c>
      <c r="S9" t="s">
        <v>206</v>
      </c>
      <c r="T9" t="s">
        <v>209</v>
      </c>
      <c r="U9" t="s">
        <v>206</v>
      </c>
      <c r="W9">
        <v>1</v>
      </c>
      <c r="X9" t="s">
        <v>206</v>
      </c>
      <c r="Y9" t="s">
        <v>206</v>
      </c>
      <c r="Z9" t="s">
        <v>206</v>
      </c>
      <c r="AA9" t="s">
        <v>206</v>
      </c>
      <c r="AB9" t="s">
        <v>209</v>
      </c>
      <c r="AC9" t="s">
        <v>206</v>
      </c>
      <c r="AD9" t="s">
        <v>206</v>
      </c>
      <c r="AE9" t="s">
        <v>206</v>
      </c>
      <c r="AF9" t="s">
        <v>206</v>
      </c>
      <c r="AG9" t="s">
        <v>206</v>
      </c>
      <c r="AI9">
        <v>1</v>
      </c>
      <c r="AJ9" t="s">
        <v>206</v>
      </c>
      <c r="AK9" t="s">
        <v>206</v>
      </c>
      <c r="AL9" t="s">
        <v>206</v>
      </c>
      <c r="AM9" t="s">
        <v>206</v>
      </c>
      <c r="AN9" t="s">
        <v>209</v>
      </c>
      <c r="AO9" t="s">
        <v>206</v>
      </c>
      <c r="AP9" t="s">
        <v>206</v>
      </c>
      <c r="AQ9" t="s">
        <v>206</v>
      </c>
      <c r="AR9" t="s">
        <v>206</v>
      </c>
      <c r="AS9" t="s">
        <v>206</v>
      </c>
      <c r="AT9" t="s">
        <v>206</v>
      </c>
      <c r="AV9">
        <v>5</v>
      </c>
      <c r="AW9" t="s">
        <v>206</v>
      </c>
      <c r="AX9" t="s">
        <v>206</v>
      </c>
      <c r="AY9" t="s">
        <v>206</v>
      </c>
      <c r="AZ9" t="s">
        <v>209</v>
      </c>
      <c r="BA9" t="s">
        <v>206</v>
      </c>
      <c r="BB9" t="s">
        <v>206</v>
      </c>
      <c r="BC9" t="s">
        <v>206</v>
      </c>
      <c r="BD9" t="s">
        <v>206</v>
      </c>
      <c r="BE9" t="s">
        <v>206</v>
      </c>
      <c r="BF9" t="s">
        <v>206</v>
      </c>
      <c r="BG9" t="s">
        <v>209</v>
      </c>
      <c r="BH9" t="s">
        <v>209</v>
      </c>
      <c r="BI9" t="s">
        <v>209</v>
      </c>
      <c r="BJ9" t="s">
        <v>209</v>
      </c>
    </row>
    <row r="10" spans="1:62" ht="15" x14ac:dyDescent="0.25">
      <c r="A10" s="118" t="s">
        <v>7</v>
      </c>
      <c r="B10" s="129" t="s">
        <v>45</v>
      </c>
      <c r="C10" t="s">
        <v>571</v>
      </c>
      <c r="D10" t="s">
        <v>209</v>
      </c>
      <c r="E10" t="s">
        <v>206</v>
      </c>
      <c r="F10" t="s">
        <v>206</v>
      </c>
      <c r="G10" t="s">
        <v>209</v>
      </c>
      <c r="H10" t="s">
        <v>206</v>
      </c>
      <c r="I10" t="s">
        <v>206</v>
      </c>
      <c r="J10" t="s">
        <v>206</v>
      </c>
      <c r="K10" t="s">
        <v>206</v>
      </c>
      <c r="L10" t="s">
        <v>209</v>
      </c>
      <c r="M10" t="s">
        <v>206</v>
      </c>
      <c r="N10" t="s">
        <v>206</v>
      </c>
      <c r="O10" t="s">
        <v>206</v>
      </c>
      <c r="P10" t="s">
        <v>206</v>
      </c>
      <c r="Q10" t="s">
        <v>206</v>
      </c>
      <c r="R10" t="s">
        <v>206</v>
      </c>
      <c r="S10" t="s">
        <v>206</v>
      </c>
      <c r="T10" t="s">
        <v>206</v>
      </c>
      <c r="U10" t="s">
        <v>206</v>
      </c>
      <c r="W10">
        <v>2</v>
      </c>
      <c r="X10" t="s">
        <v>209</v>
      </c>
      <c r="Y10" t="s">
        <v>206</v>
      </c>
      <c r="Z10" t="s">
        <v>206</v>
      </c>
      <c r="AA10" t="s">
        <v>206</v>
      </c>
      <c r="AB10" t="s">
        <v>206</v>
      </c>
      <c r="AC10" t="s">
        <v>206</v>
      </c>
      <c r="AD10" t="s">
        <v>209</v>
      </c>
      <c r="AE10" t="s">
        <v>206</v>
      </c>
      <c r="AF10" t="s">
        <v>206</v>
      </c>
      <c r="AG10" t="s">
        <v>206</v>
      </c>
      <c r="AI10">
        <v>2</v>
      </c>
      <c r="AJ10" t="s">
        <v>209</v>
      </c>
      <c r="AK10" t="s">
        <v>206</v>
      </c>
      <c r="AL10" t="s">
        <v>206</v>
      </c>
      <c r="AM10" t="s">
        <v>206</v>
      </c>
      <c r="AN10" t="s">
        <v>206</v>
      </c>
      <c r="AO10" t="s">
        <v>206</v>
      </c>
      <c r="AP10" t="s">
        <v>206</v>
      </c>
      <c r="AQ10" t="s">
        <v>206</v>
      </c>
      <c r="AR10" t="s">
        <v>209</v>
      </c>
      <c r="AS10" t="s">
        <v>206</v>
      </c>
      <c r="AT10" t="s">
        <v>206</v>
      </c>
      <c r="AV10">
        <v>6</v>
      </c>
      <c r="AW10" t="s">
        <v>209</v>
      </c>
      <c r="AX10" t="s">
        <v>206</v>
      </c>
      <c r="AY10" t="s">
        <v>206</v>
      </c>
      <c r="AZ10" t="s">
        <v>206</v>
      </c>
      <c r="BA10" t="s">
        <v>206</v>
      </c>
      <c r="BB10" t="s">
        <v>206</v>
      </c>
      <c r="BC10" t="s">
        <v>206</v>
      </c>
      <c r="BD10" t="s">
        <v>206</v>
      </c>
      <c r="BE10" t="s">
        <v>209</v>
      </c>
      <c r="BF10" t="s">
        <v>206</v>
      </c>
      <c r="BG10" t="s">
        <v>209</v>
      </c>
      <c r="BH10" t="s">
        <v>209</v>
      </c>
      <c r="BI10" t="s">
        <v>209</v>
      </c>
      <c r="BJ10" t="s">
        <v>209</v>
      </c>
    </row>
    <row r="11" spans="1:62" ht="15" x14ac:dyDescent="0.25">
      <c r="A11" s="118" t="s">
        <v>9</v>
      </c>
      <c r="B11" s="129" t="s">
        <v>48</v>
      </c>
      <c r="C11" t="s">
        <v>572</v>
      </c>
      <c r="D11" t="s">
        <v>209</v>
      </c>
      <c r="E11" t="s">
        <v>209</v>
      </c>
      <c r="F11" t="s">
        <v>209</v>
      </c>
      <c r="G11" t="s">
        <v>209</v>
      </c>
      <c r="H11" t="s">
        <v>206</v>
      </c>
      <c r="I11" t="s">
        <v>206</v>
      </c>
      <c r="J11" t="s">
        <v>206</v>
      </c>
      <c r="K11" t="s">
        <v>209</v>
      </c>
      <c r="L11" t="s">
        <v>206</v>
      </c>
      <c r="M11" t="s">
        <v>206</v>
      </c>
      <c r="N11" t="s">
        <v>206</v>
      </c>
      <c r="O11" t="s">
        <v>206</v>
      </c>
      <c r="P11" t="s">
        <v>206</v>
      </c>
      <c r="Q11" t="s">
        <v>206</v>
      </c>
      <c r="R11" t="s">
        <v>206</v>
      </c>
      <c r="S11" t="s">
        <v>206</v>
      </c>
      <c r="T11" t="s">
        <v>209</v>
      </c>
      <c r="U11" t="s">
        <v>206</v>
      </c>
      <c r="W11">
        <v>4</v>
      </c>
      <c r="X11" t="s">
        <v>209</v>
      </c>
      <c r="Y11" t="s">
        <v>206</v>
      </c>
      <c r="Z11" t="s">
        <v>209</v>
      </c>
      <c r="AA11" t="s">
        <v>209</v>
      </c>
      <c r="AB11" t="s">
        <v>209</v>
      </c>
      <c r="AC11" t="s">
        <v>206</v>
      </c>
      <c r="AD11" t="s">
        <v>206</v>
      </c>
      <c r="AE11" t="s">
        <v>206</v>
      </c>
      <c r="AF11" t="s">
        <v>206</v>
      </c>
      <c r="AG11" t="s">
        <v>206</v>
      </c>
      <c r="AI11">
        <v>5</v>
      </c>
      <c r="AJ11" t="s">
        <v>209</v>
      </c>
      <c r="AK11" t="s">
        <v>209</v>
      </c>
      <c r="AL11" t="s">
        <v>209</v>
      </c>
      <c r="AM11" t="s">
        <v>209</v>
      </c>
      <c r="AN11" t="s">
        <v>209</v>
      </c>
      <c r="AO11" t="s">
        <v>206</v>
      </c>
      <c r="AP11" t="s">
        <v>206</v>
      </c>
      <c r="AQ11" t="s">
        <v>206</v>
      </c>
      <c r="AR11" t="s">
        <v>206</v>
      </c>
      <c r="AS11" t="s">
        <v>206</v>
      </c>
      <c r="AT11" t="s">
        <v>206</v>
      </c>
      <c r="AV11">
        <v>9</v>
      </c>
      <c r="AW11" t="s">
        <v>209</v>
      </c>
      <c r="AX11" t="s">
        <v>209</v>
      </c>
      <c r="AY11" t="s">
        <v>209</v>
      </c>
      <c r="AZ11" t="s">
        <v>209</v>
      </c>
      <c r="BA11" t="s">
        <v>209</v>
      </c>
      <c r="BB11" t="s">
        <v>206</v>
      </c>
      <c r="BC11" t="s">
        <v>206</v>
      </c>
      <c r="BD11" t="s">
        <v>206</v>
      </c>
      <c r="BE11" t="s">
        <v>206</v>
      </c>
      <c r="BF11" t="s">
        <v>206</v>
      </c>
      <c r="BG11" t="s">
        <v>209</v>
      </c>
      <c r="BH11" t="s">
        <v>209</v>
      </c>
      <c r="BI11" t="s">
        <v>209</v>
      </c>
      <c r="BJ11" t="s">
        <v>209</v>
      </c>
    </row>
    <row r="12" spans="1:62" ht="15" x14ac:dyDescent="0.25">
      <c r="A12" s="118" t="s">
        <v>10</v>
      </c>
      <c r="B12" s="129" t="s">
        <v>50</v>
      </c>
      <c r="C12" t="s">
        <v>568</v>
      </c>
      <c r="D12" t="s">
        <v>206</v>
      </c>
      <c r="E12" t="s">
        <v>206</v>
      </c>
      <c r="F12" t="s">
        <v>206</v>
      </c>
      <c r="G12" t="s">
        <v>206</v>
      </c>
      <c r="H12" t="s">
        <v>206</v>
      </c>
      <c r="I12" t="s">
        <v>206</v>
      </c>
      <c r="J12" t="s">
        <v>206</v>
      </c>
      <c r="K12" t="s">
        <v>206</v>
      </c>
      <c r="L12" t="s">
        <v>206</v>
      </c>
      <c r="M12" t="s">
        <v>206</v>
      </c>
      <c r="N12" t="s">
        <v>206</v>
      </c>
      <c r="O12" t="s">
        <v>206</v>
      </c>
      <c r="P12" t="s">
        <v>206</v>
      </c>
      <c r="Q12" t="s">
        <v>206</v>
      </c>
      <c r="R12" t="s">
        <v>206</v>
      </c>
      <c r="S12" t="s">
        <v>206</v>
      </c>
      <c r="T12" t="s">
        <v>209</v>
      </c>
      <c r="U12" t="s">
        <v>209</v>
      </c>
      <c r="W12">
        <v>0</v>
      </c>
      <c r="X12" t="s">
        <v>206</v>
      </c>
      <c r="Y12" t="s">
        <v>206</v>
      </c>
      <c r="Z12" t="s">
        <v>206</v>
      </c>
      <c r="AA12" t="s">
        <v>206</v>
      </c>
      <c r="AB12" t="s">
        <v>206</v>
      </c>
      <c r="AC12" t="s">
        <v>206</v>
      </c>
      <c r="AD12" t="s">
        <v>206</v>
      </c>
      <c r="AE12" t="s">
        <v>206</v>
      </c>
      <c r="AF12" t="s">
        <v>206</v>
      </c>
      <c r="AG12" t="s">
        <v>206</v>
      </c>
      <c r="AI12">
        <v>0</v>
      </c>
      <c r="AJ12" t="s">
        <v>206</v>
      </c>
      <c r="AK12" t="s">
        <v>206</v>
      </c>
      <c r="AL12" t="s">
        <v>206</v>
      </c>
      <c r="AM12" t="s">
        <v>206</v>
      </c>
      <c r="AN12" t="s">
        <v>206</v>
      </c>
      <c r="AO12" t="s">
        <v>206</v>
      </c>
      <c r="AP12" t="s">
        <v>206</v>
      </c>
      <c r="AQ12" t="s">
        <v>206</v>
      </c>
      <c r="AR12" t="s">
        <v>206</v>
      </c>
      <c r="AS12" t="s">
        <v>206</v>
      </c>
      <c r="AT12" t="s">
        <v>206</v>
      </c>
      <c r="AV12">
        <v>4</v>
      </c>
      <c r="AW12" t="s">
        <v>206</v>
      </c>
      <c r="AX12" t="s">
        <v>206</v>
      </c>
      <c r="AY12" t="s">
        <v>206</v>
      </c>
      <c r="AZ12" t="s">
        <v>206</v>
      </c>
      <c r="BA12" t="s">
        <v>206</v>
      </c>
      <c r="BB12" t="s">
        <v>206</v>
      </c>
      <c r="BC12" t="s">
        <v>206</v>
      </c>
      <c r="BD12" t="s">
        <v>206</v>
      </c>
      <c r="BE12" t="s">
        <v>206</v>
      </c>
      <c r="BF12" t="s">
        <v>206</v>
      </c>
      <c r="BG12" t="s">
        <v>209</v>
      </c>
      <c r="BH12" t="s">
        <v>209</v>
      </c>
      <c r="BI12" t="s">
        <v>209</v>
      </c>
      <c r="BJ12" t="s">
        <v>209</v>
      </c>
    </row>
    <row r="13" spans="1:62" ht="15" x14ac:dyDescent="0.25">
      <c r="A13" s="118" t="s">
        <v>8</v>
      </c>
      <c r="B13" s="129" t="s">
        <v>52</v>
      </c>
      <c r="C13" t="s">
        <v>570</v>
      </c>
      <c r="D13" t="s">
        <v>209</v>
      </c>
      <c r="E13" t="s">
        <v>206</v>
      </c>
      <c r="F13" t="s">
        <v>206</v>
      </c>
      <c r="G13" t="s">
        <v>209</v>
      </c>
      <c r="H13" t="s">
        <v>206</v>
      </c>
      <c r="I13" t="s">
        <v>206</v>
      </c>
      <c r="J13" t="s">
        <v>206</v>
      </c>
      <c r="K13" t="s">
        <v>206</v>
      </c>
      <c r="L13" t="s">
        <v>206</v>
      </c>
      <c r="M13" t="s">
        <v>206</v>
      </c>
      <c r="N13" t="s">
        <v>206</v>
      </c>
      <c r="O13" t="s">
        <v>206</v>
      </c>
      <c r="P13" t="s">
        <v>206</v>
      </c>
      <c r="Q13" t="s">
        <v>209</v>
      </c>
      <c r="R13" t="s">
        <v>206</v>
      </c>
      <c r="S13" t="s">
        <v>206</v>
      </c>
      <c r="T13" t="s">
        <v>206</v>
      </c>
      <c r="U13" t="s">
        <v>209</v>
      </c>
      <c r="W13">
        <v>2</v>
      </c>
      <c r="X13" t="s">
        <v>209</v>
      </c>
      <c r="Y13" t="s">
        <v>206</v>
      </c>
      <c r="Z13" t="s">
        <v>206</v>
      </c>
      <c r="AA13" t="s">
        <v>206</v>
      </c>
      <c r="AB13" t="s">
        <v>206</v>
      </c>
      <c r="AC13" t="s">
        <v>206</v>
      </c>
      <c r="AD13" t="s">
        <v>209</v>
      </c>
      <c r="AE13" t="s">
        <v>206</v>
      </c>
      <c r="AF13" t="s">
        <v>206</v>
      </c>
      <c r="AG13" t="s">
        <v>206</v>
      </c>
      <c r="AI13">
        <v>2</v>
      </c>
      <c r="AJ13" t="s">
        <v>209</v>
      </c>
      <c r="AK13" t="s">
        <v>206</v>
      </c>
      <c r="AL13" t="s">
        <v>206</v>
      </c>
      <c r="AM13" t="s">
        <v>206</v>
      </c>
      <c r="AN13" t="s">
        <v>206</v>
      </c>
      <c r="AO13" t="s">
        <v>206</v>
      </c>
      <c r="AP13" t="s">
        <v>206</v>
      </c>
      <c r="AQ13" t="s">
        <v>206</v>
      </c>
      <c r="AR13" t="s">
        <v>209</v>
      </c>
      <c r="AS13" t="s">
        <v>206</v>
      </c>
      <c r="AT13" t="s">
        <v>206</v>
      </c>
      <c r="AV13">
        <v>6</v>
      </c>
      <c r="AW13" t="s">
        <v>209</v>
      </c>
      <c r="AX13" t="s">
        <v>206</v>
      </c>
      <c r="AY13" t="s">
        <v>206</v>
      </c>
      <c r="AZ13" t="s">
        <v>206</v>
      </c>
      <c r="BA13" t="s">
        <v>206</v>
      </c>
      <c r="BB13" t="s">
        <v>206</v>
      </c>
      <c r="BC13" t="s">
        <v>206</v>
      </c>
      <c r="BD13" t="s">
        <v>206</v>
      </c>
      <c r="BE13" t="s">
        <v>209</v>
      </c>
      <c r="BF13" t="s">
        <v>206</v>
      </c>
      <c r="BG13" t="s">
        <v>209</v>
      </c>
      <c r="BH13" t="s">
        <v>209</v>
      </c>
      <c r="BI13" t="s">
        <v>209</v>
      </c>
      <c r="BJ13" t="s">
        <v>209</v>
      </c>
    </row>
    <row r="14" spans="1:62" ht="15" x14ac:dyDescent="0.25">
      <c r="A14" s="118" t="s">
        <v>11</v>
      </c>
      <c r="B14" s="129" t="s">
        <v>53</v>
      </c>
      <c r="C14" t="s">
        <v>570</v>
      </c>
      <c r="D14" t="s">
        <v>209</v>
      </c>
      <c r="E14" t="s">
        <v>206</v>
      </c>
      <c r="F14" t="s">
        <v>206</v>
      </c>
      <c r="G14" t="s">
        <v>209</v>
      </c>
      <c r="H14" t="s">
        <v>206</v>
      </c>
      <c r="I14" t="s">
        <v>206</v>
      </c>
      <c r="J14" t="s">
        <v>206</v>
      </c>
      <c r="K14" t="s">
        <v>209</v>
      </c>
      <c r="L14" t="s">
        <v>206</v>
      </c>
      <c r="M14" t="s">
        <v>206</v>
      </c>
      <c r="N14" t="s">
        <v>206</v>
      </c>
      <c r="O14" t="s">
        <v>206</v>
      </c>
      <c r="P14" t="s">
        <v>206</v>
      </c>
      <c r="Q14" t="s">
        <v>206</v>
      </c>
      <c r="R14" t="s">
        <v>206</v>
      </c>
      <c r="S14" t="s">
        <v>206</v>
      </c>
      <c r="T14" t="s">
        <v>209</v>
      </c>
      <c r="U14" t="s">
        <v>206</v>
      </c>
      <c r="W14">
        <v>2</v>
      </c>
      <c r="X14" t="s">
        <v>209</v>
      </c>
      <c r="Y14" t="s">
        <v>206</v>
      </c>
      <c r="Z14" t="s">
        <v>206</v>
      </c>
      <c r="AA14" t="s">
        <v>206</v>
      </c>
      <c r="AB14" t="s">
        <v>209</v>
      </c>
      <c r="AC14" t="s">
        <v>206</v>
      </c>
      <c r="AD14" t="s">
        <v>206</v>
      </c>
      <c r="AE14" t="s">
        <v>206</v>
      </c>
      <c r="AF14" t="s">
        <v>206</v>
      </c>
      <c r="AG14" t="s">
        <v>206</v>
      </c>
      <c r="AI14">
        <v>2</v>
      </c>
      <c r="AJ14" t="s">
        <v>209</v>
      </c>
      <c r="AK14" t="s">
        <v>206</v>
      </c>
      <c r="AL14" t="s">
        <v>206</v>
      </c>
      <c r="AM14" t="s">
        <v>206</v>
      </c>
      <c r="AN14" t="s">
        <v>209</v>
      </c>
      <c r="AO14" t="s">
        <v>206</v>
      </c>
      <c r="AP14" t="s">
        <v>206</v>
      </c>
      <c r="AQ14" t="s">
        <v>206</v>
      </c>
      <c r="AR14" t="s">
        <v>206</v>
      </c>
      <c r="AS14" t="s">
        <v>206</v>
      </c>
      <c r="AT14" t="s">
        <v>206</v>
      </c>
      <c r="AV14">
        <v>6</v>
      </c>
      <c r="AW14" t="s">
        <v>209</v>
      </c>
      <c r="AX14" t="s">
        <v>206</v>
      </c>
      <c r="AY14" t="s">
        <v>206</v>
      </c>
      <c r="AZ14" t="s">
        <v>209</v>
      </c>
      <c r="BA14" t="s">
        <v>206</v>
      </c>
      <c r="BB14" t="s">
        <v>206</v>
      </c>
      <c r="BC14" t="s">
        <v>206</v>
      </c>
      <c r="BD14" t="s">
        <v>206</v>
      </c>
      <c r="BE14" t="s">
        <v>206</v>
      </c>
      <c r="BF14" t="s">
        <v>206</v>
      </c>
      <c r="BG14" t="s">
        <v>209</v>
      </c>
      <c r="BH14" t="s">
        <v>209</v>
      </c>
      <c r="BI14" t="s">
        <v>209</v>
      </c>
      <c r="BJ14" t="s">
        <v>209</v>
      </c>
    </row>
    <row r="15" spans="1:62" ht="15" x14ac:dyDescent="0.25">
      <c r="A15" s="118" t="s">
        <v>12</v>
      </c>
      <c r="B15" s="129" t="s">
        <v>55</v>
      </c>
      <c r="C15" t="s">
        <v>573</v>
      </c>
      <c r="D15" t="s">
        <v>206</v>
      </c>
      <c r="E15" t="s">
        <v>206</v>
      </c>
      <c r="F15" t="s">
        <v>206</v>
      </c>
      <c r="G15" t="s">
        <v>206</v>
      </c>
      <c r="H15" t="s">
        <v>206</v>
      </c>
      <c r="I15" t="s">
        <v>206</v>
      </c>
      <c r="J15" t="s">
        <v>206</v>
      </c>
      <c r="K15" t="s">
        <v>206</v>
      </c>
      <c r="L15" t="s">
        <v>209</v>
      </c>
      <c r="M15" t="s">
        <v>206</v>
      </c>
      <c r="N15" t="s">
        <v>206</v>
      </c>
      <c r="O15" t="s">
        <v>206</v>
      </c>
      <c r="P15" t="s">
        <v>206</v>
      </c>
      <c r="Q15" t="s">
        <v>206</v>
      </c>
      <c r="R15" t="s">
        <v>206</v>
      </c>
      <c r="S15" t="s">
        <v>206</v>
      </c>
      <c r="T15" t="s">
        <v>206</v>
      </c>
      <c r="U15" t="s">
        <v>206</v>
      </c>
      <c r="W15">
        <v>1</v>
      </c>
      <c r="X15" t="s">
        <v>206</v>
      </c>
      <c r="Y15" t="s">
        <v>206</v>
      </c>
      <c r="Z15" t="s">
        <v>206</v>
      </c>
      <c r="AA15" t="s">
        <v>206</v>
      </c>
      <c r="AB15" t="s">
        <v>206</v>
      </c>
      <c r="AC15" t="s">
        <v>206</v>
      </c>
      <c r="AD15" t="s">
        <v>209</v>
      </c>
      <c r="AE15" t="s">
        <v>206</v>
      </c>
      <c r="AF15" t="s">
        <v>206</v>
      </c>
      <c r="AG15" t="s">
        <v>206</v>
      </c>
      <c r="AI15">
        <v>1</v>
      </c>
      <c r="AJ15" t="s">
        <v>206</v>
      </c>
      <c r="AK15" t="s">
        <v>206</v>
      </c>
      <c r="AL15" t="s">
        <v>206</v>
      </c>
      <c r="AM15" t="s">
        <v>206</v>
      </c>
      <c r="AN15" t="s">
        <v>206</v>
      </c>
      <c r="AO15" t="s">
        <v>206</v>
      </c>
      <c r="AP15" t="s">
        <v>206</v>
      </c>
      <c r="AQ15" t="s">
        <v>206</v>
      </c>
      <c r="AR15" t="s">
        <v>209</v>
      </c>
      <c r="AS15" t="s">
        <v>206</v>
      </c>
      <c r="AT15" t="s">
        <v>206</v>
      </c>
      <c r="AV15">
        <v>5</v>
      </c>
      <c r="AW15" t="s">
        <v>206</v>
      </c>
      <c r="AX15" t="s">
        <v>206</v>
      </c>
      <c r="AY15" t="s">
        <v>206</v>
      </c>
      <c r="AZ15" t="s">
        <v>206</v>
      </c>
      <c r="BA15" t="s">
        <v>206</v>
      </c>
      <c r="BB15" t="s">
        <v>206</v>
      </c>
      <c r="BC15" t="s">
        <v>206</v>
      </c>
      <c r="BD15" t="s">
        <v>206</v>
      </c>
      <c r="BE15" t="s">
        <v>209</v>
      </c>
      <c r="BF15" t="s">
        <v>206</v>
      </c>
      <c r="BG15" t="s">
        <v>209</v>
      </c>
      <c r="BH15" t="s">
        <v>209</v>
      </c>
      <c r="BI15" t="s">
        <v>209</v>
      </c>
      <c r="BJ15" t="s">
        <v>209</v>
      </c>
    </row>
    <row r="16" spans="1:62" ht="15" x14ac:dyDescent="0.25">
      <c r="A16" s="118" t="s">
        <v>13</v>
      </c>
      <c r="B16" s="129" t="s">
        <v>56</v>
      </c>
      <c r="C16" t="s">
        <v>568</v>
      </c>
      <c r="D16" t="s">
        <v>206</v>
      </c>
      <c r="E16" t="s">
        <v>206</v>
      </c>
      <c r="F16" t="s">
        <v>206</v>
      </c>
      <c r="G16" t="s">
        <v>206</v>
      </c>
      <c r="H16" t="s">
        <v>206</v>
      </c>
      <c r="I16" t="s">
        <v>206</v>
      </c>
      <c r="J16" t="s">
        <v>206</v>
      </c>
      <c r="K16" t="s">
        <v>206</v>
      </c>
      <c r="L16" t="s">
        <v>209</v>
      </c>
      <c r="M16" t="s">
        <v>206</v>
      </c>
      <c r="N16" t="s">
        <v>206</v>
      </c>
      <c r="O16" t="s">
        <v>206</v>
      </c>
      <c r="P16" t="s">
        <v>206</v>
      </c>
      <c r="Q16" t="s">
        <v>206</v>
      </c>
      <c r="R16" t="s">
        <v>206</v>
      </c>
      <c r="S16" t="s">
        <v>206</v>
      </c>
      <c r="T16" t="s">
        <v>209</v>
      </c>
      <c r="U16" t="s">
        <v>206</v>
      </c>
      <c r="W16">
        <v>1</v>
      </c>
      <c r="X16" t="s">
        <v>206</v>
      </c>
      <c r="Y16" t="s">
        <v>206</v>
      </c>
      <c r="Z16" t="s">
        <v>206</v>
      </c>
      <c r="AA16" t="s">
        <v>206</v>
      </c>
      <c r="AB16" t="s">
        <v>206</v>
      </c>
      <c r="AC16" t="s">
        <v>206</v>
      </c>
      <c r="AD16" t="s">
        <v>209</v>
      </c>
      <c r="AE16" t="s">
        <v>206</v>
      </c>
      <c r="AF16" t="s">
        <v>206</v>
      </c>
      <c r="AG16" t="s">
        <v>206</v>
      </c>
      <c r="AI16">
        <v>1</v>
      </c>
      <c r="AJ16" t="s">
        <v>206</v>
      </c>
      <c r="AK16" t="s">
        <v>206</v>
      </c>
      <c r="AL16" t="s">
        <v>206</v>
      </c>
      <c r="AM16" t="s">
        <v>206</v>
      </c>
      <c r="AN16" t="s">
        <v>206</v>
      </c>
      <c r="AO16" t="s">
        <v>206</v>
      </c>
      <c r="AP16" t="s">
        <v>206</v>
      </c>
      <c r="AQ16" t="s">
        <v>206</v>
      </c>
      <c r="AR16" t="s">
        <v>209</v>
      </c>
      <c r="AS16" t="s">
        <v>206</v>
      </c>
      <c r="AT16" t="s">
        <v>206</v>
      </c>
      <c r="AV16">
        <v>5</v>
      </c>
      <c r="AW16" t="s">
        <v>206</v>
      </c>
      <c r="AX16" t="s">
        <v>206</v>
      </c>
      <c r="AY16" t="s">
        <v>206</v>
      </c>
      <c r="AZ16" t="s">
        <v>206</v>
      </c>
      <c r="BA16" t="s">
        <v>206</v>
      </c>
      <c r="BB16" t="s">
        <v>206</v>
      </c>
      <c r="BC16" t="s">
        <v>206</v>
      </c>
      <c r="BD16" t="s">
        <v>206</v>
      </c>
      <c r="BE16" t="s">
        <v>209</v>
      </c>
      <c r="BF16" t="s">
        <v>206</v>
      </c>
      <c r="BG16" t="s">
        <v>209</v>
      </c>
      <c r="BH16" t="s">
        <v>209</v>
      </c>
      <c r="BI16" t="s">
        <v>209</v>
      </c>
      <c r="BJ16" t="s">
        <v>209</v>
      </c>
    </row>
    <row r="17" spans="1:62" ht="15" x14ac:dyDescent="0.25">
      <c r="A17" s="118" t="s">
        <v>14</v>
      </c>
      <c r="B17" s="129" t="s">
        <v>58</v>
      </c>
      <c r="C17" t="s">
        <v>572</v>
      </c>
      <c r="D17" t="s">
        <v>209</v>
      </c>
      <c r="E17" t="s">
        <v>209</v>
      </c>
      <c r="F17" t="s">
        <v>209</v>
      </c>
      <c r="G17" t="s">
        <v>209</v>
      </c>
      <c r="H17" t="s">
        <v>206</v>
      </c>
      <c r="I17" t="s">
        <v>206</v>
      </c>
      <c r="J17" t="s">
        <v>206</v>
      </c>
      <c r="K17" t="s">
        <v>206</v>
      </c>
      <c r="L17" t="s">
        <v>206</v>
      </c>
      <c r="M17" t="s">
        <v>206</v>
      </c>
      <c r="N17" t="s">
        <v>206</v>
      </c>
      <c r="O17" t="s">
        <v>206</v>
      </c>
      <c r="P17" t="s">
        <v>206</v>
      </c>
      <c r="Q17" t="s">
        <v>206</v>
      </c>
      <c r="R17" t="s">
        <v>209</v>
      </c>
      <c r="S17" t="s">
        <v>206</v>
      </c>
      <c r="T17" t="s">
        <v>209</v>
      </c>
      <c r="U17" t="s">
        <v>206</v>
      </c>
      <c r="W17">
        <v>4</v>
      </c>
      <c r="X17" t="s">
        <v>209</v>
      </c>
      <c r="Y17" t="s">
        <v>206</v>
      </c>
      <c r="Z17" t="s">
        <v>209</v>
      </c>
      <c r="AA17" t="s">
        <v>209</v>
      </c>
      <c r="AB17" t="s">
        <v>206</v>
      </c>
      <c r="AC17" t="s">
        <v>209</v>
      </c>
      <c r="AD17" t="s">
        <v>206</v>
      </c>
      <c r="AE17" t="s">
        <v>206</v>
      </c>
      <c r="AF17" t="s">
        <v>206</v>
      </c>
      <c r="AG17" t="s">
        <v>206</v>
      </c>
      <c r="AI17">
        <v>5</v>
      </c>
      <c r="AJ17" t="s">
        <v>209</v>
      </c>
      <c r="AK17" t="s">
        <v>209</v>
      </c>
      <c r="AL17" t="s">
        <v>209</v>
      </c>
      <c r="AM17" t="s">
        <v>209</v>
      </c>
      <c r="AN17" t="s">
        <v>206</v>
      </c>
      <c r="AO17" t="s">
        <v>206</v>
      </c>
      <c r="AP17" t="s">
        <v>206</v>
      </c>
      <c r="AQ17" t="s">
        <v>206</v>
      </c>
      <c r="AR17" t="s">
        <v>206</v>
      </c>
      <c r="AS17" t="s">
        <v>209</v>
      </c>
      <c r="AT17" t="s">
        <v>206</v>
      </c>
      <c r="AV17">
        <v>8</v>
      </c>
      <c r="AW17" t="s">
        <v>209</v>
      </c>
      <c r="AX17" t="s">
        <v>209</v>
      </c>
      <c r="AY17" t="s">
        <v>209</v>
      </c>
      <c r="AZ17" t="s">
        <v>206</v>
      </c>
      <c r="BA17" t="s">
        <v>209</v>
      </c>
      <c r="BB17" t="s">
        <v>209</v>
      </c>
      <c r="BC17" t="s">
        <v>206</v>
      </c>
      <c r="BD17" t="s">
        <v>206</v>
      </c>
      <c r="BE17" t="s">
        <v>206</v>
      </c>
      <c r="BF17" t="s">
        <v>206</v>
      </c>
      <c r="BG17" t="s">
        <v>209</v>
      </c>
      <c r="BH17" t="s">
        <v>206</v>
      </c>
      <c r="BI17" t="s">
        <v>209</v>
      </c>
      <c r="BJ17" t="s">
        <v>209</v>
      </c>
    </row>
    <row r="18" spans="1:62" ht="15" x14ac:dyDescent="0.25">
      <c r="A18" s="118" t="s">
        <v>15</v>
      </c>
      <c r="B18" s="129" t="s">
        <v>60</v>
      </c>
      <c r="C18" t="s">
        <v>571</v>
      </c>
      <c r="D18" t="s">
        <v>206</v>
      </c>
      <c r="E18" t="s">
        <v>206</v>
      </c>
      <c r="F18" t="s">
        <v>206</v>
      </c>
      <c r="G18" t="s">
        <v>209</v>
      </c>
      <c r="H18" t="s">
        <v>206</v>
      </c>
      <c r="I18" t="s">
        <v>209</v>
      </c>
      <c r="J18" t="s">
        <v>206</v>
      </c>
      <c r="K18" t="s">
        <v>206</v>
      </c>
      <c r="L18" t="s">
        <v>209</v>
      </c>
      <c r="M18" t="s">
        <v>206</v>
      </c>
      <c r="N18" t="s">
        <v>206</v>
      </c>
      <c r="O18" t="s">
        <v>206</v>
      </c>
      <c r="P18" t="s">
        <v>206</v>
      </c>
      <c r="Q18" t="s">
        <v>206</v>
      </c>
      <c r="R18" t="s">
        <v>206</v>
      </c>
      <c r="S18" t="s">
        <v>206</v>
      </c>
      <c r="T18" t="s">
        <v>206</v>
      </c>
      <c r="U18" t="s">
        <v>206</v>
      </c>
      <c r="W18">
        <v>1</v>
      </c>
      <c r="X18" t="s">
        <v>206</v>
      </c>
      <c r="Y18" t="s">
        <v>206</v>
      </c>
      <c r="Z18" t="s">
        <v>206</v>
      </c>
      <c r="AA18" t="s">
        <v>206</v>
      </c>
      <c r="AB18" t="s">
        <v>206</v>
      </c>
      <c r="AC18" t="s">
        <v>206</v>
      </c>
      <c r="AD18" t="s">
        <v>209</v>
      </c>
      <c r="AE18" t="s">
        <v>206</v>
      </c>
      <c r="AF18" t="s">
        <v>206</v>
      </c>
      <c r="AG18" t="s">
        <v>206</v>
      </c>
      <c r="AI18">
        <v>1</v>
      </c>
      <c r="AJ18" t="s">
        <v>206</v>
      </c>
      <c r="AK18" t="s">
        <v>206</v>
      </c>
      <c r="AL18" t="s">
        <v>206</v>
      </c>
      <c r="AM18" t="s">
        <v>206</v>
      </c>
      <c r="AN18" t="s">
        <v>206</v>
      </c>
      <c r="AO18" t="s">
        <v>206</v>
      </c>
      <c r="AP18" t="s">
        <v>206</v>
      </c>
      <c r="AQ18" t="s">
        <v>206</v>
      </c>
      <c r="AR18" t="s">
        <v>209</v>
      </c>
      <c r="AS18" t="s">
        <v>206</v>
      </c>
      <c r="AT18" t="s">
        <v>206</v>
      </c>
      <c r="AV18">
        <v>5</v>
      </c>
      <c r="AW18" t="s">
        <v>206</v>
      </c>
      <c r="AX18" t="s">
        <v>206</v>
      </c>
      <c r="AY18" t="s">
        <v>206</v>
      </c>
      <c r="AZ18" t="s">
        <v>206</v>
      </c>
      <c r="BA18" t="s">
        <v>206</v>
      </c>
      <c r="BB18" t="s">
        <v>206</v>
      </c>
      <c r="BC18" t="s">
        <v>206</v>
      </c>
      <c r="BD18" t="s">
        <v>206</v>
      </c>
      <c r="BE18" t="s">
        <v>209</v>
      </c>
      <c r="BF18" t="s">
        <v>206</v>
      </c>
      <c r="BG18" t="s">
        <v>209</v>
      </c>
      <c r="BH18" t="s">
        <v>209</v>
      </c>
      <c r="BI18" t="s">
        <v>209</v>
      </c>
      <c r="BJ18" t="s">
        <v>209</v>
      </c>
    </row>
    <row r="19" spans="1:62" ht="15" x14ac:dyDescent="0.25">
      <c r="A19" s="118" t="s">
        <v>16</v>
      </c>
      <c r="B19" s="129" t="s">
        <v>61</v>
      </c>
      <c r="C19" t="s">
        <v>571</v>
      </c>
      <c r="D19" t="s">
        <v>209</v>
      </c>
      <c r="E19" t="s">
        <v>206</v>
      </c>
      <c r="F19" t="s">
        <v>206</v>
      </c>
      <c r="G19" t="s">
        <v>209</v>
      </c>
      <c r="H19" t="s">
        <v>206</v>
      </c>
      <c r="I19" t="s">
        <v>206</v>
      </c>
      <c r="J19" t="s">
        <v>206</v>
      </c>
      <c r="K19" t="s">
        <v>206</v>
      </c>
      <c r="L19" t="s">
        <v>209</v>
      </c>
      <c r="M19" t="s">
        <v>206</v>
      </c>
      <c r="N19" t="s">
        <v>206</v>
      </c>
      <c r="O19" t="s">
        <v>206</v>
      </c>
      <c r="P19" t="s">
        <v>206</v>
      </c>
      <c r="Q19" t="s">
        <v>206</v>
      </c>
      <c r="R19" t="s">
        <v>206</v>
      </c>
      <c r="S19" t="s">
        <v>206</v>
      </c>
      <c r="T19" t="s">
        <v>206</v>
      </c>
      <c r="U19" t="s">
        <v>206</v>
      </c>
      <c r="W19">
        <v>2</v>
      </c>
      <c r="X19" t="s">
        <v>209</v>
      </c>
      <c r="Y19" t="s">
        <v>206</v>
      </c>
      <c r="Z19" t="s">
        <v>206</v>
      </c>
      <c r="AA19" t="s">
        <v>206</v>
      </c>
      <c r="AB19" t="s">
        <v>206</v>
      </c>
      <c r="AC19" t="s">
        <v>206</v>
      </c>
      <c r="AD19" t="s">
        <v>209</v>
      </c>
      <c r="AE19" t="s">
        <v>206</v>
      </c>
      <c r="AF19" t="s">
        <v>206</v>
      </c>
      <c r="AG19" t="s">
        <v>206</v>
      </c>
      <c r="AI19">
        <v>2</v>
      </c>
      <c r="AJ19" t="s">
        <v>209</v>
      </c>
      <c r="AK19" t="s">
        <v>206</v>
      </c>
      <c r="AL19" t="s">
        <v>206</v>
      </c>
      <c r="AM19" t="s">
        <v>206</v>
      </c>
      <c r="AN19" t="s">
        <v>206</v>
      </c>
      <c r="AO19" t="s">
        <v>206</v>
      </c>
      <c r="AP19" t="s">
        <v>206</v>
      </c>
      <c r="AQ19" t="s">
        <v>206</v>
      </c>
      <c r="AR19" t="s">
        <v>209</v>
      </c>
      <c r="AS19" t="s">
        <v>206</v>
      </c>
      <c r="AT19" t="s">
        <v>206</v>
      </c>
      <c r="AV19">
        <v>6</v>
      </c>
      <c r="AW19" t="s">
        <v>209</v>
      </c>
      <c r="AX19" t="s">
        <v>206</v>
      </c>
      <c r="AY19" t="s">
        <v>206</v>
      </c>
      <c r="AZ19" t="s">
        <v>206</v>
      </c>
      <c r="BA19" t="s">
        <v>206</v>
      </c>
      <c r="BB19" t="s">
        <v>206</v>
      </c>
      <c r="BC19" t="s">
        <v>206</v>
      </c>
      <c r="BD19" t="s">
        <v>206</v>
      </c>
      <c r="BE19" t="s">
        <v>209</v>
      </c>
      <c r="BF19" t="s">
        <v>206</v>
      </c>
      <c r="BG19" t="s">
        <v>209</v>
      </c>
      <c r="BH19" t="s">
        <v>209</v>
      </c>
      <c r="BI19" t="s">
        <v>209</v>
      </c>
      <c r="BJ19" t="s">
        <v>209</v>
      </c>
    </row>
    <row r="20" spans="1:62" ht="15" x14ac:dyDescent="0.25">
      <c r="A20" s="118" t="s">
        <v>17</v>
      </c>
      <c r="B20" s="129" t="s">
        <v>63</v>
      </c>
      <c r="C20" t="s">
        <v>571</v>
      </c>
      <c r="D20" t="s">
        <v>209</v>
      </c>
      <c r="E20" t="s">
        <v>206</v>
      </c>
      <c r="F20" t="s">
        <v>206</v>
      </c>
      <c r="G20" t="s">
        <v>209</v>
      </c>
      <c r="H20" t="s">
        <v>206</v>
      </c>
      <c r="I20" t="s">
        <v>206</v>
      </c>
      <c r="J20" t="s">
        <v>206</v>
      </c>
      <c r="K20" t="s">
        <v>206</v>
      </c>
      <c r="L20" t="s">
        <v>206</v>
      </c>
      <c r="M20" t="s">
        <v>206</v>
      </c>
      <c r="N20" t="s">
        <v>206</v>
      </c>
      <c r="O20" t="s">
        <v>206</v>
      </c>
      <c r="P20" t="s">
        <v>209</v>
      </c>
      <c r="Q20" t="s">
        <v>206</v>
      </c>
      <c r="R20" t="s">
        <v>206</v>
      </c>
      <c r="S20" t="s">
        <v>206</v>
      </c>
      <c r="T20" t="s">
        <v>206</v>
      </c>
      <c r="U20" t="s">
        <v>206</v>
      </c>
      <c r="W20">
        <v>2</v>
      </c>
      <c r="X20" t="s">
        <v>206</v>
      </c>
      <c r="Y20" t="s">
        <v>209</v>
      </c>
      <c r="Z20" t="s">
        <v>206</v>
      </c>
      <c r="AA20" t="s">
        <v>206</v>
      </c>
      <c r="AB20" t="s">
        <v>206</v>
      </c>
      <c r="AC20" t="s">
        <v>206</v>
      </c>
      <c r="AD20" t="s">
        <v>206</v>
      </c>
      <c r="AE20" t="s">
        <v>206</v>
      </c>
      <c r="AF20" t="s">
        <v>206</v>
      </c>
      <c r="AG20" t="s">
        <v>209</v>
      </c>
      <c r="AI20">
        <v>2</v>
      </c>
      <c r="AJ20" t="s">
        <v>209</v>
      </c>
      <c r="AK20" t="s">
        <v>206</v>
      </c>
      <c r="AL20" t="s">
        <v>206</v>
      </c>
      <c r="AM20" t="s">
        <v>206</v>
      </c>
      <c r="AN20" t="s">
        <v>206</v>
      </c>
      <c r="AO20" t="s">
        <v>206</v>
      </c>
      <c r="AP20" t="s">
        <v>206</v>
      </c>
      <c r="AQ20" t="s">
        <v>209</v>
      </c>
      <c r="AR20" t="s">
        <v>206</v>
      </c>
      <c r="AS20" t="s">
        <v>206</v>
      </c>
      <c r="AT20" t="s">
        <v>206</v>
      </c>
      <c r="AV20">
        <v>6</v>
      </c>
      <c r="AW20" t="s">
        <v>209</v>
      </c>
      <c r="AX20" t="s">
        <v>206</v>
      </c>
      <c r="AY20" t="s">
        <v>206</v>
      </c>
      <c r="AZ20" t="s">
        <v>206</v>
      </c>
      <c r="BA20" t="s">
        <v>206</v>
      </c>
      <c r="BB20" t="s">
        <v>206</v>
      </c>
      <c r="BC20" t="s">
        <v>206</v>
      </c>
      <c r="BD20" t="s">
        <v>206</v>
      </c>
      <c r="BE20" t="s">
        <v>206</v>
      </c>
      <c r="BF20" t="s">
        <v>209</v>
      </c>
      <c r="BG20" t="s">
        <v>209</v>
      </c>
      <c r="BH20" t="s">
        <v>209</v>
      </c>
      <c r="BI20" t="s">
        <v>209</v>
      </c>
      <c r="BJ20" t="s">
        <v>209</v>
      </c>
    </row>
    <row r="21" spans="1:62" ht="15" x14ac:dyDescent="0.25">
      <c r="A21" s="118" t="s">
        <v>18</v>
      </c>
      <c r="B21" s="129" t="s">
        <v>65</v>
      </c>
      <c r="C21" t="s">
        <v>570</v>
      </c>
      <c r="D21" t="s">
        <v>209</v>
      </c>
      <c r="E21" t="s">
        <v>206</v>
      </c>
      <c r="F21" t="s">
        <v>206</v>
      </c>
      <c r="G21" t="s">
        <v>209</v>
      </c>
      <c r="H21" t="s">
        <v>206</v>
      </c>
      <c r="I21" t="s">
        <v>206</v>
      </c>
      <c r="J21" t="s">
        <v>206</v>
      </c>
      <c r="K21" t="s">
        <v>206</v>
      </c>
      <c r="L21" t="s">
        <v>206</v>
      </c>
      <c r="M21" t="s">
        <v>206</v>
      </c>
      <c r="N21" t="s">
        <v>206</v>
      </c>
      <c r="O21" t="s">
        <v>206</v>
      </c>
      <c r="P21" t="s">
        <v>206</v>
      </c>
      <c r="Q21" t="s">
        <v>206</v>
      </c>
      <c r="R21" t="s">
        <v>209</v>
      </c>
      <c r="S21" t="s">
        <v>206</v>
      </c>
      <c r="T21" t="s">
        <v>209</v>
      </c>
      <c r="U21" t="s">
        <v>206</v>
      </c>
      <c r="W21">
        <v>2</v>
      </c>
      <c r="X21" t="s">
        <v>209</v>
      </c>
      <c r="Y21" t="s">
        <v>206</v>
      </c>
      <c r="Z21" t="s">
        <v>206</v>
      </c>
      <c r="AA21" t="s">
        <v>206</v>
      </c>
      <c r="AB21" t="s">
        <v>206</v>
      </c>
      <c r="AC21" t="s">
        <v>209</v>
      </c>
      <c r="AD21" t="s">
        <v>206</v>
      </c>
      <c r="AE21" t="s">
        <v>206</v>
      </c>
      <c r="AF21" t="s">
        <v>206</v>
      </c>
      <c r="AG21" t="s">
        <v>206</v>
      </c>
      <c r="AI21">
        <v>2</v>
      </c>
      <c r="AJ21" t="s">
        <v>209</v>
      </c>
      <c r="AK21" t="s">
        <v>206</v>
      </c>
      <c r="AL21" t="s">
        <v>206</v>
      </c>
      <c r="AM21" t="s">
        <v>206</v>
      </c>
      <c r="AN21" t="s">
        <v>206</v>
      </c>
      <c r="AO21" t="s">
        <v>206</v>
      </c>
      <c r="AP21" t="s">
        <v>206</v>
      </c>
      <c r="AQ21" t="s">
        <v>206</v>
      </c>
      <c r="AR21" t="s">
        <v>206</v>
      </c>
      <c r="AS21" t="s">
        <v>209</v>
      </c>
      <c r="AT21" t="s">
        <v>206</v>
      </c>
      <c r="AV21">
        <v>6</v>
      </c>
      <c r="AW21" t="s">
        <v>209</v>
      </c>
      <c r="AX21" t="s">
        <v>206</v>
      </c>
      <c r="AY21" t="s">
        <v>206</v>
      </c>
      <c r="AZ21" t="s">
        <v>206</v>
      </c>
      <c r="BA21" t="s">
        <v>206</v>
      </c>
      <c r="BB21" t="s">
        <v>209</v>
      </c>
      <c r="BC21" t="s">
        <v>206</v>
      </c>
      <c r="BD21" t="s">
        <v>206</v>
      </c>
      <c r="BE21" t="s">
        <v>206</v>
      </c>
      <c r="BF21" t="s">
        <v>206</v>
      </c>
      <c r="BG21" t="s">
        <v>209</v>
      </c>
      <c r="BH21" t="s">
        <v>209</v>
      </c>
      <c r="BI21" t="s">
        <v>209</v>
      </c>
      <c r="BJ21" t="s">
        <v>209</v>
      </c>
    </row>
    <row r="22" spans="1:62" ht="15" x14ac:dyDescent="0.25">
      <c r="A22" s="118" t="s">
        <v>19</v>
      </c>
      <c r="B22" s="129" t="s">
        <v>67</v>
      </c>
      <c r="C22" t="s">
        <v>570</v>
      </c>
      <c r="D22" t="s">
        <v>209</v>
      </c>
      <c r="E22" t="s">
        <v>206</v>
      </c>
      <c r="F22" t="s">
        <v>206</v>
      </c>
      <c r="G22" t="s">
        <v>209</v>
      </c>
      <c r="H22" t="s">
        <v>206</v>
      </c>
      <c r="I22" t="s">
        <v>206</v>
      </c>
      <c r="J22" t="s">
        <v>206</v>
      </c>
      <c r="K22" t="s">
        <v>206</v>
      </c>
      <c r="L22" t="s">
        <v>206</v>
      </c>
      <c r="M22" t="s">
        <v>206</v>
      </c>
      <c r="N22" t="s">
        <v>206</v>
      </c>
      <c r="O22" t="s">
        <v>206</v>
      </c>
      <c r="P22" t="s">
        <v>206</v>
      </c>
      <c r="Q22" t="s">
        <v>209</v>
      </c>
      <c r="R22" t="s">
        <v>206</v>
      </c>
      <c r="S22" t="s">
        <v>206</v>
      </c>
      <c r="T22" t="s">
        <v>206</v>
      </c>
      <c r="U22" t="s">
        <v>209</v>
      </c>
      <c r="W22">
        <v>2</v>
      </c>
      <c r="X22" t="s">
        <v>209</v>
      </c>
      <c r="Y22" t="s">
        <v>206</v>
      </c>
      <c r="Z22" t="s">
        <v>206</v>
      </c>
      <c r="AA22" t="s">
        <v>206</v>
      </c>
      <c r="AB22" t="s">
        <v>206</v>
      </c>
      <c r="AC22" t="s">
        <v>206</v>
      </c>
      <c r="AD22" t="s">
        <v>209</v>
      </c>
      <c r="AE22" t="s">
        <v>206</v>
      </c>
      <c r="AF22" t="s">
        <v>206</v>
      </c>
      <c r="AG22" t="s">
        <v>206</v>
      </c>
      <c r="AI22">
        <v>2</v>
      </c>
      <c r="AJ22" t="s">
        <v>209</v>
      </c>
      <c r="AK22" t="s">
        <v>206</v>
      </c>
      <c r="AL22" t="s">
        <v>206</v>
      </c>
      <c r="AM22" t="s">
        <v>206</v>
      </c>
      <c r="AN22" t="s">
        <v>206</v>
      </c>
      <c r="AO22" t="s">
        <v>206</v>
      </c>
      <c r="AP22" t="s">
        <v>206</v>
      </c>
      <c r="AQ22" t="s">
        <v>206</v>
      </c>
      <c r="AR22" t="s">
        <v>209</v>
      </c>
      <c r="AS22" t="s">
        <v>206</v>
      </c>
      <c r="AT22" t="s">
        <v>206</v>
      </c>
      <c r="AV22">
        <v>6</v>
      </c>
      <c r="AW22" t="s">
        <v>209</v>
      </c>
      <c r="AX22" t="s">
        <v>206</v>
      </c>
      <c r="AY22" t="s">
        <v>206</v>
      </c>
      <c r="AZ22" t="s">
        <v>206</v>
      </c>
      <c r="BA22" t="s">
        <v>206</v>
      </c>
      <c r="BB22" t="s">
        <v>206</v>
      </c>
      <c r="BC22" t="s">
        <v>206</v>
      </c>
      <c r="BD22" t="s">
        <v>206</v>
      </c>
      <c r="BE22" t="s">
        <v>209</v>
      </c>
      <c r="BF22" t="s">
        <v>206</v>
      </c>
      <c r="BG22" t="s">
        <v>209</v>
      </c>
      <c r="BH22" t="s">
        <v>209</v>
      </c>
      <c r="BI22" t="s">
        <v>209</v>
      </c>
      <c r="BJ22" t="s">
        <v>209</v>
      </c>
    </row>
    <row r="23" spans="1:62" ht="15" x14ac:dyDescent="0.25">
      <c r="A23" s="118" t="s">
        <v>20</v>
      </c>
      <c r="B23" s="129" t="s">
        <v>69</v>
      </c>
      <c r="C23" t="s">
        <v>570</v>
      </c>
      <c r="D23" t="s">
        <v>206</v>
      </c>
      <c r="E23" t="s">
        <v>206</v>
      </c>
      <c r="F23" t="s">
        <v>206</v>
      </c>
      <c r="G23" t="s">
        <v>209</v>
      </c>
      <c r="H23" t="s">
        <v>206</v>
      </c>
      <c r="I23" t="s">
        <v>206</v>
      </c>
      <c r="J23" t="s">
        <v>206</v>
      </c>
      <c r="K23" t="s">
        <v>206</v>
      </c>
      <c r="L23" t="s">
        <v>206</v>
      </c>
      <c r="M23" t="s">
        <v>206</v>
      </c>
      <c r="N23" t="s">
        <v>206</v>
      </c>
      <c r="O23" t="s">
        <v>209</v>
      </c>
      <c r="P23" t="s">
        <v>206</v>
      </c>
      <c r="Q23" t="s">
        <v>206</v>
      </c>
      <c r="R23" t="s">
        <v>206</v>
      </c>
      <c r="S23" t="s">
        <v>206</v>
      </c>
      <c r="T23" t="s">
        <v>209</v>
      </c>
      <c r="U23" t="s">
        <v>209</v>
      </c>
      <c r="W23">
        <v>1</v>
      </c>
      <c r="X23" t="s">
        <v>206</v>
      </c>
      <c r="Y23" t="s">
        <v>206</v>
      </c>
      <c r="Z23" t="s">
        <v>206</v>
      </c>
      <c r="AA23" t="s">
        <v>206</v>
      </c>
      <c r="AB23" t="s">
        <v>206</v>
      </c>
      <c r="AC23" t="s">
        <v>206</v>
      </c>
      <c r="AD23" t="s">
        <v>209</v>
      </c>
      <c r="AE23" t="s">
        <v>206</v>
      </c>
      <c r="AF23" t="s">
        <v>206</v>
      </c>
      <c r="AG23" t="s">
        <v>206</v>
      </c>
      <c r="AI23">
        <v>1</v>
      </c>
      <c r="AJ23" t="s">
        <v>206</v>
      </c>
      <c r="AK23" t="s">
        <v>206</v>
      </c>
      <c r="AL23" t="s">
        <v>206</v>
      </c>
      <c r="AM23" t="s">
        <v>206</v>
      </c>
      <c r="AN23" t="s">
        <v>206</v>
      </c>
      <c r="AO23" t="s">
        <v>206</v>
      </c>
      <c r="AP23" t="s">
        <v>206</v>
      </c>
      <c r="AQ23" t="s">
        <v>206</v>
      </c>
      <c r="AR23" t="s">
        <v>209</v>
      </c>
      <c r="AS23" t="s">
        <v>206</v>
      </c>
      <c r="AT23" t="s">
        <v>206</v>
      </c>
      <c r="AV23">
        <v>5</v>
      </c>
      <c r="AW23" t="s">
        <v>206</v>
      </c>
      <c r="AX23" t="s">
        <v>206</v>
      </c>
      <c r="AY23" t="s">
        <v>206</v>
      </c>
      <c r="AZ23" t="s">
        <v>206</v>
      </c>
      <c r="BA23" t="s">
        <v>206</v>
      </c>
      <c r="BB23" t="s">
        <v>206</v>
      </c>
      <c r="BC23" t="s">
        <v>206</v>
      </c>
      <c r="BD23" t="s">
        <v>206</v>
      </c>
      <c r="BE23" t="s">
        <v>209</v>
      </c>
      <c r="BF23" t="s">
        <v>206</v>
      </c>
      <c r="BG23" t="s">
        <v>209</v>
      </c>
      <c r="BH23" t="s">
        <v>209</v>
      </c>
      <c r="BI23" t="s">
        <v>209</v>
      </c>
      <c r="BJ23" t="s">
        <v>209</v>
      </c>
    </row>
    <row r="24" spans="1:62" ht="15" x14ac:dyDescent="0.25">
      <c r="A24" s="118" t="s">
        <v>21</v>
      </c>
      <c r="B24" s="129" t="s">
        <v>71</v>
      </c>
      <c r="C24" t="s">
        <v>570</v>
      </c>
      <c r="D24" t="s">
        <v>209</v>
      </c>
      <c r="E24" t="s">
        <v>206</v>
      </c>
      <c r="F24" t="s">
        <v>206</v>
      </c>
      <c r="G24" t="s">
        <v>209</v>
      </c>
      <c r="H24" t="s">
        <v>206</v>
      </c>
      <c r="I24" t="s">
        <v>206</v>
      </c>
      <c r="J24" t="s">
        <v>206</v>
      </c>
      <c r="K24" t="s">
        <v>206</v>
      </c>
      <c r="L24" t="s">
        <v>206</v>
      </c>
      <c r="M24" t="s">
        <v>206</v>
      </c>
      <c r="N24" t="s">
        <v>206</v>
      </c>
      <c r="O24" t="s">
        <v>206</v>
      </c>
      <c r="P24" t="s">
        <v>206</v>
      </c>
      <c r="Q24" t="s">
        <v>209</v>
      </c>
      <c r="R24" t="s">
        <v>206</v>
      </c>
      <c r="S24" t="s">
        <v>206</v>
      </c>
      <c r="T24" t="s">
        <v>206</v>
      </c>
      <c r="U24" t="s">
        <v>209</v>
      </c>
      <c r="W24">
        <v>2</v>
      </c>
      <c r="X24" t="s">
        <v>209</v>
      </c>
      <c r="Y24" t="s">
        <v>206</v>
      </c>
      <c r="Z24" t="s">
        <v>206</v>
      </c>
      <c r="AA24" t="s">
        <v>206</v>
      </c>
      <c r="AB24" t="s">
        <v>206</v>
      </c>
      <c r="AC24" t="s">
        <v>206</v>
      </c>
      <c r="AD24" t="s">
        <v>209</v>
      </c>
      <c r="AE24" t="s">
        <v>206</v>
      </c>
      <c r="AF24" t="s">
        <v>206</v>
      </c>
      <c r="AG24" t="s">
        <v>206</v>
      </c>
      <c r="AI24">
        <v>2</v>
      </c>
      <c r="AJ24" t="s">
        <v>209</v>
      </c>
      <c r="AK24" t="s">
        <v>206</v>
      </c>
      <c r="AL24" t="s">
        <v>206</v>
      </c>
      <c r="AM24" t="s">
        <v>206</v>
      </c>
      <c r="AN24" t="s">
        <v>206</v>
      </c>
      <c r="AO24" t="s">
        <v>206</v>
      </c>
      <c r="AP24" t="s">
        <v>206</v>
      </c>
      <c r="AQ24" t="s">
        <v>206</v>
      </c>
      <c r="AR24" t="s">
        <v>209</v>
      </c>
      <c r="AS24" t="s">
        <v>206</v>
      </c>
      <c r="AT24" t="s">
        <v>206</v>
      </c>
      <c r="AV24">
        <v>6</v>
      </c>
      <c r="AW24" t="s">
        <v>209</v>
      </c>
      <c r="AX24" t="s">
        <v>206</v>
      </c>
      <c r="AY24" t="s">
        <v>206</v>
      </c>
      <c r="AZ24" t="s">
        <v>206</v>
      </c>
      <c r="BA24" t="s">
        <v>206</v>
      </c>
      <c r="BB24" t="s">
        <v>206</v>
      </c>
      <c r="BC24" t="s">
        <v>206</v>
      </c>
      <c r="BD24" t="s">
        <v>206</v>
      </c>
      <c r="BE24" t="s">
        <v>209</v>
      </c>
      <c r="BF24" t="s">
        <v>206</v>
      </c>
      <c r="BG24" t="s">
        <v>209</v>
      </c>
      <c r="BH24" t="s">
        <v>209</v>
      </c>
      <c r="BI24" t="s">
        <v>209</v>
      </c>
      <c r="BJ24" t="s">
        <v>209</v>
      </c>
    </row>
    <row r="25" spans="1:62" ht="15" x14ac:dyDescent="0.25">
      <c r="A25" s="118" t="s">
        <v>22</v>
      </c>
      <c r="B25" s="129" t="s">
        <v>73</v>
      </c>
      <c r="C25" t="s">
        <v>570</v>
      </c>
      <c r="D25" t="s">
        <v>209</v>
      </c>
      <c r="E25" t="s">
        <v>206</v>
      </c>
      <c r="F25" t="s">
        <v>206</v>
      </c>
      <c r="G25" t="s">
        <v>209</v>
      </c>
      <c r="H25" t="s">
        <v>206</v>
      </c>
      <c r="I25" t="s">
        <v>206</v>
      </c>
      <c r="J25" t="s">
        <v>209</v>
      </c>
      <c r="K25" t="s">
        <v>206</v>
      </c>
      <c r="L25" t="s">
        <v>206</v>
      </c>
      <c r="M25" t="s">
        <v>206</v>
      </c>
      <c r="N25" t="s">
        <v>206</v>
      </c>
      <c r="O25" t="s">
        <v>206</v>
      </c>
      <c r="P25" t="s">
        <v>206</v>
      </c>
      <c r="Q25" t="s">
        <v>206</v>
      </c>
      <c r="R25" t="s">
        <v>206</v>
      </c>
      <c r="S25" t="s">
        <v>206</v>
      </c>
      <c r="T25" t="s">
        <v>209</v>
      </c>
      <c r="U25" t="s">
        <v>206</v>
      </c>
      <c r="W25">
        <v>2</v>
      </c>
      <c r="X25" t="s">
        <v>209</v>
      </c>
      <c r="Y25" t="s">
        <v>206</v>
      </c>
      <c r="Z25" t="s">
        <v>206</v>
      </c>
      <c r="AA25" t="s">
        <v>206</v>
      </c>
      <c r="AB25" t="s">
        <v>206</v>
      </c>
      <c r="AC25" t="s">
        <v>206</v>
      </c>
      <c r="AD25" t="s">
        <v>206</v>
      </c>
      <c r="AE25" t="s">
        <v>206</v>
      </c>
      <c r="AF25" t="s">
        <v>206</v>
      </c>
      <c r="AG25" t="s">
        <v>209</v>
      </c>
      <c r="AI25">
        <v>2</v>
      </c>
      <c r="AJ25" t="s">
        <v>209</v>
      </c>
      <c r="AK25" t="s">
        <v>206</v>
      </c>
      <c r="AL25" t="s">
        <v>206</v>
      </c>
      <c r="AM25" t="s">
        <v>206</v>
      </c>
      <c r="AN25" t="s">
        <v>206</v>
      </c>
      <c r="AO25" t="s">
        <v>206</v>
      </c>
      <c r="AP25" t="s">
        <v>206</v>
      </c>
      <c r="AQ25" t="s">
        <v>206</v>
      </c>
      <c r="AR25" t="s">
        <v>206</v>
      </c>
      <c r="AS25" t="s">
        <v>206</v>
      </c>
      <c r="AT25" t="s">
        <v>209</v>
      </c>
      <c r="AV25">
        <v>6</v>
      </c>
      <c r="AW25" t="s">
        <v>209</v>
      </c>
      <c r="AX25" t="s">
        <v>206</v>
      </c>
      <c r="AY25" t="s">
        <v>206</v>
      </c>
      <c r="AZ25" t="s">
        <v>206</v>
      </c>
      <c r="BA25" t="s">
        <v>206</v>
      </c>
      <c r="BB25" t="s">
        <v>206</v>
      </c>
      <c r="BC25" t="s">
        <v>206</v>
      </c>
      <c r="BD25" t="s">
        <v>206</v>
      </c>
      <c r="BE25" t="s">
        <v>206</v>
      </c>
      <c r="BF25" t="s">
        <v>209</v>
      </c>
      <c r="BG25" t="s">
        <v>209</v>
      </c>
      <c r="BH25" t="s">
        <v>209</v>
      </c>
      <c r="BI25" t="s">
        <v>209</v>
      </c>
      <c r="BJ25" t="s">
        <v>209</v>
      </c>
    </row>
    <row r="26" spans="1:62" ht="15" x14ac:dyDescent="0.25">
      <c r="A26" s="118" t="s">
        <v>23</v>
      </c>
      <c r="B26" s="129" t="s">
        <v>75</v>
      </c>
      <c r="C26" t="s">
        <v>568</v>
      </c>
      <c r="D26" t="s">
        <v>206</v>
      </c>
      <c r="E26" t="s">
        <v>206</v>
      </c>
      <c r="F26" t="s">
        <v>206</v>
      </c>
      <c r="G26" t="s">
        <v>209</v>
      </c>
      <c r="H26" t="s">
        <v>206</v>
      </c>
      <c r="I26" t="s">
        <v>206</v>
      </c>
      <c r="J26" t="s">
        <v>209</v>
      </c>
      <c r="K26" t="s">
        <v>206</v>
      </c>
      <c r="L26" t="s">
        <v>206</v>
      </c>
      <c r="M26" t="s">
        <v>206</v>
      </c>
      <c r="N26" t="s">
        <v>206</v>
      </c>
      <c r="O26" t="s">
        <v>206</v>
      </c>
      <c r="P26" t="s">
        <v>206</v>
      </c>
      <c r="Q26" t="s">
        <v>206</v>
      </c>
      <c r="R26" t="s">
        <v>206</v>
      </c>
      <c r="S26" t="s">
        <v>206</v>
      </c>
      <c r="T26" t="s">
        <v>206</v>
      </c>
      <c r="U26" t="s">
        <v>206</v>
      </c>
      <c r="W26">
        <v>1</v>
      </c>
      <c r="X26" t="s">
        <v>206</v>
      </c>
      <c r="Y26" t="s">
        <v>206</v>
      </c>
      <c r="Z26" t="s">
        <v>206</v>
      </c>
      <c r="AA26" t="s">
        <v>206</v>
      </c>
      <c r="AB26" t="s">
        <v>209</v>
      </c>
      <c r="AC26" t="s">
        <v>206</v>
      </c>
      <c r="AD26" t="s">
        <v>206</v>
      </c>
      <c r="AE26" t="s">
        <v>206</v>
      </c>
      <c r="AF26" t="s">
        <v>206</v>
      </c>
      <c r="AG26" t="s">
        <v>206</v>
      </c>
      <c r="AI26">
        <v>1</v>
      </c>
      <c r="AJ26" t="s">
        <v>206</v>
      </c>
      <c r="AK26" t="s">
        <v>206</v>
      </c>
      <c r="AL26" t="s">
        <v>206</v>
      </c>
      <c r="AM26" t="s">
        <v>206</v>
      </c>
      <c r="AN26" t="s">
        <v>209</v>
      </c>
      <c r="AO26" t="s">
        <v>206</v>
      </c>
      <c r="AP26" t="s">
        <v>206</v>
      </c>
      <c r="AQ26" t="s">
        <v>206</v>
      </c>
      <c r="AR26" t="s">
        <v>206</v>
      </c>
      <c r="AS26" t="s">
        <v>206</v>
      </c>
      <c r="AT26" t="s">
        <v>206</v>
      </c>
      <c r="AV26">
        <v>4</v>
      </c>
      <c r="AW26" t="s">
        <v>206</v>
      </c>
      <c r="AX26" t="s">
        <v>206</v>
      </c>
      <c r="AY26" t="s">
        <v>206</v>
      </c>
      <c r="AZ26" t="s">
        <v>209</v>
      </c>
      <c r="BA26" t="s">
        <v>206</v>
      </c>
      <c r="BB26" t="s">
        <v>206</v>
      </c>
      <c r="BC26" t="s">
        <v>206</v>
      </c>
      <c r="BD26" t="s">
        <v>206</v>
      </c>
      <c r="BE26" t="s">
        <v>206</v>
      </c>
      <c r="BF26" t="s">
        <v>206</v>
      </c>
      <c r="BG26" t="s">
        <v>209</v>
      </c>
      <c r="BH26" t="s">
        <v>206</v>
      </c>
      <c r="BI26" t="s">
        <v>209</v>
      </c>
      <c r="BJ26" t="s">
        <v>209</v>
      </c>
    </row>
    <row r="27" spans="1:62" ht="15" x14ac:dyDescent="0.25">
      <c r="A27" s="118" t="s">
        <v>24</v>
      </c>
      <c r="B27" s="129" t="s">
        <v>77</v>
      </c>
      <c r="C27" t="s">
        <v>571</v>
      </c>
      <c r="D27" t="s">
        <v>206</v>
      </c>
      <c r="E27" t="s">
        <v>206</v>
      </c>
      <c r="F27" t="s">
        <v>206</v>
      </c>
      <c r="G27" t="s">
        <v>209</v>
      </c>
      <c r="H27" t="s">
        <v>206</v>
      </c>
      <c r="I27" t="s">
        <v>206</v>
      </c>
      <c r="J27" t="s">
        <v>206</v>
      </c>
      <c r="K27" t="s">
        <v>206</v>
      </c>
      <c r="L27" t="s">
        <v>206</v>
      </c>
      <c r="M27" t="s">
        <v>206</v>
      </c>
      <c r="N27" t="s">
        <v>206</v>
      </c>
      <c r="O27" t="s">
        <v>206</v>
      </c>
      <c r="P27" t="s">
        <v>206</v>
      </c>
      <c r="Q27" t="s">
        <v>206</v>
      </c>
      <c r="R27" t="s">
        <v>206</v>
      </c>
      <c r="S27" t="s">
        <v>206</v>
      </c>
      <c r="T27" t="s">
        <v>209</v>
      </c>
      <c r="U27" t="s">
        <v>209</v>
      </c>
      <c r="W27">
        <v>0</v>
      </c>
      <c r="X27" t="s">
        <v>206</v>
      </c>
      <c r="Y27" t="s">
        <v>206</v>
      </c>
      <c r="Z27" t="s">
        <v>206</v>
      </c>
      <c r="AA27" t="s">
        <v>206</v>
      </c>
      <c r="AB27" t="s">
        <v>206</v>
      </c>
      <c r="AC27" t="s">
        <v>206</v>
      </c>
      <c r="AD27" t="s">
        <v>206</v>
      </c>
      <c r="AE27" t="s">
        <v>206</v>
      </c>
      <c r="AF27" t="s">
        <v>206</v>
      </c>
      <c r="AG27" t="s">
        <v>206</v>
      </c>
      <c r="AI27">
        <v>0</v>
      </c>
      <c r="AJ27" t="s">
        <v>206</v>
      </c>
      <c r="AK27" t="s">
        <v>206</v>
      </c>
      <c r="AL27" t="s">
        <v>206</v>
      </c>
      <c r="AM27" t="s">
        <v>206</v>
      </c>
      <c r="AN27" t="s">
        <v>206</v>
      </c>
      <c r="AO27" t="s">
        <v>206</v>
      </c>
      <c r="AP27" t="s">
        <v>206</v>
      </c>
      <c r="AQ27" t="s">
        <v>206</v>
      </c>
      <c r="AR27" t="s">
        <v>206</v>
      </c>
      <c r="AS27" t="s">
        <v>206</v>
      </c>
      <c r="AT27" t="s">
        <v>206</v>
      </c>
      <c r="AV27">
        <v>3</v>
      </c>
      <c r="AW27" t="s">
        <v>206</v>
      </c>
      <c r="AX27" t="s">
        <v>206</v>
      </c>
      <c r="AY27" t="s">
        <v>206</v>
      </c>
      <c r="AZ27" t="s">
        <v>206</v>
      </c>
      <c r="BA27" t="s">
        <v>206</v>
      </c>
      <c r="BB27" t="s">
        <v>206</v>
      </c>
      <c r="BC27" t="s">
        <v>206</v>
      </c>
      <c r="BD27" t="s">
        <v>206</v>
      </c>
      <c r="BE27" t="s">
        <v>206</v>
      </c>
      <c r="BF27" t="s">
        <v>206</v>
      </c>
      <c r="BG27" t="s">
        <v>209</v>
      </c>
      <c r="BH27" t="s">
        <v>206</v>
      </c>
      <c r="BI27" t="s">
        <v>209</v>
      </c>
      <c r="BJ27" t="s">
        <v>209</v>
      </c>
    </row>
    <row r="28" spans="1:62" ht="15" x14ac:dyDescent="0.25">
      <c r="A28" s="118" t="s">
        <v>25</v>
      </c>
      <c r="B28" s="129" t="s">
        <v>79</v>
      </c>
      <c r="C28" t="s">
        <v>568</v>
      </c>
      <c r="D28" t="s">
        <v>206</v>
      </c>
      <c r="E28" t="s">
        <v>206</v>
      </c>
      <c r="F28" t="s">
        <v>206</v>
      </c>
      <c r="G28" t="s">
        <v>206</v>
      </c>
      <c r="H28" t="s">
        <v>206</v>
      </c>
      <c r="I28" t="s">
        <v>206</v>
      </c>
      <c r="J28" t="s">
        <v>206</v>
      </c>
      <c r="K28" t="s">
        <v>206</v>
      </c>
      <c r="L28" t="s">
        <v>209</v>
      </c>
      <c r="M28" t="s">
        <v>206</v>
      </c>
      <c r="N28" t="s">
        <v>206</v>
      </c>
      <c r="O28" t="s">
        <v>206</v>
      </c>
      <c r="P28" t="s">
        <v>206</v>
      </c>
      <c r="Q28" t="s">
        <v>206</v>
      </c>
      <c r="R28" t="s">
        <v>206</v>
      </c>
      <c r="S28" t="s">
        <v>206</v>
      </c>
      <c r="T28" t="s">
        <v>209</v>
      </c>
      <c r="U28" t="s">
        <v>206</v>
      </c>
      <c r="W28">
        <v>1</v>
      </c>
      <c r="X28" t="s">
        <v>206</v>
      </c>
      <c r="Y28" t="s">
        <v>206</v>
      </c>
      <c r="Z28" t="s">
        <v>206</v>
      </c>
      <c r="AA28" t="s">
        <v>206</v>
      </c>
      <c r="AB28" t="s">
        <v>206</v>
      </c>
      <c r="AC28" t="s">
        <v>206</v>
      </c>
      <c r="AD28" t="s">
        <v>209</v>
      </c>
      <c r="AE28" t="s">
        <v>206</v>
      </c>
      <c r="AF28" t="s">
        <v>206</v>
      </c>
      <c r="AG28" t="s">
        <v>206</v>
      </c>
      <c r="AI28">
        <v>1</v>
      </c>
      <c r="AJ28" t="s">
        <v>206</v>
      </c>
      <c r="AK28" t="s">
        <v>206</v>
      </c>
      <c r="AL28" t="s">
        <v>206</v>
      </c>
      <c r="AM28" t="s">
        <v>206</v>
      </c>
      <c r="AN28" t="s">
        <v>206</v>
      </c>
      <c r="AO28" t="s">
        <v>206</v>
      </c>
      <c r="AP28" t="s">
        <v>206</v>
      </c>
      <c r="AQ28" t="s">
        <v>206</v>
      </c>
      <c r="AR28" t="s">
        <v>209</v>
      </c>
      <c r="AS28" t="s">
        <v>206</v>
      </c>
      <c r="AT28" t="s">
        <v>206</v>
      </c>
      <c r="AV28">
        <v>5</v>
      </c>
      <c r="AW28" t="s">
        <v>206</v>
      </c>
      <c r="AX28" t="s">
        <v>206</v>
      </c>
      <c r="AY28" t="s">
        <v>206</v>
      </c>
      <c r="AZ28" t="s">
        <v>206</v>
      </c>
      <c r="BA28" t="s">
        <v>206</v>
      </c>
      <c r="BB28" t="s">
        <v>206</v>
      </c>
      <c r="BC28" t="s">
        <v>206</v>
      </c>
      <c r="BD28" t="s">
        <v>206</v>
      </c>
      <c r="BE28" t="s">
        <v>209</v>
      </c>
      <c r="BF28" t="s">
        <v>206</v>
      </c>
      <c r="BG28" t="s">
        <v>209</v>
      </c>
      <c r="BH28" t="s">
        <v>209</v>
      </c>
      <c r="BI28" t="s">
        <v>209</v>
      </c>
      <c r="BJ28" t="s">
        <v>209</v>
      </c>
    </row>
    <row r="29" spans="1:62" ht="15" x14ac:dyDescent="0.25">
      <c r="A29" s="118" t="s">
        <v>26</v>
      </c>
      <c r="B29" s="129" t="s">
        <v>81</v>
      </c>
      <c r="C29" t="s">
        <v>571</v>
      </c>
      <c r="D29" t="s">
        <v>206</v>
      </c>
      <c r="E29" t="s">
        <v>206</v>
      </c>
      <c r="F29" t="s">
        <v>206</v>
      </c>
      <c r="G29" t="s">
        <v>209</v>
      </c>
      <c r="H29" t="s">
        <v>206</v>
      </c>
      <c r="I29" t="s">
        <v>206</v>
      </c>
      <c r="J29" t="s">
        <v>206</v>
      </c>
      <c r="K29" t="s">
        <v>206</v>
      </c>
      <c r="L29" t="s">
        <v>209</v>
      </c>
      <c r="M29" t="s">
        <v>206</v>
      </c>
      <c r="N29" t="s">
        <v>206</v>
      </c>
      <c r="O29" t="s">
        <v>206</v>
      </c>
      <c r="P29" t="s">
        <v>206</v>
      </c>
      <c r="Q29" t="s">
        <v>206</v>
      </c>
      <c r="R29" t="s">
        <v>206</v>
      </c>
      <c r="S29" t="s">
        <v>206</v>
      </c>
      <c r="T29" t="s">
        <v>206</v>
      </c>
      <c r="U29" t="s">
        <v>209</v>
      </c>
      <c r="W29">
        <v>1</v>
      </c>
      <c r="X29" t="s">
        <v>206</v>
      </c>
      <c r="Y29" t="s">
        <v>206</v>
      </c>
      <c r="Z29" t="s">
        <v>206</v>
      </c>
      <c r="AA29" t="s">
        <v>206</v>
      </c>
      <c r="AB29" t="s">
        <v>206</v>
      </c>
      <c r="AC29" t="s">
        <v>206</v>
      </c>
      <c r="AD29" t="s">
        <v>209</v>
      </c>
      <c r="AE29" t="s">
        <v>206</v>
      </c>
      <c r="AF29" t="s">
        <v>206</v>
      </c>
      <c r="AG29" t="s">
        <v>206</v>
      </c>
      <c r="AI29">
        <v>1</v>
      </c>
      <c r="AJ29" t="s">
        <v>206</v>
      </c>
      <c r="AK29" t="s">
        <v>206</v>
      </c>
      <c r="AL29" t="s">
        <v>206</v>
      </c>
      <c r="AM29" t="s">
        <v>206</v>
      </c>
      <c r="AN29" t="s">
        <v>206</v>
      </c>
      <c r="AO29" t="s">
        <v>206</v>
      </c>
      <c r="AP29" t="s">
        <v>206</v>
      </c>
      <c r="AQ29" t="s">
        <v>206</v>
      </c>
      <c r="AR29" t="s">
        <v>209</v>
      </c>
      <c r="AS29" t="s">
        <v>206</v>
      </c>
      <c r="AT29" t="s">
        <v>206</v>
      </c>
      <c r="AV29">
        <v>4</v>
      </c>
      <c r="AW29" t="s">
        <v>206</v>
      </c>
      <c r="AX29" t="s">
        <v>206</v>
      </c>
      <c r="AY29" t="s">
        <v>206</v>
      </c>
      <c r="AZ29" t="s">
        <v>206</v>
      </c>
      <c r="BA29" t="s">
        <v>206</v>
      </c>
      <c r="BB29" t="s">
        <v>206</v>
      </c>
      <c r="BC29" t="s">
        <v>206</v>
      </c>
      <c r="BD29" t="s">
        <v>206</v>
      </c>
      <c r="BE29" t="s">
        <v>209</v>
      </c>
      <c r="BF29" t="s">
        <v>206</v>
      </c>
      <c r="BG29" t="s">
        <v>209</v>
      </c>
      <c r="BH29" t="s">
        <v>206</v>
      </c>
      <c r="BI29" t="s">
        <v>209</v>
      </c>
      <c r="BJ29" t="s">
        <v>209</v>
      </c>
    </row>
    <row r="30" spans="1:62" ht="15" x14ac:dyDescent="0.25">
      <c r="A30" s="118" t="s">
        <v>27</v>
      </c>
      <c r="B30" s="129" t="s">
        <v>83</v>
      </c>
      <c r="C30" t="s">
        <v>569</v>
      </c>
      <c r="D30" t="s">
        <v>209</v>
      </c>
      <c r="E30" t="s">
        <v>206</v>
      </c>
      <c r="F30" t="s">
        <v>206</v>
      </c>
      <c r="G30" t="s">
        <v>209</v>
      </c>
      <c r="H30" t="s">
        <v>206</v>
      </c>
      <c r="I30" t="s">
        <v>206</v>
      </c>
      <c r="J30" t="s">
        <v>206</v>
      </c>
      <c r="K30" t="s">
        <v>206</v>
      </c>
      <c r="L30" t="s">
        <v>209</v>
      </c>
      <c r="M30" t="s">
        <v>206</v>
      </c>
      <c r="N30" t="s">
        <v>206</v>
      </c>
      <c r="O30" t="s">
        <v>206</v>
      </c>
      <c r="P30" t="s">
        <v>206</v>
      </c>
      <c r="Q30" t="s">
        <v>206</v>
      </c>
      <c r="R30" t="s">
        <v>206</v>
      </c>
      <c r="S30" t="s">
        <v>206</v>
      </c>
      <c r="T30" t="s">
        <v>209</v>
      </c>
      <c r="U30" t="s">
        <v>209</v>
      </c>
      <c r="W30">
        <v>2</v>
      </c>
      <c r="X30" t="s">
        <v>209</v>
      </c>
      <c r="Y30" t="s">
        <v>206</v>
      </c>
      <c r="Z30" t="s">
        <v>206</v>
      </c>
      <c r="AA30" t="s">
        <v>206</v>
      </c>
      <c r="AB30" t="s">
        <v>206</v>
      </c>
      <c r="AC30" t="s">
        <v>206</v>
      </c>
      <c r="AD30" t="s">
        <v>209</v>
      </c>
      <c r="AE30" t="s">
        <v>206</v>
      </c>
      <c r="AF30" t="s">
        <v>206</v>
      </c>
      <c r="AG30" t="s">
        <v>206</v>
      </c>
      <c r="AI30">
        <v>2</v>
      </c>
      <c r="AJ30" t="s">
        <v>209</v>
      </c>
      <c r="AK30" t="s">
        <v>206</v>
      </c>
      <c r="AL30" t="s">
        <v>206</v>
      </c>
      <c r="AM30" t="s">
        <v>206</v>
      </c>
      <c r="AN30" t="s">
        <v>206</v>
      </c>
      <c r="AO30" t="s">
        <v>206</v>
      </c>
      <c r="AP30" t="s">
        <v>206</v>
      </c>
      <c r="AQ30" t="s">
        <v>206</v>
      </c>
      <c r="AR30" t="s">
        <v>209</v>
      </c>
      <c r="AS30" t="s">
        <v>206</v>
      </c>
      <c r="AT30" t="s">
        <v>206</v>
      </c>
      <c r="AV30">
        <v>6</v>
      </c>
      <c r="AW30" t="s">
        <v>209</v>
      </c>
      <c r="AX30" t="s">
        <v>206</v>
      </c>
      <c r="AY30" t="s">
        <v>206</v>
      </c>
      <c r="AZ30" t="s">
        <v>206</v>
      </c>
      <c r="BA30" t="s">
        <v>206</v>
      </c>
      <c r="BB30" t="s">
        <v>206</v>
      </c>
      <c r="BC30" t="s">
        <v>206</v>
      </c>
      <c r="BD30" t="s">
        <v>206</v>
      </c>
      <c r="BE30" t="s">
        <v>209</v>
      </c>
      <c r="BF30" t="s">
        <v>206</v>
      </c>
      <c r="BG30" t="s">
        <v>209</v>
      </c>
      <c r="BH30" t="s">
        <v>209</v>
      </c>
      <c r="BI30" t="s">
        <v>209</v>
      </c>
      <c r="BJ30" t="s">
        <v>209</v>
      </c>
    </row>
    <row r="31" spans="1:62" ht="15" x14ac:dyDescent="0.25">
      <c r="A31" s="118" t="s">
        <v>28</v>
      </c>
      <c r="B31" s="129" t="s">
        <v>85</v>
      </c>
      <c r="C31" t="s">
        <v>573</v>
      </c>
      <c r="D31" t="s">
        <v>206</v>
      </c>
      <c r="E31" t="s">
        <v>206</v>
      </c>
      <c r="F31" t="s">
        <v>206</v>
      </c>
      <c r="G31" t="s">
        <v>206</v>
      </c>
      <c r="H31" t="s">
        <v>206</v>
      </c>
      <c r="I31" t="s">
        <v>206</v>
      </c>
      <c r="J31" t="s">
        <v>206</v>
      </c>
      <c r="K31" t="s">
        <v>206</v>
      </c>
      <c r="L31" t="s">
        <v>209</v>
      </c>
      <c r="M31" t="s">
        <v>206</v>
      </c>
      <c r="N31" t="s">
        <v>206</v>
      </c>
      <c r="O31" t="s">
        <v>206</v>
      </c>
      <c r="P31" t="s">
        <v>206</v>
      </c>
      <c r="Q31" t="s">
        <v>206</v>
      </c>
      <c r="R31" t="s">
        <v>206</v>
      </c>
      <c r="S31" t="s">
        <v>206</v>
      </c>
      <c r="T31" t="s">
        <v>206</v>
      </c>
      <c r="U31" t="s">
        <v>206</v>
      </c>
      <c r="W31">
        <v>1</v>
      </c>
      <c r="X31" t="s">
        <v>206</v>
      </c>
      <c r="Y31" t="s">
        <v>206</v>
      </c>
      <c r="Z31" t="s">
        <v>206</v>
      </c>
      <c r="AA31" t="s">
        <v>206</v>
      </c>
      <c r="AB31" t="s">
        <v>206</v>
      </c>
      <c r="AC31" t="s">
        <v>206</v>
      </c>
      <c r="AD31" t="s">
        <v>209</v>
      </c>
      <c r="AE31" t="s">
        <v>206</v>
      </c>
      <c r="AF31" t="s">
        <v>206</v>
      </c>
      <c r="AG31" t="s">
        <v>206</v>
      </c>
      <c r="AI31">
        <v>1</v>
      </c>
      <c r="AJ31" t="s">
        <v>206</v>
      </c>
      <c r="AK31" t="s">
        <v>206</v>
      </c>
      <c r="AL31" t="s">
        <v>206</v>
      </c>
      <c r="AM31" t="s">
        <v>206</v>
      </c>
      <c r="AN31" t="s">
        <v>206</v>
      </c>
      <c r="AO31" t="s">
        <v>206</v>
      </c>
      <c r="AP31" t="s">
        <v>206</v>
      </c>
      <c r="AQ31" t="s">
        <v>206</v>
      </c>
      <c r="AR31" t="s">
        <v>209</v>
      </c>
      <c r="AS31" t="s">
        <v>206</v>
      </c>
      <c r="AT31" t="s">
        <v>206</v>
      </c>
      <c r="AV31">
        <v>5</v>
      </c>
      <c r="AW31" t="s">
        <v>206</v>
      </c>
      <c r="AX31" t="s">
        <v>206</v>
      </c>
      <c r="AY31" t="s">
        <v>206</v>
      </c>
      <c r="AZ31" t="s">
        <v>206</v>
      </c>
      <c r="BA31" t="s">
        <v>206</v>
      </c>
      <c r="BB31" t="s">
        <v>206</v>
      </c>
      <c r="BC31" t="s">
        <v>206</v>
      </c>
      <c r="BD31" t="s">
        <v>206</v>
      </c>
      <c r="BE31" t="s">
        <v>209</v>
      </c>
      <c r="BF31" t="s">
        <v>206</v>
      </c>
      <c r="BG31" t="s">
        <v>209</v>
      </c>
      <c r="BH31" t="s">
        <v>209</v>
      </c>
      <c r="BI31" t="s">
        <v>209</v>
      </c>
      <c r="BJ31" t="s">
        <v>209</v>
      </c>
    </row>
    <row r="32" spans="1:62" ht="15" x14ac:dyDescent="0.25">
      <c r="A32" s="118" t="s">
        <v>88</v>
      </c>
      <c r="B32" s="129" t="s">
        <v>125</v>
      </c>
      <c r="C32" t="s">
        <v>570</v>
      </c>
      <c r="D32" t="s">
        <v>209</v>
      </c>
      <c r="E32" t="s">
        <v>206</v>
      </c>
      <c r="F32" t="s">
        <v>206</v>
      </c>
      <c r="G32" t="s">
        <v>209</v>
      </c>
      <c r="H32" t="s">
        <v>206</v>
      </c>
      <c r="I32" t="s">
        <v>206</v>
      </c>
      <c r="J32" t="s">
        <v>209</v>
      </c>
      <c r="K32" t="s">
        <v>206</v>
      </c>
      <c r="L32" t="s">
        <v>206</v>
      </c>
      <c r="M32" t="s">
        <v>206</v>
      </c>
      <c r="N32" t="s">
        <v>206</v>
      </c>
      <c r="O32" t="s">
        <v>206</v>
      </c>
      <c r="P32" t="s">
        <v>206</v>
      </c>
      <c r="Q32" t="s">
        <v>206</v>
      </c>
      <c r="R32" t="s">
        <v>206</v>
      </c>
      <c r="S32" t="s">
        <v>206</v>
      </c>
      <c r="T32" t="s">
        <v>209</v>
      </c>
      <c r="U32" t="s">
        <v>206</v>
      </c>
      <c r="W32">
        <v>2</v>
      </c>
      <c r="X32" t="s">
        <v>206</v>
      </c>
      <c r="Y32" t="s">
        <v>209</v>
      </c>
      <c r="Z32" t="s">
        <v>206</v>
      </c>
      <c r="AA32" t="s">
        <v>206</v>
      </c>
      <c r="AB32" t="s">
        <v>206</v>
      </c>
      <c r="AC32" t="s">
        <v>209</v>
      </c>
      <c r="AD32" t="s">
        <v>206</v>
      </c>
      <c r="AE32" t="s">
        <v>206</v>
      </c>
      <c r="AF32" t="s">
        <v>206</v>
      </c>
      <c r="AG32" t="s">
        <v>206</v>
      </c>
      <c r="AI32">
        <v>2</v>
      </c>
      <c r="AJ32" t="s">
        <v>209</v>
      </c>
      <c r="AK32" t="s">
        <v>206</v>
      </c>
      <c r="AL32" t="s">
        <v>206</v>
      </c>
      <c r="AM32" t="s">
        <v>206</v>
      </c>
      <c r="AN32" t="s">
        <v>206</v>
      </c>
      <c r="AO32" t="s">
        <v>206</v>
      </c>
      <c r="AP32" t="s">
        <v>206</v>
      </c>
      <c r="AQ32" t="s">
        <v>206</v>
      </c>
      <c r="AR32" t="s">
        <v>206</v>
      </c>
      <c r="AS32" t="s">
        <v>206</v>
      </c>
      <c r="AT32" t="s">
        <v>209</v>
      </c>
      <c r="AV32">
        <v>5</v>
      </c>
      <c r="AW32" t="s">
        <v>209</v>
      </c>
      <c r="AX32" t="s">
        <v>206</v>
      </c>
      <c r="AY32" t="s">
        <v>206</v>
      </c>
      <c r="AZ32" t="s">
        <v>206</v>
      </c>
      <c r="BA32" t="s">
        <v>206</v>
      </c>
      <c r="BB32" t="s">
        <v>209</v>
      </c>
      <c r="BC32" t="s">
        <v>206</v>
      </c>
      <c r="BD32" t="s">
        <v>206</v>
      </c>
      <c r="BE32" t="s">
        <v>206</v>
      </c>
      <c r="BF32" t="s">
        <v>206</v>
      </c>
      <c r="BG32" t="s">
        <v>209</v>
      </c>
      <c r="BH32" t="s">
        <v>206</v>
      </c>
      <c r="BI32" t="s">
        <v>209</v>
      </c>
      <c r="BJ32" t="s">
        <v>209</v>
      </c>
    </row>
    <row r="33" spans="1:62" ht="15" x14ac:dyDescent="0.25">
      <c r="A33" s="118" t="s">
        <v>89</v>
      </c>
      <c r="B33" s="129" t="s">
        <v>126</v>
      </c>
      <c r="C33" t="s">
        <v>573</v>
      </c>
      <c r="D33" t="s">
        <v>206</v>
      </c>
      <c r="E33" t="s">
        <v>206</v>
      </c>
      <c r="F33" t="s">
        <v>206</v>
      </c>
      <c r="G33" t="s">
        <v>209</v>
      </c>
      <c r="H33" t="s">
        <v>206</v>
      </c>
      <c r="I33" t="s">
        <v>206</v>
      </c>
      <c r="J33" t="s">
        <v>206</v>
      </c>
      <c r="K33" t="s">
        <v>206</v>
      </c>
      <c r="L33" t="s">
        <v>206</v>
      </c>
      <c r="M33" t="s">
        <v>206</v>
      </c>
      <c r="N33" t="s">
        <v>206</v>
      </c>
      <c r="O33" t="s">
        <v>206</v>
      </c>
      <c r="P33" t="s">
        <v>206</v>
      </c>
      <c r="Q33" t="s">
        <v>206</v>
      </c>
      <c r="R33" t="s">
        <v>206</v>
      </c>
      <c r="S33" t="s">
        <v>206</v>
      </c>
      <c r="T33" t="s">
        <v>206</v>
      </c>
      <c r="U33" t="s">
        <v>206</v>
      </c>
      <c r="W33">
        <v>0</v>
      </c>
      <c r="X33" t="s">
        <v>206</v>
      </c>
      <c r="Y33" t="s">
        <v>206</v>
      </c>
      <c r="Z33" t="s">
        <v>206</v>
      </c>
      <c r="AA33" t="s">
        <v>206</v>
      </c>
      <c r="AB33" t="s">
        <v>206</v>
      </c>
      <c r="AC33" t="s">
        <v>206</v>
      </c>
      <c r="AD33" t="s">
        <v>206</v>
      </c>
      <c r="AE33" t="s">
        <v>206</v>
      </c>
      <c r="AF33" t="s">
        <v>206</v>
      </c>
      <c r="AG33" t="s">
        <v>206</v>
      </c>
      <c r="AI33">
        <v>0</v>
      </c>
      <c r="AJ33" t="s">
        <v>206</v>
      </c>
      <c r="AK33" t="s">
        <v>206</v>
      </c>
      <c r="AL33" t="s">
        <v>206</v>
      </c>
      <c r="AM33" t="s">
        <v>206</v>
      </c>
      <c r="AN33" t="s">
        <v>206</v>
      </c>
      <c r="AO33" t="s">
        <v>206</v>
      </c>
      <c r="AP33" t="s">
        <v>206</v>
      </c>
      <c r="AQ33" t="s">
        <v>206</v>
      </c>
      <c r="AR33" t="s">
        <v>206</v>
      </c>
      <c r="AS33" t="s">
        <v>206</v>
      </c>
      <c r="AT33" t="s">
        <v>206</v>
      </c>
      <c r="AV33">
        <v>4</v>
      </c>
      <c r="AW33" t="s">
        <v>206</v>
      </c>
      <c r="AX33" t="s">
        <v>206</v>
      </c>
      <c r="AY33" t="s">
        <v>206</v>
      </c>
      <c r="AZ33" t="s">
        <v>206</v>
      </c>
      <c r="BA33" t="s">
        <v>206</v>
      </c>
      <c r="BB33" t="s">
        <v>206</v>
      </c>
      <c r="BC33" t="s">
        <v>206</v>
      </c>
      <c r="BD33" t="s">
        <v>206</v>
      </c>
      <c r="BE33" t="s">
        <v>206</v>
      </c>
      <c r="BF33" t="s">
        <v>206</v>
      </c>
      <c r="BG33" t="s">
        <v>209</v>
      </c>
      <c r="BH33" t="s">
        <v>209</v>
      </c>
      <c r="BI33" t="s">
        <v>209</v>
      </c>
      <c r="BJ33" t="s">
        <v>209</v>
      </c>
    </row>
    <row r="34" spans="1:62" ht="15" x14ac:dyDescent="0.25">
      <c r="A34" s="118" t="s">
        <v>90</v>
      </c>
      <c r="B34" s="129" t="s">
        <v>127</v>
      </c>
      <c r="C34" t="s">
        <v>568</v>
      </c>
      <c r="D34" t="s">
        <v>206</v>
      </c>
      <c r="E34" t="s">
        <v>206</v>
      </c>
      <c r="F34" t="s">
        <v>206</v>
      </c>
      <c r="G34" t="s">
        <v>206</v>
      </c>
      <c r="H34" t="s">
        <v>206</v>
      </c>
      <c r="I34" t="s">
        <v>206</v>
      </c>
      <c r="J34" t="s">
        <v>206</v>
      </c>
      <c r="K34" t="s">
        <v>206</v>
      </c>
      <c r="L34" t="s">
        <v>206</v>
      </c>
      <c r="M34" t="s">
        <v>206</v>
      </c>
      <c r="N34" t="s">
        <v>209</v>
      </c>
      <c r="O34" t="s">
        <v>206</v>
      </c>
      <c r="P34" t="s">
        <v>206</v>
      </c>
      <c r="Q34" t="s">
        <v>206</v>
      </c>
      <c r="R34" t="s">
        <v>206</v>
      </c>
      <c r="S34" t="s">
        <v>206</v>
      </c>
      <c r="T34" t="s">
        <v>209</v>
      </c>
      <c r="U34" t="s">
        <v>206</v>
      </c>
      <c r="W34">
        <v>1</v>
      </c>
      <c r="X34" t="s">
        <v>206</v>
      </c>
      <c r="Y34" t="s">
        <v>206</v>
      </c>
      <c r="Z34" t="s">
        <v>206</v>
      </c>
      <c r="AA34" t="s">
        <v>206</v>
      </c>
      <c r="AB34" t="s">
        <v>206</v>
      </c>
      <c r="AC34" t="s">
        <v>206</v>
      </c>
      <c r="AD34" t="s">
        <v>206</v>
      </c>
      <c r="AE34" t="s">
        <v>206</v>
      </c>
      <c r="AF34" t="s">
        <v>209</v>
      </c>
      <c r="AG34" t="s">
        <v>206</v>
      </c>
      <c r="AI34">
        <v>1</v>
      </c>
      <c r="AJ34" t="s">
        <v>206</v>
      </c>
      <c r="AK34" t="s">
        <v>206</v>
      </c>
      <c r="AL34" t="s">
        <v>206</v>
      </c>
      <c r="AM34" t="s">
        <v>206</v>
      </c>
      <c r="AN34" t="s">
        <v>206</v>
      </c>
      <c r="AO34" t="s">
        <v>206</v>
      </c>
      <c r="AP34" t="s">
        <v>209</v>
      </c>
      <c r="AQ34" t="s">
        <v>206</v>
      </c>
      <c r="AR34" t="s">
        <v>206</v>
      </c>
      <c r="AS34" t="s">
        <v>206</v>
      </c>
      <c r="AT34" t="s">
        <v>206</v>
      </c>
      <c r="AV34">
        <v>5</v>
      </c>
      <c r="AW34" t="s">
        <v>206</v>
      </c>
      <c r="AX34" t="s">
        <v>206</v>
      </c>
      <c r="AY34" t="s">
        <v>206</v>
      </c>
      <c r="AZ34" t="s">
        <v>206</v>
      </c>
      <c r="BA34" t="s">
        <v>206</v>
      </c>
      <c r="BB34" t="s">
        <v>206</v>
      </c>
      <c r="BC34" t="s">
        <v>206</v>
      </c>
      <c r="BD34" t="s">
        <v>209</v>
      </c>
      <c r="BE34" t="s">
        <v>206</v>
      </c>
      <c r="BF34" t="s">
        <v>206</v>
      </c>
      <c r="BG34" t="s">
        <v>209</v>
      </c>
      <c r="BH34" t="s">
        <v>209</v>
      </c>
      <c r="BI34" t="s">
        <v>209</v>
      </c>
      <c r="BJ34" t="s">
        <v>209</v>
      </c>
    </row>
    <row r="35" spans="1:62" ht="15" x14ac:dyDescent="0.25">
      <c r="A35" s="118" t="s">
        <v>91</v>
      </c>
      <c r="B35" s="129" t="s">
        <v>128</v>
      </c>
      <c r="C35" t="s">
        <v>570</v>
      </c>
      <c r="D35" t="s">
        <v>209</v>
      </c>
      <c r="E35" t="s">
        <v>206</v>
      </c>
      <c r="F35" t="s">
        <v>206</v>
      </c>
      <c r="G35" t="s">
        <v>209</v>
      </c>
      <c r="H35" t="s">
        <v>206</v>
      </c>
      <c r="I35" t="s">
        <v>206</v>
      </c>
      <c r="J35" t="s">
        <v>206</v>
      </c>
      <c r="K35" t="s">
        <v>206</v>
      </c>
      <c r="L35" t="s">
        <v>206</v>
      </c>
      <c r="M35" t="s">
        <v>206</v>
      </c>
      <c r="N35" t="s">
        <v>206</v>
      </c>
      <c r="O35" t="s">
        <v>206</v>
      </c>
      <c r="P35" t="s">
        <v>206</v>
      </c>
      <c r="Q35" t="s">
        <v>209</v>
      </c>
      <c r="R35" t="s">
        <v>206</v>
      </c>
      <c r="S35" t="s">
        <v>206</v>
      </c>
      <c r="T35" t="s">
        <v>206</v>
      </c>
      <c r="U35" t="s">
        <v>209</v>
      </c>
      <c r="W35">
        <v>2</v>
      </c>
      <c r="X35" t="s">
        <v>209</v>
      </c>
      <c r="Y35" t="s">
        <v>206</v>
      </c>
      <c r="Z35" t="s">
        <v>206</v>
      </c>
      <c r="AA35" t="s">
        <v>206</v>
      </c>
      <c r="AB35" t="s">
        <v>206</v>
      </c>
      <c r="AC35" t="s">
        <v>206</v>
      </c>
      <c r="AD35" t="s">
        <v>209</v>
      </c>
      <c r="AE35" t="s">
        <v>206</v>
      </c>
      <c r="AF35" t="s">
        <v>206</v>
      </c>
      <c r="AG35" t="s">
        <v>206</v>
      </c>
      <c r="AI35">
        <v>2</v>
      </c>
      <c r="AJ35" t="s">
        <v>209</v>
      </c>
      <c r="AK35" t="s">
        <v>206</v>
      </c>
      <c r="AL35" t="s">
        <v>206</v>
      </c>
      <c r="AM35" t="s">
        <v>206</v>
      </c>
      <c r="AN35" t="s">
        <v>206</v>
      </c>
      <c r="AO35" t="s">
        <v>206</v>
      </c>
      <c r="AP35" t="s">
        <v>206</v>
      </c>
      <c r="AQ35" t="s">
        <v>206</v>
      </c>
      <c r="AR35" t="s">
        <v>209</v>
      </c>
      <c r="AS35" t="s">
        <v>206</v>
      </c>
      <c r="AT35" t="s">
        <v>206</v>
      </c>
      <c r="AV35">
        <v>6</v>
      </c>
      <c r="AW35" t="s">
        <v>209</v>
      </c>
      <c r="AX35" t="s">
        <v>206</v>
      </c>
      <c r="AY35" t="s">
        <v>206</v>
      </c>
      <c r="AZ35" t="s">
        <v>206</v>
      </c>
      <c r="BA35" t="s">
        <v>206</v>
      </c>
      <c r="BB35" t="s">
        <v>206</v>
      </c>
      <c r="BC35" t="s">
        <v>206</v>
      </c>
      <c r="BD35" t="s">
        <v>206</v>
      </c>
      <c r="BE35" t="s">
        <v>209</v>
      </c>
      <c r="BF35" t="s">
        <v>206</v>
      </c>
      <c r="BG35" t="s">
        <v>209</v>
      </c>
      <c r="BH35" t="s">
        <v>209</v>
      </c>
      <c r="BI35" t="s">
        <v>209</v>
      </c>
      <c r="BJ35" t="s">
        <v>209</v>
      </c>
    </row>
    <row r="36" spans="1:62" ht="15" x14ac:dyDescent="0.25">
      <c r="A36" s="118" t="s">
        <v>92</v>
      </c>
      <c r="B36" s="129" t="s">
        <v>129</v>
      </c>
      <c r="C36" t="s">
        <v>570</v>
      </c>
      <c r="D36" t="s">
        <v>209</v>
      </c>
      <c r="E36" t="s">
        <v>206</v>
      </c>
      <c r="F36" t="s">
        <v>206</v>
      </c>
      <c r="G36" t="s">
        <v>209</v>
      </c>
      <c r="H36" t="s">
        <v>206</v>
      </c>
      <c r="I36" t="s">
        <v>206</v>
      </c>
      <c r="J36" t="s">
        <v>206</v>
      </c>
      <c r="K36" t="s">
        <v>209</v>
      </c>
      <c r="L36" t="s">
        <v>206</v>
      </c>
      <c r="M36" t="s">
        <v>206</v>
      </c>
      <c r="N36" t="s">
        <v>206</v>
      </c>
      <c r="O36" t="s">
        <v>206</v>
      </c>
      <c r="P36" t="s">
        <v>206</v>
      </c>
      <c r="Q36" t="s">
        <v>206</v>
      </c>
      <c r="R36" t="s">
        <v>206</v>
      </c>
      <c r="S36" t="s">
        <v>206</v>
      </c>
      <c r="T36" t="s">
        <v>209</v>
      </c>
      <c r="U36" t="s">
        <v>206</v>
      </c>
      <c r="W36">
        <v>2</v>
      </c>
      <c r="X36" t="s">
        <v>209</v>
      </c>
      <c r="Y36" t="s">
        <v>206</v>
      </c>
      <c r="Z36" t="s">
        <v>206</v>
      </c>
      <c r="AA36" t="s">
        <v>206</v>
      </c>
      <c r="AB36" t="s">
        <v>209</v>
      </c>
      <c r="AC36" t="s">
        <v>206</v>
      </c>
      <c r="AD36" t="s">
        <v>206</v>
      </c>
      <c r="AE36" t="s">
        <v>206</v>
      </c>
      <c r="AF36" t="s">
        <v>206</v>
      </c>
      <c r="AG36" t="s">
        <v>206</v>
      </c>
      <c r="AI36">
        <v>2</v>
      </c>
      <c r="AJ36" t="s">
        <v>209</v>
      </c>
      <c r="AK36" t="s">
        <v>206</v>
      </c>
      <c r="AL36" t="s">
        <v>206</v>
      </c>
      <c r="AM36" t="s">
        <v>206</v>
      </c>
      <c r="AN36" t="s">
        <v>209</v>
      </c>
      <c r="AO36" t="s">
        <v>206</v>
      </c>
      <c r="AP36" t="s">
        <v>206</v>
      </c>
      <c r="AQ36" t="s">
        <v>206</v>
      </c>
      <c r="AR36" t="s">
        <v>206</v>
      </c>
      <c r="AS36" t="s">
        <v>206</v>
      </c>
      <c r="AT36" t="s">
        <v>206</v>
      </c>
      <c r="AV36">
        <v>6</v>
      </c>
      <c r="AW36" t="s">
        <v>209</v>
      </c>
      <c r="AX36" t="s">
        <v>206</v>
      </c>
      <c r="AY36" t="s">
        <v>206</v>
      </c>
      <c r="AZ36" t="s">
        <v>209</v>
      </c>
      <c r="BA36" t="s">
        <v>206</v>
      </c>
      <c r="BB36" t="s">
        <v>206</v>
      </c>
      <c r="BC36" t="s">
        <v>206</v>
      </c>
      <c r="BD36" t="s">
        <v>206</v>
      </c>
      <c r="BE36" t="s">
        <v>206</v>
      </c>
      <c r="BF36" t="s">
        <v>206</v>
      </c>
      <c r="BG36" t="s">
        <v>209</v>
      </c>
      <c r="BH36" t="s">
        <v>209</v>
      </c>
      <c r="BI36" t="s">
        <v>209</v>
      </c>
      <c r="BJ36" t="s">
        <v>209</v>
      </c>
    </row>
    <row r="37" spans="1:62" ht="15" x14ac:dyDescent="0.25">
      <c r="A37" s="118" t="s">
        <v>93</v>
      </c>
      <c r="B37" s="129" t="s">
        <v>130</v>
      </c>
      <c r="C37" t="s">
        <v>570</v>
      </c>
      <c r="D37" t="s">
        <v>209</v>
      </c>
      <c r="E37" t="s">
        <v>206</v>
      </c>
      <c r="F37" t="s">
        <v>206</v>
      </c>
      <c r="G37" t="s">
        <v>209</v>
      </c>
      <c r="H37" t="s">
        <v>206</v>
      </c>
      <c r="I37" t="s">
        <v>206</v>
      </c>
      <c r="J37" t="s">
        <v>206</v>
      </c>
      <c r="K37" t="s">
        <v>209</v>
      </c>
      <c r="L37" t="s">
        <v>206</v>
      </c>
      <c r="M37" t="s">
        <v>206</v>
      </c>
      <c r="N37" t="s">
        <v>206</v>
      </c>
      <c r="O37" t="s">
        <v>206</v>
      </c>
      <c r="P37" t="s">
        <v>206</v>
      </c>
      <c r="Q37" t="s">
        <v>206</v>
      </c>
      <c r="R37" t="s">
        <v>206</v>
      </c>
      <c r="S37" t="s">
        <v>206</v>
      </c>
      <c r="T37" t="s">
        <v>209</v>
      </c>
      <c r="U37" t="s">
        <v>206</v>
      </c>
      <c r="W37">
        <v>2</v>
      </c>
      <c r="X37" t="s">
        <v>209</v>
      </c>
      <c r="Y37" t="s">
        <v>206</v>
      </c>
      <c r="Z37" t="s">
        <v>206</v>
      </c>
      <c r="AA37" t="s">
        <v>206</v>
      </c>
      <c r="AB37" t="s">
        <v>209</v>
      </c>
      <c r="AC37" t="s">
        <v>206</v>
      </c>
      <c r="AD37" t="s">
        <v>206</v>
      </c>
      <c r="AE37" t="s">
        <v>206</v>
      </c>
      <c r="AF37" t="s">
        <v>206</v>
      </c>
      <c r="AG37" t="s">
        <v>206</v>
      </c>
      <c r="AI37">
        <v>2</v>
      </c>
      <c r="AJ37" t="s">
        <v>209</v>
      </c>
      <c r="AK37" t="s">
        <v>206</v>
      </c>
      <c r="AL37" t="s">
        <v>206</v>
      </c>
      <c r="AM37" t="s">
        <v>206</v>
      </c>
      <c r="AN37" t="s">
        <v>209</v>
      </c>
      <c r="AO37" t="s">
        <v>206</v>
      </c>
      <c r="AP37" t="s">
        <v>206</v>
      </c>
      <c r="AQ37" t="s">
        <v>206</v>
      </c>
      <c r="AR37" t="s">
        <v>206</v>
      </c>
      <c r="AS37" t="s">
        <v>206</v>
      </c>
      <c r="AT37" t="s">
        <v>206</v>
      </c>
      <c r="AV37">
        <v>6</v>
      </c>
      <c r="AW37" t="s">
        <v>209</v>
      </c>
      <c r="AX37" t="s">
        <v>206</v>
      </c>
      <c r="AY37" t="s">
        <v>206</v>
      </c>
      <c r="AZ37" t="s">
        <v>209</v>
      </c>
      <c r="BA37" t="s">
        <v>206</v>
      </c>
      <c r="BB37" t="s">
        <v>206</v>
      </c>
      <c r="BC37" t="s">
        <v>206</v>
      </c>
      <c r="BD37" t="s">
        <v>206</v>
      </c>
      <c r="BE37" t="s">
        <v>206</v>
      </c>
      <c r="BF37" t="s">
        <v>206</v>
      </c>
      <c r="BG37" t="s">
        <v>209</v>
      </c>
      <c r="BH37" t="s">
        <v>209</v>
      </c>
      <c r="BI37" t="s">
        <v>209</v>
      </c>
      <c r="BJ37" t="s">
        <v>209</v>
      </c>
    </row>
    <row r="38" spans="1:62" ht="15" x14ac:dyDescent="0.25">
      <c r="A38" s="118" t="s">
        <v>94</v>
      </c>
      <c r="B38" s="129" t="s">
        <v>131</v>
      </c>
      <c r="C38" t="s">
        <v>569</v>
      </c>
      <c r="D38" t="s">
        <v>209</v>
      </c>
      <c r="E38" t="s">
        <v>206</v>
      </c>
      <c r="F38" t="s">
        <v>206</v>
      </c>
      <c r="G38" t="s">
        <v>209</v>
      </c>
      <c r="H38" t="s">
        <v>206</v>
      </c>
      <c r="I38" t="s">
        <v>206</v>
      </c>
      <c r="J38" t="s">
        <v>206</v>
      </c>
      <c r="K38" t="s">
        <v>206</v>
      </c>
      <c r="L38" t="s">
        <v>209</v>
      </c>
      <c r="M38" t="s">
        <v>206</v>
      </c>
      <c r="N38" t="s">
        <v>206</v>
      </c>
      <c r="O38" t="s">
        <v>206</v>
      </c>
      <c r="P38" t="s">
        <v>206</v>
      </c>
      <c r="Q38" t="s">
        <v>206</v>
      </c>
      <c r="R38" t="s">
        <v>206</v>
      </c>
      <c r="S38" t="s">
        <v>206</v>
      </c>
      <c r="T38" t="s">
        <v>209</v>
      </c>
      <c r="U38" t="s">
        <v>209</v>
      </c>
      <c r="W38">
        <v>2</v>
      </c>
      <c r="X38" t="s">
        <v>209</v>
      </c>
      <c r="Y38" t="s">
        <v>206</v>
      </c>
      <c r="Z38" t="s">
        <v>206</v>
      </c>
      <c r="AA38" t="s">
        <v>206</v>
      </c>
      <c r="AB38" t="s">
        <v>206</v>
      </c>
      <c r="AC38" t="s">
        <v>206</v>
      </c>
      <c r="AD38" t="s">
        <v>209</v>
      </c>
      <c r="AE38" t="s">
        <v>206</v>
      </c>
      <c r="AF38" t="s">
        <v>206</v>
      </c>
      <c r="AG38" t="s">
        <v>206</v>
      </c>
      <c r="AI38">
        <v>2</v>
      </c>
      <c r="AJ38" t="s">
        <v>209</v>
      </c>
      <c r="AK38" t="s">
        <v>206</v>
      </c>
      <c r="AL38" t="s">
        <v>206</v>
      </c>
      <c r="AM38" t="s">
        <v>206</v>
      </c>
      <c r="AN38" t="s">
        <v>206</v>
      </c>
      <c r="AO38" t="s">
        <v>206</v>
      </c>
      <c r="AP38" t="s">
        <v>206</v>
      </c>
      <c r="AQ38" t="s">
        <v>206</v>
      </c>
      <c r="AR38" t="s">
        <v>209</v>
      </c>
      <c r="AS38" t="s">
        <v>206</v>
      </c>
      <c r="AT38" t="s">
        <v>206</v>
      </c>
      <c r="AV38">
        <v>6</v>
      </c>
      <c r="AW38" t="s">
        <v>209</v>
      </c>
      <c r="AX38" t="s">
        <v>206</v>
      </c>
      <c r="AY38" t="s">
        <v>206</v>
      </c>
      <c r="AZ38" t="s">
        <v>206</v>
      </c>
      <c r="BA38" t="s">
        <v>206</v>
      </c>
      <c r="BB38" t="s">
        <v>206</v>
      </c>
      <c r="BC38" t="s">
        <v>206</v>
      </c>
      <c r="BD38" t="s">
        <v>206</v>
      </c>
      <c r="BE38" t="s">
        <v>209</v>
      </c>
      <c r="BF38" t="s">
        <v>206</v>
      </c>
      <c r="BG38" t="s">
        <v>209</v>
      </c>
      <c r="BH38" t="s">
        <v>209</v>
      </c>
      <c r="BI38" t="s">
        <v>209</v>
      </c>
      <c r="BJ38" t="s">
        <v>209</v>
      </c>
    </row>
    <row r="39" spans="1:62" ht="15" x14ac:dyDescent="0.25">
      <c r="A39" s="118" t="s">
        <v>95</v>
      </c>
      <c r="B39" s="129" t="s">
        <v>132</v>
      </c>
      <c r="C39" t="s">
        <v>568</v>
      </c>
      <c r="D39" t="s">
        <v>206</v>
      </c>
      <c r="E39" t="s">
        <v>206</v>
      </c>
      <c r="F39" t="s">
        <v>206</v>
      </c>
      <c r="G39" t="s">
        <v>206</v>
      </c>
      <c r="H39" t="s">
        <v>206</v>
      </c>
      <c r="I39" t="s">
        <v>206</v>
      </c>
      <c r="J39" t="s">
        <v>206</v>
      </c>
      <c r="K39" t="s">
        <v>206</v>
      </c>
      <c r="L39" t="s">
        <v>206</v>
      </c>
      <c r="M39" t="s">
        <v>209</v>
      </c>
      <c r="N39" t="s">
        <v>206</v>
      </c>
      <c r="O39" t="s">
        <v>206</v>
      </c>
      <c r="P39" t="s">
        <v>206</v>
      </c>
      <c r="Q39" t="s">
        <v>206</v>
      </c>
      <c r="R39" t="s">
        <v>206</v>
      </c>
      <c r="S39" t="s">
        <v>206</v>
      </c>
      <c r="T39" t="s">
        <v>209</v>
      </c>
      <c r="U39" t="s">
        <v>206</v>
      </c>
      <c r="W39">
        <v>1</v>
      </c>
      <c r="X39" t="s">
        <v>206</v>
      </c>
      <c r="Y39" t="s">
        <v>206</v>
      </c>
      <c r="Z39" t="s">
        <v>206</v>
      </c>
      <c r="AA39" t="s">
        <v>206</v>
      </c>
      <c r="AB39" t="s">
        <v>206</v>
      </c>
      <c r="AC39" t="s">
        <v>206</v>
      </c>
      <c r="AD39" t="s">
        <v>206</v>
      </c>
      <c r="AE39" t="s">
        <v>209</v>
      </c>
      <c r="AF39" t="s">
        <v>206</v>
      </c>
      <c r="AG39" t="s">
        <v>206</v>
      </c>
      <c r="AI39">
        <v>1</v>
      </c>
      <c r="AJ39" t="s">
        <v>206</v>
      </c>
      <c r="AK39" t="s">
        <v>206</v>
      </c>
      <c r="AL39" t="s">
        <v>206</v>
      </c>
      <c r="AM39" t="s">
        <v>206</v>
      </c>
      <c r="AN39" t="s">
        <v>206</v>
      </c>
      <c r="AO39" t="s">
        <v>209</v>
      </c>
      <c r="AP39" t="s">
        <v>206</v>
      </c>
      <c r="AQ39" t="s">
        <v>206</v>
      </c>
      <c r="AR39" t="s">
        <v>206</v>
      </c>
      <c r="AS39" t="s">
        <v>206</v>
      </c>
      <c r="AT39" t="s">
        <v>206</v>
      </c>
      <c r="AV39">
        <v>5</v>
      </c>
      <c r="AW39" t="s">
        <v>206</v>
      </c>
      <c r="AX39" t="s">
        <v>206</v>
      </c>
      <c r="AY39" t="s">
        <v>206</v>
      </c>
      <c r="AZ39" t="s">
        <v>206</v>
      </c>
      <c r="BA39" t="s">
        <v>206</v>
      </c>
      <c r="BB39" t="s">
        <v>206</v>
      </c>
      <c r="BC39" t="s">
        <v>209</v>
      </c>
      <c r="BD39" t="s">
        <v>206</v>
      </c>
      <c r="BE39" t="s">
        <v>206</v>
      </c>
      <c r="BF39" t="s">
        <v>206</v>
      </c>
      <c r="BG39" t="s">
        <v>209</v>
      </c>
      <c r="BH39" t="s">
        <v>209</v>
      </c>
      <c r="BI39" t="s">
        <v>209</v>
      </c>
      <c r="BJ39" t="s">
        <v>209</v>
      </c>
    </row>
    <row r="40" spans="1:62" ht="15" x14ac:dyDescent="0.25">
      <c r="A40" s="118" t="s">
        <v>96</v>
      </c>
      <c r="B40" s="129" t="s">
        <v>133</v>
      </c>
      <c r="C40" t="s">
        <v>571</v>
      </c>
      <c r="D40" t="s">
        <v>206</v>
      </c>
      <c r="E40" t="s">
        <v>206</v>
      </c>
      <c r="F40" t="s">
        <v>206</v>
      </c>
      <c r="G40" t="s">
        <v>206</v>
      </c>
      <c r="H40" t="s">
        <v>206</v>
      </c>
      <c r="I40" t="s">
        <v>206</v>
      </c>
      <c r="J40" t="s">
        <v>206</v>
      </c>
      <c r="K40" t="s">
        <v>206</v>
      </c>
      <c r="L40" t="s">
        <v>209</v>
      </c>
      <c r="M40" t="s">
        <v>209</v>
      </c>
      <c r="N40" t="s">
        <v>206</v>
      </c>
      <c r="O40" t="s">
        <v>206</v>
      </c>
      <c r="P40" t="s">
        <v>206</v>
      </c>
      <c r="Q40" t="s">
        <v>206</v>
      </c>
      <c r="R40" t="s">
        <v>206</v>
      </c>
      <c r="S40" t="s">
        <v>206</v>
      </c>
      <c r="T40" t="s">
        <v>209</v>
      </c>
      <c r="U40" t="s">
        <v>206</v>
      </c>
      <c r="W40">
        <v>2</v>
      </c>
      <c r="X40" t="s">
        <v>206</v>
      </c>
      <c r="Y40" t="s">
        <v>206</v>
      </c>
      <c r="Z40" t="s">
        <v>206</v>
      </c>
      <c r="AA40" t="s">
        <v>206</v>
      </c>
      <c r="AB40" t="s">
        <v>206</v>
      </c>
      <c r="AC40" t="s">
        <v>206</v>
      </c>
      <c r="AD40" t="s">
        <v>209</v>
      </c>
      <c r="AE40" t="s">
        <v>209</v>
      </c>
      <c r="AF40" t="s">
        <v>206</v>
      </c>
      <c r="AG40" t="s">
        <v>206</v>
      </c>
      <c r="AI40">
        <v>2</v>
      </c>
      <c r="AJ40" t="s">
        <v>206</v>
      </c>
      <c r="AK40" t="s">
        <v>206</v>
      </c>
      <c r="AL40" t="s">
        <v>206</v>
      </c>
      <c r="AM40" t="s">
        <v>206</v>
      </c>
      <c r="AN40" t="s">
        <v>206</v>
      </c>
      <c r="AO40" t="s">
        <v>209</v>
      </c>
      <c r="AP40" t="s">
        <v>206</v>
      </c>
      <c r="AQ40" t="s">
        <v>206</v>
      </c>
      <c r="AR40" t="s">
        <v>209</v>
      </c>
      <c r="AS40" t="s">
        <v>206</v>
      </c>
      <c r="AT40" t="s">
        <v>206</v>
      </c>
      <c r="AV40">
        <v>6</v>
      </c>
      <c r="AW40" t="s">
        <v>206</v>
      </c>
      <c r="AX40" t="s">
        <v>206</v>
      </c>
      <c r="AY40" t="s">
        <v>206</v>
      </c>
      <c r="AZ40" t="s">
        <v>206</v>
      </c>
      <c r="BA40" t="s">
        <v>206</v>
      </c>
      <c r="BB40" t="s">
        <v>206</v>
      </c>
      <c r="BC40" t="s">
        <v>209</v>
      </c>
      <c r="BD40" t="s">
        <v>206</v>
      </c>
      <c r="BE40" t="s">
        <v>209</v>
      </c>
      <c r="BF40" t="s">
        <v>206</v>
      </c>
      <c r="BG40" t="s">
        <v>209</v>
      </c>
      <c r="BH40" t="s">
        <v>209</v>
      </c>
      <c r="BI40" t="s">
        <v>209</v>
      </c>
      <c r="BJ40" t="s">
        <v>209</v>
      </c>
    </row>
    <row r="41" spans="1:62" ht="15" x14ac:dyDescent="0.25">
      <c r="A41" s="118" t="s">
        <v>97</v>
      </c>
      <c r="B41" s="129" t="s">
        <v>134</v>
      </c>
      <c r="C41" t="s">
        <v>569</v>
      </c>
      <c r="D41" t="s">
        <v>209</v>
      </c>
      <c r="E41" t="s">
        <v>206</v>
      </c>
      <c r="F41" t="s">
        <v>206</v>
      </c>
      <c r="G41" t="s">
        <v>209</v>
      </c>
      <c r="H41" t="s">
        <v>206</v>
      </c>
      <c r="I41" t="s">
        <v>209</v>
      </c>
      <c r="J41" t="s">
        <v>206</v>
      </c>
      <c r="K41" t="s">
        <v>206</v>
      </c>
      <c r="L41" t="s">
        <v>206</v>
      </c>
      <c r="M41" t="s">
        <v>206</v>
      </c>
      <c r="N41" t="s">
        <v>206</v>
      </c>
      <c r="O41" t="s">
        <v>206</v>
      </c>
      <c r="P41" t="s">
        <v>206</v>
      </c>
      <c r="Q41" t="s">
        <v>206</v>
      </c>
      <c r="R41" t="s">
        <v>206</v>
      </c>
      <c r="S41" t="s">
        <v>206</v>
      </c>
      <c r="T41" t="s">
        <v>209</v>
      </c>
      <c r="U41" t="s">
        <v>209</v>
      </c>
      <c r="W41">
        <v>1</v>
      </c>
      <c r="X41" t="s">
        <v>206</v>
      </c>
      <c r="Y41" t="s">
        <v>209</v>
      </c>
      <c r="Z41" t="s">
        <v>206</v>
      </c>
      <c r="AA41" t="s">
        <v>206</v>
      </c>
      <c r="AB41" t="s">
        <v>206</v>
      </c>
      <c r="AC41" t="s">
        <v>206</v>
      </c>
      <c r="AD41" t="s">
        <v>206</v>
      </c>
      <c r="AE41" t="s">
        <v>206</v>
      </c>
      <c r="AF41" t="s">
        <v>206</v>
      </c>
      <c r="AG41" t="s">
        <v>206</v>
      </c>
      <c r="AI41">
        <v>1</v>
      </c>
      <c r="AJ41" t="s">
        <v>209</v>
      </c>
      <c r="AK41" t="s">
        <v>206</v>
      </c>
      <c r="AL41" t="s">
        <v>206</v>
      </c>
      <c r="AM41" t="s">
        <v>206</v>
      </c>
      <c r="AN41" t="s">
        <v>206</v>
      </c>
      <c r="AO41" t="s">
        <v>206</v>
      </c>
      <c r="AP41" t="s">
        <v>206</v>
      </c>
      <c r="AQ41" t="s">
        <v>206</v>
      </c>
      <c r="AR41" t="s">
        <v>206</v>
      </c>
      <c r="AS41" t="s">
        <v>206</v>
      </c>
      <c r="AT41" t="s">
        <v>206</v>
      </c>
      <c r="AV41">
        <v>4</v>
      </c>
      <c r="AW41" t="s">
        <v>209</v>
      </c>
      <c r="AX41" t="s">
        <v>206</v>
      </c>
      <c r="AY41" t="s">
        <v>206</v>
      </c>
      <c r="AZ41" t="s">
        <v>206</v>
      </c>
      <c r="BA41" t="s">
        <v>206</v>
      </c>
      <c r="BB41" t="s">
        <v>206</v>
      </c>
      <c r="BC41" t="s">
        <v>206</v>
      </c>
      <c r="BD41" t="s">
        <v>206</v>
      </c>
      <c r="BE41" t="s">
        <v>206</v>
      </c>
      <c r="BF41" t="s">
        <v>206</v>
      </c>
      <c r="BG41" t="s">
        <v>209</v>
      </c>
      <c r="BH41" t="s">
        <v>206</v>
      </c>
      <c r="BI41" t="s">
        <v>209</v>
      </c>
      <c r="BJ41" t="s">
        <v>209</v>
      </c>
    </row>
    <row r="42" spans="1:62" ht="15" x14ac:dyDescent="0.25">
      <c r="A42" s="118" t="s">
        <v>98</v>
      </c>
      <c r="B42" s="129" t="s">
        <v>135</v>
      </c>
      <c r="C42" t="s">
        <v>573</v>
      </c>
      <c r="D42" t="s">
        <v>206</v>
      </c>
      <c r="E42" t="s">
        <v>206</v>
      </c>
      <c r="F42" t="s">
        <v>206</v>
      </c>
      <c r="G42" t="s">
        <v>206</v>
      </c>
      <c r="H42" t="s">
        <v>206</v>
      </c>
      <c r="I42" t="s">
        <v>206</v>
      </c>
      <c r="J42" t="s">
        <v>206</v>
      </c>
      <c r="K42" t="s">
        <v>206</v>
      </c>
      <c r="L42" t="s">
        <v>209</v>
      </c>
      <c r="M42" t="s">
        <v>206</v>
      </c>
      <c r="N42" t="s">
        <v>206</v>
      </c>
      <c r="O42" t="s">
        <v>206</v>
      </c>
      <c r="P42" t="s">
        <v>206</v>
      </c>
      <c r="Q42" t="s">
        <v>206</v>
      </c>
      <c r="R42" t="s">
        <v>206</v>
      </c>
      <c r="S42" t="s">
        <v>206</v>
      </c>
      <c r="T42" t="s">
        <v>206</v>
      </c>
      <c r="U42" t="s">
        <v>206</v>
      </c>
      <c r="W42">
        <v>1</v>
      </c>
      <c r="X42" t="s">
        <v>206</v>
      </c>
      <c r="Y42" t="s">
        <v>206</v>
      </c>
      <c r="Z42" t="s">
        <v>206</v>
      </c>
      <c r="AA42" t="s">
        <v>206</v>
      </c>
      <c r="AB42" t="s">
        <v>206</v>
      </c>
      <c r="AC42" t="s">
        <v>206</v>
      </c>
      <c r="AD42" t="s">
        <v>209</v>
      </c>
      <c r="AE42" t="s">
        <v>206</v>
      </c>
      <c r="AF42" t="s">
        <v>206</v>
      </c>
      <c r="AG42" t="s">
        <v>206</v>
      </c>
      <c r="AI42">
        <v>1</v>
      </c>
      <c r="AJ42" t="s">
        <v>206</v>
      </c>
      <c r="AK42" t="s">
        <v>206</v>
      </c>
      <c r="AL42" t="s">
        <v>206</v>
      </c>
      <c r="AM42" t="s">
        <v>206</v>
      </c>
      <c r="AN42" t="s">
        <v>206</v>
      </c>
      <c r="AO42" t="s">
        <v>206</v>
      </c>
      <c r="AP42" t="s">
        <v>206</v>
      </c>
      <c r="AQ42" t="s">
        <v>206</v>
      </c>
      <c r="AR42" t="s">
        <v>209</v>
      </c>
      <c r="AS42" t="s">
        <v>206</v>
      </c>
      <c r="AT42" t="s">
        <v>206</v>
      </c>
      <c r="AV42">
        <v>5</v>
      </c>
      <c r="AW42" t="s">
        <v>206</v>
      </c>
      <c r="AX42" t="s">
        <v>206</v>
      </c>
      <c r="AY42" t="s">
        <v>206</v>
      </c>
      <c r="AZ42" t="s">
        <v>206</v>
      </c>
      <c r="BA42" t="s">
        <v>206</v>
      </c>
      <c r="BB42" t="s">
        <v>206</v>
      </c>
      <c r="BC42" t="s">
        <v>206</v>
      </c>
      <c r="BD42" t="s">
        <v>206</v>
      </c>
      <c r="BE42" t="s">
        <v>209</v>
      </c>
      <c r="BF42" t="s">
        <v>206</v>
      </c>
      <c r="BG42" t="s">
        <v>209</v>
      </c>
      <c r="BH42" t="s">
        <v>209</v>
      </c>
      <c r="BI42" t="s">
        <v>209</v>
      </c>
      <c r="BJ42" t="s">
        <v>209</v>
      </c>
    </row>
    <row r="43" spans="1:62" ht="15" x14ac:dyDescent="0.25">
      <c r="A43" s="118" t="s">
        <v>99</v>
      </c>
      <c r="B43" s="129" t="s">
        <v>136</v>
      </c>
      <c r="C43" t="s">
        <v>570</v>
      </c>
      <c r="D43" t="s">
        <v>209</v>
      </c>
      <c r="E43" t="s">
        <v>206</v>
      </c>
      <c r="F43" t="s">
        <v>206</v>
      </c>
      <c r="G43" t="s">
        <v>206</v>
      </c>
      <c r="H43" t="s">
        <v>206</v>
      </c>
      <c r="I43" t="s">
        <v>209</v>
      </c>
      <c r="J43" t="s">
        <v>206</v>
      </c>
      <c r="K43" t="s">
        <v>206</v>
      </c>
      <c r="L43" t="s">
        <v>206</v>
      </c>
      <c r="M43" t="s">
        <v>206</v>
      </c>
      <c r="N43" t="s">
        <v>206</v>
      </c>
      <c r="O43" t="s">
        <v>206</v>
      </c>
      <c r="P43" t="s">
        <v>206</v>
      </c>
      <c r="Q43" t="s">
        <v>206</v>
      </c>
      <c r="R43" t="s">
        <v>206</v>
      </c>
      <c r="S43" t="s">
        <v>206</v>
      </c>
      <c r="T43" t="s">
        <v>209</v>
      </c>
      <c r="U43" t="s">
        <v>209</v>
      </c>
      <c r="W43">
        <v>1</v>
      </c>
      <c r="X43" t="s">
        <v>206</v>
      </c>
      <c r="Y43" t="s">
        <v>209</v>
      </c>
      <c r="Z43" t="s">
        <v>206</v>
      </c>
      <c r="AA43" t="s">
        <v>206</v>
      </c>
      <c r="AB43" t="s">
        <v>206</v>
      </c>
      <c r="AC43" t="s">
        <v>206</v>
      </c>
      <c r="AD43" t="s">
        <v>206</v>
      </c>
      <c r="AE43" t="s">
        <v>206</v>
      </c>
      <c r="AF43" t="s">
        <v>206</v>
      </c>
      <c r="AG43" t="s">
        <v>206</v>
      </c>
      <c r="AI43">
        <v>1</v>
      </c>
      <c r="AJ43" t="s">
        <v>209</v>
      </c>
      <c r="AK43" t="s">
        <v>206</v>
      </c>
      <c r="AL43" t="s">
        <v>206</v>
      </c>
      <c r="AM43" t="s">
        <v>206</v>
      </c>
      <c r="AN43" t="s">
        <v>206</v>
      </c>
      <c r="AO43" t="s">
        <v>206</v>
      </c>
      <c r="AP43" t="s">
        <v>206</v>
      </c>
      <c r="AQ43" t="s">
        <v>206</v>
      </c>
      <c r="AR43" t="s">
        <v>206</v>
      </c>
      <c r="AS43" t="s">
        <v>206</v>
      </c>
      <c r="AT43" t="s">
        <v>206</v>
      </c>
      <c r="AV43">
        <v>5</v>
      </c>
      <c r="AW43" t="s">
        <v>209</v>
      </c>
      <c r="AX43" t="s">
        <v>206</v>
      </c>
      <c r="AY43" t="s">
        <v>206</v>
      </c>
      <c r="AZ43" t="s">
        <v>206</v>
      </c>
      <c r="BA43" t="s">
        <v>206</v>
      </c>
      <c r="BB43" t="s">
        <v>206</v>
      </c>
      <c r="BC43" t="s">
        <v>206</v>
      </c>
      <c r="BD43" t="s">
        <v>206</v>
      </c>
      <c r="BE43" t="s">
        <v>206</v>
      </c>
      <c r="BF43" t="s">
        <v>206</v>
      </c>
      <c r="BG43" t="s">
        <v>209</v>
      </c>
      <c r="BH43" t="s">
        <v>209</v>
      </c>
      <c r="BI43" t="s">
        <v>209</v>
      </c>
      <c r="BJ43" t="s">
        <v>209</v>
      </c>
    </row>
    <row r="44" spans="1:62" ht="15" x14ac:dyDescent="0.25">
      <c r="A44" s="118" t="s">
        <v>100</v>
      </c>
      <c r="B44" s="129" t="s">
        <v>137</v>
      </c>
      <c r="C44" t="s">
        <v>570</v>
      </c>
      <c r="D44" t="s">
        <v>206</v>
      </c>
      <c r="E44" t="s">
        <v>206</v>
      </c>
      <c r="F44" t="s">
        <v>206</v>
      </c>
      <c r="G44" t="s">
        <v>209</v>
      </c>
      <c r="H44" t="s">
        <v>206</v>
      </c>
      <c r="I44" t="s">
        <v>206</v>
      </c>
      <c r="J44" t="s">
        <v>206</v>
      </c>
      <c r="K44" t="s">
        <v>206</v>
      </c>
      <c r="L44" t="s">
        <v>206</v>
      </c>
      <c r="M44" t="s">
        <v>206</v>
      </c>
      <c r="N44" t="s">
        <v>206</v>
      </c>
      <c r="O44" t="s">
        <v>209</v>
      </c>
      <c r="P44" t="s">
        <v>206</v>
      </c>
      <c r="Q44" t="s">
        <v>206</v>
      </c>
      <c r="R44" t="s">
        <v>206</v>
      </c>
      <c r="S44" t="s">
        <v>206</v>
      </c>
      <c r="T44" t="s">
        <v>209</v>
      </c>
      <c r="U44" t="s">
        <v>209</v>
      </c>
      <c r="W44">
        <v>1</v>
      </c>
      <c r="X44" t="s">
        <v>206</v>
      </c>
      <c r="Y44" t="s">
        <v>206</v>
      </c>
      <c r="Z44" t="s">
        <v>206</v>
      </c>
      <c r="AA44" t="s">
        <v>206</v>
      </c>
      <c r="AB44" t="s">
        <v>206</v>
      </c>
      <c r="AC44" t="s">
        <v>206</v>
      </c>
      <c r="AD44" t="s">
        <v>209</v>
      </c>
      <c r="AE44" t="s">
        <v>206</v>
      </c>
      <c r="AF44" t="s">
        <v>206</v>
      </c>
      <c r="AG44" t="s">
        <v>206</v>
      </c>
      <c r="AI44">
        <v>1</v>
      </c>
      <c r="AJ44" t="s">
        <v>206</v>
      </c>
      <c r="AK44" t="s">
        <v>206</v>
      </c>
      <c r="AL44" t="s">
        <v>206</v>
      </c>
      <c r="AM44" t="s">
        <v>206</v>
      </c>
      <c r="AN44" t="s">
        <v>206</v>
      </c>
      <c r="AO44" t="s">
        <v>206</v>
      </c>
      <c r="AP44" t="s">
        <v>206</v>
      </c>
      <c r="AQ44" t="s">
        <v>206</v>
      </c>
      <c r="AR44" t="s">
        <v>209</v>
      </c>
      <c r="AS44" t="s">
        <v>206</v>
      </c>
      <c r="AT44" t="s">
        <v>206</v>
      </c>
      <c r="AV44">
        <v>5</v>
      </c>
      <c r="AW44" t="s">
        <v>206</v>
      </c>
      <c r="AX44" t="s">
        <v>206</v>
      </c>
      <c r="AY44" t="s">
        <v>206</v>
      </c>
      <c r="AZ44" t="s">
        <v>206</v>
      </c>
      <c r="BA44" t="s">
        <v>206</v>
      </c>
      <c r="BB44" t="s">
        <v>206</v>
      </c>
      <c r="BC44" t="s">
        <v>206</v>
      </c>
      <c r="BD44" t="s">
        <v>206</v>
      </c>
      <c r="BE44" t="s">
        <v>209</v>
      </c>
      <c r="BF44" t="s">
        <v>206</v>
      </c>
      <c r="BG44" t="s">
        <v>209</v>
      </c>
      <c r="BH44" t="s">
        <v>209</v>
      </c>
      <c r="BI44" t="s">
        <v>209</v>
      </c>
      <c r="BJ44" t="s">
        <v>209</v>
      </c>
    </row>
    <row r="45" spans="1:62" ht="15" x14ac:dyDescent="0.25">
      <c r="A45" s="118" t="s">
        <v>101</v>
      </c>
      <c r="B45" s="129" t="s">
        <v>138</v>
      </c>
      <c r="C45" t="s">
        <v>571</v>
      </c>
      <c r="D45" t="s">
        <v>206</v>
      </c>
      <c r="E45" t="s">
        <v>206</v>
      </c>
      <c r="F45" t="s">
        <v>206</v>
      </c>
      <c r="G45" t="s">
        <v>209</v>
      </c>
      <c r="H45" t="s">
        <v>206</v>
      </c>
      <c r="I45" t="s">
        <v>206</v>
      </c>
      <c r="J45" t="s">
        <v>206</v>
      </c>
      <c r="K45" t="s">
        <v>206</v>
      </c>
      <c r="L45" t="s">
        <v>206</v>
      </c>
      <c r="M45" t="s">
        <v>206</v>
      </c>
      <c r="N45" t="s">
        <v>206</v>
      </c>
      <c r="O45" t="s">
        <v>206</v>
      </c>
      <c r="P45" t="s">
        <v>206</v>
      </c>
      <c r="Q45" t="s">
        <v>209</v>
      </c>
      <c r="R45" t="s">
        <v>206</v>
      </c>
      <c r="S45" t="s">
        <v>206</v>
      </c>
      <c r="T45" t="s">
        <v>206</v>
      </c>
      <c r="U45" t="s">
        <v>209</v>
      </c>
      <c r="W45">
        <v>1</v>
      </c>
      <c r="X45" t="s">
        <v>206</v>
      </c>
      <c r="Y45" t="s">
        <v>206</v>
      </c>
      <c r="Z45" t="s">
        <v>206</v>
      </c>
      <c r="AA45" t="s">
        <v>206</v>
      </c>
      <c r="AB45" t="s">
        <v>206</v>
      </c>
      <c r="AC45" t="s">
        <v>206</v>
      </c>
      <c r="AD45" t="s">
        <v>209</v>
      </c>
      <c r="AE45" t="s">
        <v>206</v>
      </c>
      <c r="AF45" t="s">
        <v>206</v>
      </c>
      <c r="AG45" t="s">
        <v>206</v>
      </c>
      <c r="AI45">
        <v>1</v>
      </c>
      <c r="AJ45" t="s">
        <v>206</v>
      </c>
      <c r="AK45" t="s">
        <v>206</v>
      </c>
      <c r="AL45" t="s">
        <v>206</v>
      </c>
      <c r="AM45" t="s">
        <v>206</v>
      </c>
      <c r="AN45" t="s">
        <v>206</v>
      </c>
      <c r="AO45" t="s">
        <v>206</v>
      </c>
      <c r="AP45" t="s">
        <v>206</v>
      </c>
      <c r="AQ45" t="s">
        <v>206</v>
      </c>
      <c r="AR45" t="s">
        <v>209</v>
      </c>
      <c r="AS45" t="s">
        <v>206</v>
      </c>
      <c r="AT45" t="s">
        <v>206</v>
      </c>
      <c r="AV45">
        <v>5</v>
      </c>
      <c r="AW45" t="s">
        <v>206</v>
      </c>
      <c r="AX45" t="s">
        <v>206</v>
      </c>
      <c r="AY45" t="s">
        <v>206</v>
      </c>
      <c r="AZ45" t="s">
        <v>206</v>
      </c>
      <c r="BA45" t="s">
        <v>206</v>
      </c>
      <c r="BB45" t="s">
        <v>206</v>
      </c>
      <c r="BC45" t="s">
        <v>206</v>
      </c>
      <c r="BD45" t="s">
        <v>206</v>
      </c>
      <c r="BE45" t="s">
        <v>209</v>
      </c>
      <c r="BF45" t="s">
        <v>206</v>
      </c>
      <c r="BG45" t="s">
        <v>209</v>
      </c>
      <c r="BH45" t="s">
        <v>209</v>
      </c>
      <c r="BI45" t="s">
        <v>209</v>
      </c>
      <c r="BJ45" t="s">
        <v>209</v>
      </c>
    </row>
    <row r="46" spans="1:62" ht="15" x14ac:dyDescent="0.25">
      <c r="A46" s="118" t="s">
        <v>102</v>
      </c>
      <c r="B46" s="129" t="s">
        <v>139</v>
      </c>
      <c r="C46" t="s">
        <v>572</v>
      </c>
      <c r="D46" t="s">
        <v>209</v>
      </c>
      <c r="E46" t="s">
        <v>209</v>
      </c>
      <c r="F46" t="s">
        <v>209</v>
      </c>
      <c r="G46" t="s">
        <v>209</v>
      </c>
      <c r="H46" t="s">
        <v>206</v>
      </c>
      <c r="I46" t="s">
        <v>206</v>
      </c>
      <c r="J46" t="s">
        <v>206</v>
      </c>
      <c r="K46" t="s">
        <v>209</v>
      </c>
      <c r="L46" t="s">
        <v>206</v>
      </c>
      <c r="M46" t="s">
        <v>206</v>
      </c>
      <c r="N46" t="s">
        <v>206</v>
      </c>
      <c r="O46" t="s">
        <v>206</v>
      </c>
      <c r="P46" t="s">
        <v>206</v>
      </c>
      <c r="Q46" t="s">
        <v>206</v>
      </c>
      <c r="R46" t="s">
        <v>206</v>
      </c>
      <c r="S46" t="s">
        <v>206</v>
      </c>
      <c r="T46" t="s">
        <v>209</v>
      </c>
      <c r="U46" t="s">
        <v>206</v>
      </c>
      <c r="W46">
        <v>4</v>
      </c>
      <c r="X46" t="s">
        <v>209</v>
      </c>
      <c r="Y46" t="s">
        <v>206</v>
      </c>
      <c r="Z46" t="s">
        <v>209</v>
      </c>
      <c r="AA46" t="s">
        <v>209</v>
      </c>
      <c r="AB46" t="s">
        <v>209</v>
      </c>
      <c r="AC46" t="s">
        <v>206</v>
      </c>
      <c r="AD46" t="s">
        <v>206</v>
      </c>
      <c r="AE46" t="s">
        <v>206</v>
      </c>
      <c r="AF46" t="s">
        <v>206</v>
      </c>
      <c r="AG46" t="s">
        <v>206</v>
      </c>
      <c r="AI46">
        <v>5</v>
      </c>
      <c r="AJ46" t="s">
        <v>209</v>
      </c>
      <c r="AK46" t="s">
        <v>209</v>
      </c>
      <c r="AL46" t="s">
        <v>209</v>
      </c>
      <c r="AM46" t="s">
        <v>209</v>
      </c>
      <c r="AN46" t="s">
        <v>209</v>
      </c>
      <c r="AO46" t="s">
        <v>206</v>
      </c>
      <c r="AP46" t="s">
        <v>206</v>
      </c>
      <c r="AQ46" t="s">
        <v>206</v>
      </c>
      <c r="AR46" t="s">
        <v>206</v>
      </c>
      <c r="AS46" t="s">
        <v>206</v>
      </c>
      <c r="AT46" t="s">
        <v>206</v>
      </c>
      <c r="AV46">
        <v>8</v>
      </c>
      <c r="AW46" t="s">
        <v>209</v>
      </c>
      <c r="AX46" t="s">
        <v>209</v>
      </c>
      <c r="AY46" t="s">
        <v>209</v>
      </c>
      <c r="AZ46" t="s">
        <v>209</v>
      </c>
      <c r="BA46" t="s">
        <v>209</v>
      </c>
      <c r="BB46" t="s">
        <v>206</v>
      </c>
      <c r="BC46" t="s">
        <v>206</v>
      </c>
      <c r="BD46" t="s">
        <v>206</v>
      </c>
      <c r="BE46" t="s">
        <v>206</v>
      </c>
      <c r="BF46" t="s">
        <v>206</v>
      </c>
      <c r="BG46" t="s">
        <v>209</v>
      </c>
      <c r="BH46" t="s">
        <v>206</v>
      </c>
      <c r="BI46" t="s">
        <v>209</v>
      </c>
      <c r="BJ46" t="s">
        <v>209</v>
      </c>
    </row>
    <row r="47" spans="1:62" ht="15" x14ac:dyDescent="0.25">
      <c r="A47" s="118" t="s">
        <v>103</v>
      </c>
      <c r="B47" s="129" t="s">
        <v>140</v>
      </c>
      <c r="C47" t="s">
        <v>569</v>
      </c>
      <c r="D47" t="s">
        <v>209</v>
      </c>
      <c r="E47" t="s">
        <v>206</v>
      </c>
      <c r="F47" t="s">
        <v>206</v>
      </c>
      <c r="G47" t="s">
        <v>209</v>
      </c>
      <c r="H47" t="s">
        <v>206</v>
      </c>
      <c r="I47" t="s">
        <v>206</v>
      </c>
      <c r="J47" t="s">
        <v>206</v>
      </c>
      <c r="K47" t="s">
        <v>206</v>
      </c>
      <c r="L47" t="s">
        <v>209</v>
      </c>
      <c r="M47" t="s">
        <v>206</v>
      </c>
      <c r="N47" t="s">
        <v>206</v>
      </c>
      <c r="O47" t="s">
        <v>206</v>
      </c>
      <c r="P47" t="s">
        <v>206</v>
      </c>
      <c r="Q47" t="s">
        <v>206</v>
      </c>
      <c r="R47" t="s">
        <v>206</v>
      </c>
      <c r="S47" t="s">
        <v>206</v>
      </c>
      <c r="T47" t="s">
        <v>209</v>
      </c>
      <c r="U47" t="s">
        <v>209</v>
      </c>
      <c r="W47">
        <v>2</v>
      </c>
      <c r="X47" t="s">
        <v>209</v>
      </c>
      <c r="Y47" t="s">
        <v>206</v>
      </c>
      <c r="Z47" t="s">
        <v>206</v>
      </c>
      <c r="AA47" t="s">
        <v>206</v>
      </c>
      <c r="AB47" t="s">
        <v>206</v>
      </c>
      <c r="AC47" t="s">
        <v>206</v>
      </c>
      <c r="AD47" t="s">
        <v>209</v>
      </c>
      <c r="AE47" t="s">
        <v>206</v>
      </c>
      <c r="AF47" t="s">
        <v>206</v>
      </c>
      <c r="AG47" t="s">
        <v>206</v>
      </c>
      <c r="AI47">
        <v>2</v>
      </c>
      <c r="AJ47" t="s">
        <v>209</v>
      </c>
      <c r="AK47" t="s">
        <v>206</v>
      </c>
      <c r="AL47" t="s">
        <v>206</v>
      </c>
      <c r="AM47" t="s">
        <v>206</v>
      </c>
      <c r="AN47" t="s">
        <v>206</v>
      </c>
      <c r="AO47" t="s">
        <v>206</v>
      </c>
      <c r="AP47" t="s">
        <v>206</v>
      </c>
      <c r="AQ47" t="s">
        <v>206</v>
      </c>
      <c r="AR47" t="s">
        <v>209</v>
      </c>
      <c r="AS47" t="s">
        <v>206</v>
      </c>
      <c r="AT47" t="s">
        <v>206</v>
      </c>
      <c r="AV47">
        <v>6</v>
      </c>
      <c r="AW47" t="s">
        <v>209</v>
      </c>
      <c r="AX47" t="s">
        <v>206</v>
      </c>
      <c r="AY47" t="s">
        <v>206</v>
      </c>
      <c r="AZ47" t="s">
        <v>206</v>
      </c>
      <c r="BA47" t="s">
        <v>206</v>
      </c>
      <c r="BB47" t="s">
        <v>206</v>
      </c>
      <c r="BC47" t="s">
        <v>206</v>
      </c>
      <c r="BD47" t="s">
        <v>206</v>
      </c>
      <c r="BE47" t="s">
        <v>209</v>
      </c>
      <c r="BF47" t="s">
        <v>206</v>
      </c>
      <c r="BG47" t="s">
        <v>209</v>
      </c>
      <c r="BH47" t="s">
        <v>209</v>
      </c>
      <c r="BI47" t="s">
        <v>209</v>
      </c>
      <c r="BJ47" t="s">
        <v>209</v>
      </c>
    </row>
    <row r="48" spans="1:62" ht="15" x14ac:dyDescent="0.25">
      <c r="A48" s="118" t="s">
        <v>104</v>
      </c>
      <c r="B48" s="129" t="s">
        <v>141</v>
      </c>
      <c r="C48" t="s">
        <v>572</v>
      </c>
      <c r="D48" t="s">
        <v>209</v>
      </c>
      <c r="E48" t="s">
        <v>209</v>
      </c>
      <c r="F48" t="s">
        <v>209</v>
      </c>
      <c r="G48" t="s">
        <v>209</v>
      </c>
      <c r="H48" t="s">
        <v>206</v>
      </c>
      <c r="I48" t="s">
        <v>206</v>
      </c>
      <c r="J48" t="s">
        <v>206</v>
      </c>
      <c r="K48" t="s">
        <v>209</v>
      </c>
      <c r="L48" t="s">
        <v>206</v>
      </c>
      <c r="M48" t="s">
        <v>206</v>
      </c>
      <c r="N48" t="s">
        <v>206</v>
      </c>
      <c r="O48" t="s">
        <v>206</v>
      </c>
      <c r="P48" t="s">
        <v>206</v>
      </c>
      <c r="Q48" t="s">
        <v>206</v>
      </c>
      <c r="R48" t="s">
        <v>206</v>
      </c>
      <c r="S48" t="s">
        <v>206</v>
      </c>
      <c r="T48" t="s">
        <v>209</v>
      </c>
      <c r="U48" t="s">
        <v>206</v>
      </c>
      <c r="W48">
        <v>4</v>
      </c>
      <c r="X48" t="s">
        <v>209</v>
      </c>
      <c r="Y48" t="s">
        <v>206</v>
      </c>
      <c r="Z48" t="s">
        <v>209</v>
      </c>
      <c r="AA48" t="s">
        <v>209</v>
      </c>
      <c r="AB48" t="s">
        <v>209</v>
      </c>
      <c r="AC48" t="s">
        <v>206</v>
      </c>
      <c r="AD48" t="s">
        <v>206</v>
      </c>
      <c r="AE48" t="s">
        <v>206</v>
      </c>
      <c r="AF48" t="s">
        <v>206</v>
      </c>
      <c r="AG48" t="s">
        <v>206</v>
      </c>
      <c r="AI48">
        <v>5</v>
      </c>
      <c r="AJ48" t="s">
        <v>209</v>
      </c>
      <c r="AK48" t="s">
        <v>209</v>
      </c>
      <c r="AL48" t="s">
        <v>209</v>
      </c>
      <c r="AM48" t="s">
        <v>209</v>
      </c>
      <c r="AN48" t="s">
        <v>209</v>
      </c>
      <c r="AO48" t="s">
        <v>206</v>
      </c>
      <c r="AP48" t="s">
        <v>206</v>
      </c>
      <c r="AQ48" t="s">
        <v>206</v>
      </c>
      <c r="AR48" t="s">
        <v>206</v>
      </c>
      <c r="AS48" t="s">
        <v>206</v>
      </c>
      <c r="AT48" t="s">
        <v>206</v>
      </c>
      <c r="AV48">
        <v>9</v>
      </c>
      <c r="AW48" t="s">
        <v>209</v>
      </c>
      <c r="AX48" t="s">
        <v>209</v>
      </c>
      <c r="AY48" t="s">
        <v>209</v>
      </c>
      <c r="AZ48" t="s">
        <v>209</v>
      </c>
      <c r="BA48" t="s">
        <v>209</v>
      </c>
      <c r="BB48" t="s">
        <v>206</v>
      </c>
      <c r="BC48" t="s">
        <v>206</v>
      </c>
      <c r="BD48" t="s">
        <v>206</v>
      </c>
      <c r="BE48" t="s">
        <v>206</v>
      </c>
      <c r="BF48" t="s">
        <v>206</v>
      </c>
      <c r="BG48" t="s">
        <v>209</v>
      </c>
      <c r="BH48" t="s">
        <v>209</v>
      </c>
      <c r="BI48" t="s">
        <v>209</v>
      </c>
      <c r="BJ48" t="s">
        <v>209</v>
      </c>
    </row>
    <row r="49" spans="1:62" ht="15" x14ac:dyDescent="0.25">
      <c r="A49" s="118" t="s">
        <v>105</v>
      </c>
      <c r="B49" s="129" t="s">
        <v>142</v>
      </c>
      <c r="C49" t="s">
        <v>571</v>
      </c>
      <c r="D49" t="s">
        <v>209</v>
      </c>
      <c r="E49" t="s">
        <v>206</v>
      </c>
      <c r="F49" t="s">
        <v>206</v>
      </c>
      <c r="G49" t="s">
        <v>206</v>
      </c>
      <c r="H49" t="s">
        <v>206</v>
      </c>
      <c r="I49" t="s">
        <v>206</v>
      </c>
      <c r="J49" t="s">
        <v>206</v>
      </c>
      <c r="K49" t="s">
        <v>209</v>
      </c>
      <c r="L49" t="s">
        <v>206</v>
      </c>
      <c r="M49" t="s">
        <v>206</v>
      </c>
      <c r="N49" t="s">
        <v>206</v>
      </c>
      <c r="O49" t="s">
        <v>206</v>
      </c>
      <c r="P49" t="s">
        <v>206</v>
      </c>
      <c r="Q49" t="s">
        <v>206</v>
      </c>
      <c r="R49" t="s">
        <v>206</v>
      </c>
      <c r="S49" t="s">
        <v>206</v>
      </c>
      <c r="T49" t="s">
        <v>209</v>
      </c>
      <c r="U49" t="s">
        <v>206</v>
      </c>
      <c r="W49">
        <v>2</v>
      </c>
      <c r="X49" t="s">
        <v>209</v>
      </c>
      <c r="Y49" t="s">
        <v>206</v>
      </c>
      <c r="Z49" t="s">
        <v>206</v>
      </c>
      <c r="AA49" t="s">
        <v>206</v>
      </c>
      <c r="AB49" t="s">
        <v>209</v>
      </c>
      <c r="AC49" t="s">
        <v>206</v>
      </c>
      <c r="AD49" t="s">
        <v>206</v>
      </c>
      <c r="AE49" t="s">
        <v>206</v>
      </c>
      <c r="AF49" t="s">
        <v>206</v>
      </c>
      <c r="AG49" t="s">
        <v>206</v>
      </c>
      <c r="AI49">
        <v>2</v>
      </c>
      <c r="AJ49" t="s">
        <v>209</v>
      </c>
      <c r="AK49" t="s">
        <v>206</v>
      </c>
      <c r="AL49" t="s">
        <v>206</v>
      </c>
      <c r="AM49" t="s">
        <v>206</v>
      </c>
      <c r="AN49" t="s">
        <v>209</v>
      </c>
      <c r="AO49" t="s">
        <v>206</v>
      </c>
      <c r="AP49" t="s">
        <v>206</v>
      </c>
      <c r="AQ49" t="s">
        <v>206</v>
      </c>
      <c r="AR49" t="s">
        <v>206</v>
      </c>
      <c r="AS49" t="s">
        <v>206</v>
      </c>
      <c r="AT49" t="s">
        <v>206</v>
      </c>
      <c r="AV49">
        <v>6</v>
      </c>
      <c r="AW49" t="s">
        <v>209</v>
      </c>
      <c r="AX49" t="s">
        <v>206</v>
      </c>
      <c r="AY49" t="s">
        <v>206</v>
      </c>
      <c r="AZ49" t="s">
        <v>209</v>
      </c>
      <c r="BA49" t="s">
        <v>206</v>
      </c>
      <c r="BB49" t="s">
        <v>206</v>
      </c>
      <c r="BC49" t="s">
        <v>206</v>
      </c>
      <c r="BD49" t="s">
        <v>206</v>
      </c>
      <c r="BE49" t="s">
        <v>206</v>
      </c>
      <c r="BF49" t="s">
        <v>206</v>
      </c>
      <c r="BG49" t="s">
        <v>209</v>
      </c>
      <c r="BH49" t="s">
        <v>209</v>
      </c>
      <c r="BI49" t="s">
        <v>209</v>
      </c>
      <c r="BJ49" t="s">
        <v>209</v>
      </c>
    </row>
    <row r="50" spans="1:62" ht="15" x14ac:dyDescent="0.25">
      <c r="A50" s="118" t="s">
        <v>106</v>
      </c>
      <c r="B50" s="129" t="s">
        <v>143</v>
      </c>
      <c r="C50" t="s">
        <v>571</v>
      </c>
      <c r="D50" t="s">
        <v>206</v>
      </c>
      <c r="E50" t="s">
        <v>206</v>
      </c>
      <c r="F50" t="s">
        <v>206</v>
      </c>
      <c r="G50" t="s">
        <v>209</v>
      </c>
      <c r="H50" t="s">
        <v>206</v>
      </c>
      <c r="I50" t="s">
        <v>206</v>
      </c>
      <c r="J50" t="s">
        <v>206</v>
      </c>
      <c r="K50" t="s">
        <v>206</v>
      </c>
      <c r="L50" t="s">
        <v>209</v>
      </c>
      <c r="M50" t="s">
        <v>206</v>
      </c>
      <c r="N50" t="s">
        <v>206</v>
      </c>
      <c r="O50" t="s">
        <v>206</v>
      </c>
      <c r="P50" t="s">
        <v>206</v>
      </c>
      <c r="Q50" t="s">
        <v>206</v>
      </c>
      <c r="R50" t="s">
        <v>206</v>
      </c>
      <c r="S50" t="s">
        <v>206</v>
      </c>
      <c r="T50" t="s">
        <v>206</v>
      </c>
      <c r="U50" t="s">
        <v>209</v>
      </c>
      <c r="W50">
        <v>1</v>
      </c>
      <c r="X50" t="s">
        <v>206</v>
      </c>
      <c r="Y50" t="s">
        <v>206</v>
      </c>
      <c r="Z50" t="s">
        <v>206</v>
      </c>
      <c r="AA50" t="s">
        <v>206</v>
      </c>
      <c r="AB50" t="s">
        <v>206</v>
      </c>
      <c r="AC50" t="s">
        <v>206</v>
      </c>
      <c r="AD50" t="s">
        <v>209</v>
      </c>
      <c r="AE50" t="s">
        <v>206</v>
      </c>
      <c r="AF50" t="s">
        <v>206</v>
      </c>
      <c r="AG50" t="s">
        <v>206</v>
      </c>
      <c r="AI50">
        <v>1</v>
      </c>
      <c r="AJ50" t="s">
        <v>206</v>
      </c>
      <c r="AK50" t="s">
        <v>206</v>
      </c>
      <c r="AL50" t="s">
        <v>206</v>
      </c>
      <c r="AM50" t="s">
        <v>206</v>
      </c>
      <c r="AN50" t="s">
        <v>206</v>
      </c>
      <c r="AO50" t="s">
        <v>206</v>
      </c>
      <c r="AP50" t="s">
        <v>206</v>
      </c>
      <c r="AQ50" t="s">
        <v>206</v>
      </c>
      <c r="AR50" t="s">
        <v>209</v>
      </c>
      <c r="AS50" t="s">
        <v>206</v>
      </c>
      <c r="AT50" t="s">
        <v>206</v>
      </c>
      <c r="AV50">
        <v>4</v>
      </c>
      <c r="AW50" t="s">
        <v>206</v>
      </c>
      <c r="AX50" t="s">
        <v>206</v>
      </c>
      <c r="AY50" t="s">
        <v>206</v>
      </c>
      <c r="AZ50" t="s">
        <v>206</v>
      </c>
      <c r="BA50" t="s">
        <v>206</v>
      </c>
      <c r="BB50" t="s">
        <v>206</v>
      </c>
      <c r="BC50" t="s">
        <v>206</v>
      </c>
      <c r="BD50" t="s">
        <v>206</v>
      </c>
      <c r="BE50" t="s">
        <v>209</v>
      </c>
      <c r="BF50" t="s">
        <v>206</v>
      </c>
      <c r="BG50" t="s">
        <v>209</v>
      </c>
      <c r="BH50" t="s">
        <v>206</v>
      </c>
      <c r="BI50" t="s">
        <v>209</v>
      </c>
      <c r="BJ50" t="s">
        <v>209</v>
      </c>
    </row>
    <row r="51" spans="1:62" ht="15" x14ac:dyDescent="0.25">
      <c r="A51" s="118" t="s">
        <v>107</v>
      </c>
      <c r="B51" s="129" t="s">
        <v>144</v>
      </c>
      <c r="C51" t="s">
        <v>569</v>
      </c>
      <c r="D51" t="s">
        <v>209</v>
      </c>
      <c r="E51" t="s">
        <v>206</v>
      </c>
      <c r="F51" t="s">
        <v>206</v>
      </c>
      <c r="G51" t="s">
        <v>209</v>
      </c>
      <c r="H51" t="s">
        <v>206</v>
      </c>
      <c r="I51" t="s">
        <v>206</v>
      </c>
      <c r="J51" t="s">
        <v>206</v>
      </c>
      <c r="K51" t="s">
        <v>209</v>
      </c>
      <c r="L51" t="s">
        <v>206</v>
      </c>
      <c r="M51" t="s">
        <v>206</v>
      </c>
      <c r="N51" t="s">
        <v>206</v>
      </c>
      <c r="O51" t="s">
        <v>206</v>
      </c>
      <c r="P51" t="s">
        <v>206</v>
      </c>
      <c r="Q51" t="s">
        <v>206</v>
      </c>
      <c r="R51" t="s">
        <v>206</v>
      </c>
      <c r="S51" t="s">
        <v>206</v>
      </c>
      <c r="T51" t="s">
        <v>209</v>
      </c>
      <c r="U51" t="s">
        <v>209</v>
      </c>
      <c r="W51">
        <v>2</v>
      </c>
      <c r="X51" t="s">
        <v>209</v>
      </c>
      <c r="Y51" t="s">
        <v>206</v>
      </c>
      <c r="Z51" t="s">
        <v>206</v>
      </c>
      <c r="AA51" t="s">
        <v>206</v>
      </c>
      <c r="AB51" t="s">
        <v>209</v>
      </c>
      <c r="AC51" t="s">
        <v>206</v>
      </c>
      <c r="AD51" t="s">
        <v>206</v>
      </c>
      <c r="AE51" t="s">
        <v>206</v>
      </c>
      <c r="AF51" t="s">
        <v>206</v>
      </c>
      <c r="AG51" t="s">
        <v>206</v>
      </c>
      <c r="AI51">
        <v>2</v>
      </c>
      <c r="AJ51" t="s">
        <v>209</v>
      </c>
      <c r="AK51" t="s">
        <v>206</v>
      </c>
      <c r="AL51" t="s">
        <v>206</v>
      </c>
      <c r="AM51" t="s">
        <v>206</v>
      </c>
      <c r="AN51" t="s">
        <v>209</v>
      </c>
      <c r="AO51" t="s">
        <v>206</v>
      </c>
      <c r="AP51" t="s">
        <v>206</v>
      </c>
      <c r="AQ51" t="s">
        <v>206</v>
      </c>
      <c r="AR51" t="s">
        <v>206</v>
      </c>
      <c r="AS51" t="s">
        <v>206</v>
      </c>
      <c r="AT51" t="s">
        <v>206</v>
      </c>
      <c r="AV51">
        <v>6</v>
      </c>
      <c r="AW51" t="s">
        <v>209</v>
      </c>
      <c r="AX51" t="s">
        <v>206</v>
      </c>
      <c r="AY51" t="s">
        <v>206</v>
      </c>
      <c r="AZ51" t="s">
        <v>209</v>
      </c>
      <c r="BA51" t="s">
        <v>206</v>
      </c>
      <c r="BB51" t="s">
        <v>206</v>
      </c>
      <c r="BC51" t="s">
        <v>206</v>
      </c>
      <c r="BD51" t="s">
        <v>206</v>
      </c>
      <c r="BE51" t="s">
        <v>206</v>
      </c>
      <c r="BF51" t="s">
        <v>206</v>
      </c>
      <c r="BG51" t="s">
        <v>209</v>
      </c>
      <c r="BH51" t="s">
        <v>209</v>
      </c>
      <c r="BI51" t="s">
        <v>209</v>
      </c>
      <c r="BJ51" t="s">
        <v>209</v>
      </c>
    </row>
    <row r="52" spans="1:62" ht="15" x14ac:dyDescent="0.25">
      <c r="A52" s="118" t="s">
        <v>108</v>
      </c>
      <c r="B52" s="129" t="s">
        <v>145</v>
      </c>
      <c r="C52" t="s">
        <v>569</v>
      </c>
      <c r="D52" t="s">
        <v>209</v>
      </c>
      <c r="E52" t="s">
        <v>206</v>
      </c>
      <c r="F52" t="s">
        <v>206</v>
      </c>
      <c r="G52" t="s">
        <v>209</v>
      </c>
      <c r="H52" t="s">
        <v>206</v>
      </c>
      <c r="I52" t="s">
        <v>206</v>
      </c>
      <c r="J52" t="s">
        <v>206</v>
      </c>
      <c r="K52" t="s">
        <v>206</v>
      </c>
      <c r="L52" t="s">
        <v>209</v>
      </c>
      <c r="M52" t="s">
        <v>206</v>
      </c>
      <c r="N52" t="s">
        <v>206</v>
      </c>
      <c r="O52" t="s">
        <v>206</v>
      </c>
      <c r="P52" t="s">
        <v>206</v>
      </c>
      <c r="Q52" t="s">
        <v>206</v>
      </c>
      <c r="R52" t="s">
        <v>206</v>
      </c>
      <c r="S52" t="s">
        <v>206</v>
      </c>
      <c r="T52" t="s">
        <v>209</v>
      </c>
      <c r="U52" t="s">
        <v>209</v>
      </c>
      <c r="W52">
        <v>2</v>
      </c>
      <c r="X52" t="s">
        <v>209</v>
      </c>
      <c r="Y52" t="s">
        <v>206</v>
      </c>
      <c r="Z52" t="s">
        <v>206</v>
      </c>
      <c r="AA52" t="s">
        <v>206</v>
      </c>
      <c r="AB52" t="s">
        <v>206</v>
      </c>
      <c r="AC52" t="s">
        <v>206</v>
      </c>
      <c r="AD52" t="s">
        <v>209</v>
      </c>
      <c r="AE52" t="s">
        <v>206</v>
      </c>
      <c r="AF52" t="s">
        <v>206</v>
      </c>
      <c r="AG52" t="s">
        <v>206</v>
      </c>
      <c r="AI52">
        <v>2</v>
      </c>
      <c r="AJ52" t="s">
        <v>209</v>
      </c>
      <c r="AK52" t="s">
        <v>206</v>
      </c>
      <c r="AL52" t="s">
        <v>206</v>
      </c>
      <c r="AM52" t="s">
        <v>206</v>
      </c>
      <c r="AN52" t="s">
        <v>206</v>
      </c>
      <c r="AO52" t="s">
        <v>206</v>
      </c>
      <c r="AP52" t="s">
        <v>206</v>
      </c>
      <c r="AQ52" t="s">
        <v>206</v>
      </c>
      <c r="AR52" t="s">
        <v>209</v>
      </c>
      <c r="AS52" t="s">
        <v>206</v>
      </c>
      <c r="AT52" t="s">
        <v>206</v>
      </c>
      <c r="AV52">
        <v>6</v>
      </c>
      <c r="AW52" t="s">
        <v>209</v>
      </c>
      <c r="AX52" t="s">
        <v>206</v>
      </c>
      <c r="AY52" t="s">
        <v>206</v>
      </c>
      <c r="AZ52" t="s">
        <v>206</v>
      </c>
      <c r="BA52" t="s">
        <v>206</v>
      </c>
      <c r="BB52" t="s">
        <v>206</v>
      </c>
      <c r="BC52" t="s">
        <v>206</v>
      </c>
      <c r="BD52" t="s">
        <v>206</v>
      </c>
      <c r="BE52" t="s">
        <v>209</v>
      </c>
      <c r="BF52" t="s">
        <v>206</v>
      </c>
      <c r="BG52" t="s">
        <v>209</v>
      </c>
      <c r="BH52" t="s">
        <v>209</v>
      </c>
      <c r="BI52" t="s">
        <v>209</v>
      </c>
      <c r="BJ52" t="s">
        <v>209</v>
      </c>
    </row>
    <row r="53" spans="1:62" ht="15" x14ac:dyDescent="0.25">
      <c r="A53" s="118" t="s">
        <v>109</v>
      </c>
      <c r="B53" s="129" t="s">
        <v>146</v>
      </c>
      <c r="C53" t="s">
        <v>568</v>
      </c>
      <c r="D53" t="s">
        <v>206</v>
      </c>
      <c r="E53" t="s">
        <v>206</v>
      </c>
      <c r="F53" t="s">
        <v>206</v>
      </c>
      <c r="G53" t="s">
        <v>209</v>
      </c>
      <c r="H53" t="s">
        <v>206</v>
      </c>
      <c r="I53" t="s">
        <v>206</v>
      </c>
      <c r="J53" t="s">
        <v>206</v>
      </c>
      <c r="K53" t="s">
        <v>206</v>
      </c>
      <c r="L53" t="s">
        <v>209</v>
      </c>
      <c r="M53" t="s">
        <v>206</v>
      </c>
      <c r="N53" t="s">
        <v>206</v>
      </c>
      <c r="O53" t="s">
        <v>206</v>
      </c>
      <c r="P53" t="s">
        <v>206</v>
      </c>
      <c r="Q53" t="s">
        <v>206</v>
      </c>
      <c r="R53" t="s">
        <v>206</v>
      </c>
      <c r="S53" t="s">
        <v>206</v>
      </c>
      <c r="T53" t="s">
        <v>206</v>
      </c>
      <c r="U53" t="s">
        <v>206</v>
      </c>
      <c r="W53">
        <v>1</v>
      </c>
      <c r="X53" t="s">
        <v>206</v>
      </c>
      <c r="Y53" t="s">
        <v>206</v>
      </c>
      <c r="Z53" t="s">
        <v>206</v>
      </c>
      <c r="AA53" t="s">
        <v>206</v>
      </c>
      <c r="AB53" t="s">
        <v>206</v>
      </c>
      <c r="AC53" t="s">
        <v>206</v>
      </c>
      <c r="AD53" t="s">
        <v>209</v>
      </c>
      <c r="AE53" t="s">
        <v>206</v>
      </c>
      <c r="AF53" t="s">
        <v>206</v>
      </c>
      <c r="AG53" t="s">
        <v>206</v>
      </c>
      <c r="AI53">
        <v>1</v>
      </c>
      <c r="AJ53" t="s">
        <v>206</v>
      </c>
      <c r="AK53" t="s">
        <v>206</v>
      </c>
      <c r="AL53" t="s">
        <v>206</v>
      </c>
      <c r="AM53" t="s">
        <v>206</v>
      </c>
      <c r="AN53" t="s">
        <v>206</v>
      </c>
      <c r="AO53" t="s">
        <v>206</v>
      </c>
      <c r="AP53" t="s">
        <v>206</v>
      </c>
      <c r="AQ53" t="s">
        <v>206</v>
      </c>
      <c r="AR53" t="s">
        <v>209</v>
      </c>
      <c r="AS53" t="s">
        <v>206</v>
      </c>
      <c r="AT53" t="s">
        <v>206</v>
      </c>
      <c r="AV53">
        <v>4</v>
      </c>
      <c r="AW53" t="s">
        <v>206</v>
      </c>
      <c r="AX53" t="s">
        <v>206</v>
      </c>
      <c r="AY53" t="s">
        <v>206</v>
      </c>
      <c r="AZ53" t="s">
        <v>206</v>
      </c>
      <c r="BA53" t="s">
        <v>206</v>
      </c>
      <c r="BB53" t="s">
        <v>206</v>
      </c>
      <c r="BC53" t="s">
        <v>206</v>
      </c>
      <c r="BD53" t="s">
        <v>206</v>
      </c>
      <c r="BE53" t="s">
        <v>209</v>
      </c>
      <c r="BF53" t="s">
        <v>206</v>
      </c>
      <c r="BG53" t="s">
        <v>209</v>
      </c>
      <c r="BH53" t="s">
        <v>206</v>
      </c>
      <c r="BI53" t="s">
        <v>209</v>
      </c>
      <c r="BJ53" t="s">
        <v>209</v>
      </c>
    </row>
    <row r="54" spans="1:62" ht="15" x14ac:dyDescent="0.25">
      <c r="A54" s="118" t="s">
        <v>110</v>
      </c>
      <c r="B54" s="129" t="s">
        <v>147</v>
      </c>
      <c r="C54" t="s">
        <v>571</v>
      </c>
      <c r="D54" t="s">
        <v>209</v>
      </c>
      <c r="E54" t="s">
        <v>206</v>
      </c>
      <c r="F54" t="s">
        <v>206</v>
      </c>
      <c r="G54" t="s">
        <v>206</v>
      </c>
      <c r="H54" t="s">
        <v>206</v>
      </c>
      <c r="I54" t="s">
        <v>206</v>
      </c>
      <c r="J54" t="s">
        <v>206</v>
      </c>
      <c r="K54" t="s">
        <v>209</v>
      </c>
      <c r="L54" t="s">
        <v>206</v>
      </c>
      <c r="M54" t="s">
        <v>206</v>
      </c>
      <c r="N54" t="s">
        <v>206</v>
      </c>
      <c r="O54" t="s">
        <v>206</v>
      </c>
      <c r="P54" t="s">
        <v>206</v>
      </c>
      <c r="Q54" t="s">
        <v>206</v>
      </c>
      <c r="R54" t="s">
        <v>206</v>
      </c>
      <c r="S54" t="s">
        <v>206</v>
      </c>
      <c r="T54" t="s">
        <v>209</v>
      </c>
      <c r="U54" t="s">
        <v>206</v>
      </c>
      <c r="W54">
        <v>2</v>
      </c>
      <c r="X54" t="s">
        <v>209</v>
      </c>
      <c r="Y54" t="s">
        <v>206</v>
      </c>
      <c r="Z54" t="s">
        <v>206</v>
      </c>
      <c r="AA54" t="s">
        <v>206</v>
      </c>
      <c r="AB54" t="s">
        <v>209</v>
      </c>
      <c r="AC54" t="s">
        <v>206</v>
      </c>
      <c r="AD54" t="s">
        <v>206</v>
      </c>
      <c r="AE54" t="s">
        <v>206</v>
      </c>
      <c r="AF54" t="s">
        <v>206</v>
      </c>
      <c r="AG54" t="s">
        <v>206</v>
      </c>
      <c r="AI54">
        <v>2</v>
      </c>
      <c r="AJ54" t="s">
        <v>209</v>
      </c>
      <c r="AK54" t="s">
        <v>206</v>
      </c>
      <c r="AL54" t="s">
        <v>206</v>
      </c>
      <c r="AM54" t="s">
        <v>206</v>
      </c>
      <c r="AN54" t="s">
        <v>209</v>
      </c>
      <c r="AO54" t="s">
        <v>206</v>
      </c>
      <c r="AP54" t="s">
        <v>206</v>
      </c>
      <c r="AQ54" t="s">
        <v>206</v>
      </c>
      <c r="AR54" t="s">
        <v>206</v>
      </c>
      <c r="AS54" t="s">
        <v>206</v>
      </c>
      <c r="AT54" t="s">
        <v>206</v>
      </c>
      <c r="AV54">
        <v>5</v>
      </c>
      <c r="AW54" t="s">
        <v>209</v>
      </c>
      <c r="AX54" t="s">
        <v>206</v>
      </c>
      <c r="AY54" t="s">
        <v>206</v>
      </c>
      <c r="AZ54" t="s">
        <v>209</v>
      </c>
      <c r="BA54" t="s">
        <v>206</v>
      </c>
      <c r="BB54" t="s">
        <v>206</v>
      </c>
      <c r="BC54" t="s">
        <v>206</v>
      </c>
      <c r="BD54" t="s">
        <v>206</v>
      </c>
      <c r="BE54" t="s">
        <v>206</v>
      </c>
      <c r="BF54" t="s">
        <v>206</v>
      </c>
      <c r="BG54" t="s">
        <v>209</v>
      </c>
      <c r="BH54" t="s">
        <v>206</v>
      </c>
      <c r="BI54" t="s">
        <v>209</v>
      </c>
      <c r="BJ54" t="s">
        <v>209</v>
      </c>
    </row>
    <row r="55" spans="1:62" ht="15" x14ac:dyDescent="0.25">
      <c r="A55" s="118" t="s">
        <v>111</v>
      </c>
      <c r="B55" s="129" t="s">
        <v>148</v>
      </c>
      <c r="C55" t="s">
        <v>569</v>
      </c>
      <c r="D55" t="s">
        <v>209</v>
      </c>
      <c r="E55" t="s">
        <v>206</v>
      </c>
      <c r="F55" t="s">
        <v>206</v>
      </c>
      <c r="G55" t="s">
        <v>209</v>
      </c>
      <c r="H55" t="s">
        <v>206</v>
      </c>
      <c r="I55" t="s">
        <v>209</v>
      </c>
      <c r="J55" t="s">
        <v>206</v>
      </c>
      <c r="K55" t="s">
        <v>206</v>
      </c>
      <c r="L55" t="s">
        <v>206</v>
      </c>
      <c r="M55" t="s">
        <v>206</v>
      </c>
      <c r="N55" t="s">
        <v>206</v>
      </c>
      <c r="O55" t="s">
        <v>206</v>
      </c>
      <c r="P55" t="s">
        <v>206</v>
      </c>
      <c r="Q55" t="s">
        <v>206</v>
      </c>
      <c r="R55" t="s">
        <v>206</v>
      </c>
      <c r="S55" t="s">
        <v>206</v>
      </c>
      <c r="T55" t="s">
        <v>209</v>
      </c>
      <c r="U55" t="s">
        <v>209</v>
      </c>
      <c r="W55">
        <v>1</v>
      </c>
      <c r="X55" t="s">
        <v>206</v>
      </c>
      <c r="Y55" t="s">
        <v>209</v>
      </c>
      <c r="Z55" t="s">
        <v>206</v>
      </c>
      <c r="AA55" t="s">
        <v>206</v>
      </c>
      <c r="AB55" t="s">
        <v>206</v>
      </c>
      <c r="AC55" t="s">
        <v>206</v>
      </c>
      <c r="AD55" t="s">
        <v>206</v>
      </c>
      <c r="AE55" t="s">
        <v>206</v>
      </c>
      <c r="AF55" t="s">
        <v>206</v>
      </c>
      <c r="AG55" t="s">
        <v>206</v>
      </c>
      <c r="AI55">
        <v>1</v>
      </c>
      <c r="AJ55" t="s">
        <v>209</v>
      </c>
      <c r="AK55" t="s">
        <v>206</v>
      </c>
      <c r="AL55" t="s">
        <v>206</v>
      </c>
      <c r="AM55" t="s">
        <v>206</v>
      </c>
      <c r="AN55" t="s">
        <v>206</v>
      </c>
      <c r="AO55" t="s">
        <v>206</v>
      </c>
      <c r="AP55" t="s">
        <v>206</v>
      </c>
      <c r="AQ55" t="s">
        <v>206</v>
      </c>
      <c r="AR55" t="s">
        <v>206</v>
      </c>
      <c r="AS55" t="s">
        <v>206</v>
      </c>
      <c r="AT55" t="s">
        <v>206</v>
      </c>
      <c r="AV55">
        <v>5</v>
      </c>
      <c r="AW55" t="s">
        <v>209</v>
      </c>
      <c r="AX55" t="s">
        <v>206</v>
      </c>
      <c r="AY55" t="s">
        <v>206</v>
      </c>
      <c r="AZ55" t="s">
        <v>206</v>
      </c>
      <c r="BA55" t="s">
        <v>206</v>
      </c>
      <c r="BB55" t="s">
        <v>206</v>
      </c>
      <c r="BC55" t="s">
        <v>206</v>
      </c>
      <c r="BD55" t="s">
        <v>206</v>
      </c>
      <c r="BE55" t="s">
        <v>206</v>
      </c>
      <c r="BF55" t="s">
        <v>206</v>
      </c>
      <c r="BG55" t="s">
        <v>209</v>
      </c>
      <c r="BH55" t="s">
        <v>209</v>
      </c>
      <c r="BI55" t="s">
        <v>209</v>
      </c>
      <c r="BJ55" t="s">
        <v>209</v>
      </c>
    </row>
    <row r="56" spans="1:62" ht="15" x14ac:dyDescent="0.25">
      <c r="A56" s="118" t="s">
        <v>112</v>
      </c>
      <c r="B56" s="129" t="s">
        <v>149</v>
      </c>
      <c r="C56" t="s">
        <v>568</v>
      </c>
      <c r="D56" t="s">
        <v>206</v>
      </c>
      <c r="E56" t="s">
        <v>206</v>
      </c>
      <c r="F56" t="s">
        <v>206</v>
      </c>
      <c r="G56" t="s">
        <v>206</v>
      </c>
      <c r="H56" t="s">
        <v>206</v>
      </c>
      <c r="I56" t="s">
        <v>206</v>
      </c>
      <c r="J56" t="s">
        <v>206</v>
      </c>
      <c r="K56" t="s">
        <v>206</v>
      </c>
      <c r="L56" t="s">
        <v>206</v>
      </c>
      <c r="M56" t="s">
        <v>206</v>
      </c>
      <c r="N56" t="s">
        <v>206</v>
      </c>
      <c r="O56" t="s">
        <v>206</v>
      </c>
      <c r="P56" t="s">
        <v>206</v>
      </c>
      <c r="Q56" t="s">
        <v>206</v>
      </c>
      <c r="R56" t="s">
        <v>206</v>
      </c>
      <c r="S56" t="s">
        <v>206</v>
      </c>
      <c r="T56" t="s">
        <v>209</v>
      </c>
      <c r="U56" t="s">
        <v>209</v>
      </c>
      <c r="W56">
        <v>0</v>
      </c>
      <c r="X56" t="s">
        <v>206</v>
      </c>
      <c r="Y56" t="s">
        <v>206</v>
      </c>
      <c r="Z56" t="s">
        <v>206</v>
      </c>
      <c r="AA56" t="s">
        <v>206</v>
      </c>
      <c r="AB56" t="s">
        <v>206</v>
      </c>
      <c r="AC56" t="s">
        <v>206</v>
      </c>
      <c r="AD56" t="s">
        <v>206</v>
      </c>
      <c r="AE56" t="s">
        <v>206</v>
      </c>
      <c r="AF56" t="s">
        <v>206</v>
      </c>
      <c r="AG56" t="s">
        <v>206</v>
      </c>
      <c r="AI56">
        <v>0</v>
      </c>
      <c r="AJ56" t="s">
        <v>206</v>
      </c>
      <c r="AK56" t="s">
        <v>206</v>
      </c>
      <c r="AL56" t="s">
        <v>206</v>
      </c>
      <c r="AM56" t="s">
        <v>206</v>
      </c>
      <c r="AN56" t="s">
        <v>206</v>
      </c>
      <c r="AO56" t="s">
        <v>206</v>
      </c>
      <c r="AP56" t="s">
        <v>206</v>
      </c>
      <c r="AQ56" t="s">
        <v>206</v>
      </c>
      <c r="AR56" t="s">
        <v>206</v>
      </c>
      <c r="AS56" t="s">
        <v>206</v>
      </c>
      <c r="AT56" t="s">
        <v>206</v>
      </c>
      <c r="AV56">
        <v>4</v>
      </c>
      <c r="AW56" t="s">
        <v>206</v>
      </c>
      <c r="AX56" t="s">
        <v>206</v>
      </c>
      <c r="AY56" t="s">
        <v>206</v>
      </c>
      <c r="AZ56" t="s">
        <v>206</v>
      </c>
      <c r="BA56" t="s">
        <v>206</v>
      </c>
      <c r="BB56" t="s">
        <v>206</v>
      </c>
      <c r="BC56" t="s">
        <v>206</v>
      </c>
      <c r="BD56" t="s">
        <v>206</v>
      </c>
      <c r="BE56" t="s">
        <v>206</v>
      </c>
      <c r="BF56" t="s">
        <v>206</v>
      </c>
      <c r="BG56" t="s">
        <v>209</v>
      </c>
      <c r="BH56" t="s">
        <v>209</v>
      </c>
      <c r="BI56" t="s">
        <v>209</v>
      </c>
      <c r="BJ56" t="s">
        <v>209</v>
      </c>
    </row>
    <row r="57" spans="1:62" ht="15" x14ac:dyDescent="0.25">
      <c r="A57" s="118" t="s">
        <v>113</v>
      </c>
      <c r="B57" s="129" t="s">
        <v>150</v>
      </c>
      <c r="C57" t="s">
        <v>568</v>
      </c>
      <c r="D57" t="s">
        <v>206</v>
      </c>
      <c r="E57" t="s">
        <v>206</v>
      </c>
      <c r="F57" t="s">
        <v>206</v>
      </c>
      <c r="G57" t="s">
        <v>209</v>
      </c>
      <c r="H57" t="s">
        <v>206</v>
      </c>
      <c r="I57" t="s">
        <v>206</v>
      </c>
      <c r="J57" t="s">
        <v>206</v>
      </c>
      <c r="K57" t="s">
        <v>206</v>
      </c>
      <c r="L57" t="s">
        <v>209</v>
      </c>
      <c r="M57" t="s">
        <v>206</v>
      </c>
      <c r="N57" t="s">
        <v>206</v>
      </c>
      <c r="O57" t="s">
        <v>206</v>
      </c>
      <c r="P57" t="s">
        <v>206</v>
      </c>
      <c r="Q57" t="s">
        <v>206</v>
      </c>
      <c r="R57" t="s">
        <v>206</v>
      </c>
      <c r="S57" t="s">
        <v>206</v>
      </c>
      <c r="T57" t="s">
        <v>206</v>
      </c>
      <c r="U57" t="s">
        <v>206</v>
      </c>
      <c r="W57">
        <v>1</v>
      </c>
      <c r="X57" t="s">
        <v>206</v>
      </c>
      <c r="Y57" t="s">
        <v>206</v>
      </c>
      <c r="Z57" t="s">
        <v>206</v>
      </c>
      <c r="AA57" t="s">
        <v>206</v>
      </c>
      <c r="AB57" t="s">
        <v>206</v>
      </c>
      <c r="AC57" t="s">
        <v>206</v>
      </c>
      <c r="AD57" t="s">
        <v>209</v>
      </c>
      <c r="AE57" t="s">
        <v>206</v>
      </c>
      <c r="AF57" t="s">
        <v>206</v>
      </c>
      <c r="AG57" t="s">
        <v>206</v>
      </c>
      <c r="AI57">
        <v>1</v>
      </c>
      <c r="AJ57" t="s">
        <v>206</v>
      </c>
      <c r="AK57" t="s">
        <v>206</v>
      </c>
      <c r="AL57" t="s">
        <v>206</v>
      </c>
      <c r="AM57" t="s">
        <v>206</v>
      </c>
      <c r="AN57" t="s">
        <v>206</v>
      </c>
      <c r="AO57" t="s">
        <v>206</v>
      </c>
      <c r="AP57" t="s">
        <v>206</v>
      </c>
      <c r="AQ57" t="s">
        <v>206</v>
      </c>
      <c r="AR57" t="s">
        <v>209</v>
      </c>
      <c r="AS57" t="s">
        <v>206</v>
      </c>
      <c r="AT57" t="s">
        <v>206</v>
      </c>
      <c r="AV57">
        <v>5</v>
      </c>
      <c r="AW57" t="s">
        <v>206</v>
      </c>
      <c r="AX57" t="s">
        <v>206</v>
      </c>
      <c r="AY57" t="s">
        <v>206</v>
      </c>
      <c r="AZ57" t="s">
        <v>206</v>
      </c>
      <c r="BA57" t="s">
        <v>206</v>
      </c>
      <c r="BB57" t="s">
        <v>206</v>
      </c>
      <c r="BC57" t="s">
        <v>206</v>
      </c>
      <c r="BD57" t="s">
        <v>206</v>
      </c>
      <c r="BE57" t="s">
        <v>209</v>
      </c>
      <c r="BF57" t="s">
        <v>206</v>
      </c>
      <c r="BG57" t="s">
        <v>209</v>
      </c>
      <c r="BH57" t="s">
        <v>209</v>
      </c>
      <c r="BI57" t="s">
        <v>209</v>
      </c>
      <c r="BJ57" t="s">
        <v>209</v>
      </c>
    </row>
    <row r="58" spans="1:62" ht="15" x14ac:dyDescent="0.25">
      <c r="A58" s="118" t="s">
        <v>114</v>
      </c>
      <c r="B58" s="129" t="s">
        <v>151</v>
      </c>
      <c r="C58" t="s">
        <v>570</v>
      </c>
      <c r="D58" t="s">
        <v>206</v>
      </c>
      <c r="E58" t="s">
        <v>206</v>
      </c>
      <c r="F58" t="s">
        <v>206</v>
      </c>
      <c r="G58" t="s">
        <v>209</v>
      </c>
      <c r="H58" t="s">
        <v>206</v>
      </c>
      <c r="I58" t="s">
        <v>206</v>
      </c>
      <c r="J58" t="s">
        <v>206</v>
      </c>
      <c r="K58" t="s">
        <v>206</v>
      </c>
      <c r="L58" t="s">
        <v>206</v>
      </c>
      <c r="M58" t="s">
        <v>206</v>
      </c>
      <c r="N58" t="s">
        <v>206</v>
      </c>
      <c r="O58" t="s">
        <v>209</v>
      </c>
      <c r="P58" t="s">
        <v>206</v>
      </c>
      <c r="Q58" t="s">
        <v>206</v>
      </c>
      <c r="R58" t="s">
        <v>206</v>
      </c>
      <c r="S58" t="s">
        <v>206</v>
      </c>
      <c r="T58" t="s">
        <v>209</v>
      </c>
      <c r="U58" t="s">
        <v>209</v>
      </c>
      <c r="W58">
        <v>1</v>
      </c>
      <c r="X58" t="s">
        <v>206</v>
      </c>
      <c r="Y58" t="s">
        <v>206</v>
      </c>
      <c r="Z58" t="s">
        <v>206</v>
      </c>
      <c r="AA58" t="s">
        <v>206</v>
      </c>
      <c r="AB58" t="s">
        <v>206</v>
      </c>
      <c r="AC58" t="s">
        <v>206</v>
      </c>
      <c r="AD58" t="s">
        <v>209</v>
      </c>
      <c r="AE58" t="s">
        <v>206</v>
      </c>
      <c r="AF58" t="s">
        <v>206</v>
      </c>
      <c r="AG58" t="s">
        <v>206</v>
      </c>
      <c r="AI58">
        <v>1</v>
      </c>
      <c r="AJ58" t="s">
        <v>206</v>
      </c>
      <c r="AK58" t="s">
        <v>206</v>
      </c>
      <c r="AL58" t="s">
        <v>206</v>
      </c>
      <c r="AM58" t="s">
        <v>206</v>
      </c>
      <c r="AN58" t="s">
        <v>206</v>
      </c>
      <c r="AO58" t="s">
        <v>206</v>
      </c>
      <c r="AP58" t="s">
        <v>206</v>
      </c>
      <c r="AQ58" t="s">
        <v>206</v>
      </c>
      <c r="AR58" t="s">
        <v>209</v>
      </c>
      <c r="AS58" t="s">
        <v>206</v>
      </c>
      <c r="AT58" t="s">
        <v>206</v>
      </c>
      <c r="AV58">
        <v>5</v>
      </c>
      <c r="AW58" t="s">
        <v>206</v>
      </c>
      <c r="AX58" t="s">
        <v>206</v>
      </c>
      <c r="AY58" t="s">
        <v>206</v>
      </c>
      <c r="AZ58" t="s">
        <v>206</v>
      </c>
      <c r="BA58" t="s">
        <v>206</v>
      </c>
      <c r="BB58" t="s">
        <v>206</v>
      </c>
      <c r="BC58" t="s">
        <v>206</v>
      </c>
      <c r="BD58" t="s">
        <v>206</v>
      </c>
      <c r="BE58" t="s">
        <v>209</v>
      </c>
      <c r="BF58" t="s">
        <v>206</v>
      </c>
      <c r="BG58" t="s">
        <v>209</v>
      </c>
      <c r="BH58" t="s">
        <v>209</v>
      </c>
      <c r="BI58" t="s">
        <v>209</v>
      </c>
      <c r="BJ58" t="s">
        <v>209</v>
      </c>
    </row>
    <row r="59" spans="1:62" ht="15" x14ac:dyDescent="0.25">
      <c r="A59" s="118" t="s">
        <v>115</v>
      </c>
      <c r="B59" s="129" t="s">
        <v>152</v>
      </c>
      <c r="C59" t="s">
        <v>572</v>
      </c>
      <c r="D59" t="s">
        <v>209</v>
      </c>
      <c r="E59" t="s">
        <v>209</v>
      </c>
      <c r="F59" t="s">
        <v>209</v>
      </c>
      <c r="G59" t="s">
        <v>209</v>
      </c>
      <c r="H59" t="s">
        <v>206</v>
      </c>
      <c r="I59" t="s">
        <v>206</v>
      </c>
      <c r="J59" t="s">
        <v>206</v>
      </c>
      <c r="K59" t="s">
        <v>206</v>
      </c>
      <c r="L59" t="s">
        <v>206</v>
      </c>
      <c r="M59" t="s">
        <v>206</v>
      </c>
      <c r="N59" t="s">
        <v>206</v>
      </c>
      <c r="O59" t="s">
        <v>206</v>
      </c>
      <c r="P59" t="s">
        <v>206</v>
      </c>
      <c r="Q59" t="s">
        <v>206</v>
      </c>
      <c r="R59" t="s">
        <v>209</v>
      </c>
      <c r="S59" t="s">
        <v>206</v>
      </c>
      <c r="T59" t="s">
        <v>209</v>
      </c>
      <c r="U59" t="s">
        <v>206</v>
      </c>
      <c r="W59">
        <v>4</v>
      </c>
      <c r="X59" t="s">
        <v>209</v>
      </c>
      <c r="Y59" t="s">
        <v>206</v>
      </c>
      <c r="Z59" t="s">
        <v>209</v>
      </c>
      <c r="AA59" t="s">
        <v>209</v>
      </c>
      <c r="AB59" t="s">
        <v>206</v>
      </c>
      <c r="AC59" t="s">
        <v>209</v>
      </c>
      <c r="AD59" t="s">
        <v>206</v>
      </c>
      <c r="AE59" t="s">
        <v>206</v>
      </c>
      <c r="AF59" t="s">
        <v>206</v>
      </c>
      <c r="AG59" t="s">
        <v>206</v>
      </c>
      <c r="AI59">
        <v>5</v>
      </c>
      <c r="AJ59" t="s">
        <v>209</v>
      </c>
      <c r="AK59" t="s">
        <v>209</v>
      </c>
      <c r="AL59" t="s">
        <v>209</v>
      </c>
      <c r="AM59" t="s">
        <v>209</v>
      </c>
      <c r="AN59" t="s">
        <v>206</v>
      </c>
      <c r="AO59" t="s">
        <v>206</v>
      </c>
      <c r="AP59" t="s">
        <v>206</v>
      </c>
      <c r="AQ59" t="s">
        <v>206</v>
      </c>
      <c r="AR59" t="s">
        <v>206</v>
      </c>
      <c r="AS59" t="s">
        <v>209</v>
      </c>
      <c r="AT59" t="s">
        <v>206</v>
      </c>
      <c r="AV59">
        <v>8</v>
      </c>
      <c r="AW59" t="s">
        <v>209</v>
      </c>
      <c r="AX59" t="s">
        <v>209</v>
      </c>
      <c r="AY59" t="s">
        <v>209</v>
      </c>
      <c r="AZ59" t="s">
        <v>206</v>
      </c>
      <c r="BA59" t="s">
        <v>209</v>
      </c>
      <c r="BB59" t="s">
        <v>209</v>
      </c>
      <c r="BC59" t="s">
        <v>206</v>
      </c>
      <c r="BD59" t="s">
        <v>206</v>
      </c>
      <c r="BE59" t="s">
        <v>206</v>
      </c>
      <c r="BF59" t="s">
        <v>206</v>
      </c>
      <c r="BG59" t="s">
        <v>209</v>
      </c>
      <c r="BH59" t="s">
        <v>206</v>
      </c>
      <c r="BI59" t="s">
        <v>209</v>
      </c>
      <c r="BJ59" t="s">
        <v>209</v>
      </c>
    </row>
    <row r="60" spans="1:62" ht="15" x14ac:dyDescent="0.25">
      <c r="A60" s="118" t="s">
        <v>116</v>
      </c>
      <c r="B60" s="129" t="s">
        <v>153</v>
      </c>
      <c r="C60" t="s">
        <v>573</v>
      </c>
      <c r="D60" t="s">
        <v>206</v>
      </c>
      <c r="E60" t="s">
        <v>206</v>
      </c>
      <c r="F60" t="s">
        <v>206</v>
      </c>
      <c r="G60" t="s">
        <v>206</v>
      </c>
      <c r="H60" t="s">
        <v>206</v>
      </c>
      <c r="I60" t="s">
        <v>206</v>
      </c>
      <c r="J60" t="s">
        <v>209</v>
      </c>
      <c r="K60" t="s">
        <v>206</v>
      </c>
      <c r="L60" t="s">
        <v>206</v>
      </c>
      <c r="M60" t="s">
        <v>206</v>
      </c>
      <c r="N60" t="s">
        <v>206</v>
      </c>
      <c r="O60" t="s">
        <v>206</v>
      </c>
      <c r="P60" t="s">
        <v>206</v>
      </c>
      <c r="Q60" t="s">
        <v>206</v>
      </c>
      <c r="R60" t="s">
        <v>206</v>
      </c>
      <c r="S60" t="s">
        <v>206</v>
      </c>
      <c r="T60" t="s">
        <v>206</v>
      </c>
      <c r="U60" t="s">
        <v>206</v>
      </c>
      <c r="W60">
        <v>1</v>
      </c>
      <c r="X60" t="s">
        <v>206</v>
      </c>
      <c r="Y60" t="s">
        <v>206</v>
      </c>
      <c r="Z60" t="s">
        <v>206</v>
      </c>
      <c r="AA60" t="s">
        <v>206</v>
      </c>
      <c r="AB60" t="s">
        <v>206</v>
      </c>
      <c r="AC60" t="s">
        <v>209</v>
      </c>
      <c r="AD60" t="s">
        <v>206</v>
      </c>
      <c r="AE60" t="s">
        <v>206</v>
      </c>
      <c r="AF60" t="s">
        <v>206</v>
      </c>
      <c r="AG60" t="s">
        <v>206</v>
      </c>
      <c r="AI60">
        <v>1</v>
      </c>
      <c r="AJ60" t="s">
        <v>206</v>
      </c>
      <c r="AK60" t="s">
        <v>206</v>
      </c>
      <c r="AL60" t="s">
        <v>206</v>
      </c>
      <c r="AM60" t="s">
        <v>206</v>
      </c>
      <c r="AN60" t="s">
        <v>206</v>
      </c>
      <c r="AO60" t="s">
        <v>206</v>
      </c>
      <c r="AP60" t="s">
        <v>206</v>
      </c>
      <c r="AQ60" t="s">
        <v>206</v>
      </c>
      <c r="AR60" t="s">
        <v>206</v>
      </c>
      <c r="AS60" t="s">
        <v>209</v>
      </c>
      <c r="AT60" t="s">
        <v>206</v>
      </c>
      <c r="AV60">
        <v>5</v>
      </c>
      <c r="AW60" t="s">
        <v>206</v>
      </c>
      <c r="AX60" t="s">
        <v>206</v>
      </c>
      <c r="AY60" t="s">
        <v>206</v>
      </c>
      <c r="AZ60" t="s">
        <v>206</v>
      </c>
      <c r="BA60" t="s">
        <v>206</v>
      </c>
      <c r="BB60" t="s">
        <v>209</v>
      </c>
      <c r="BC60" t="s">
        <v>206</v>
      </c>
      <c r="BD60" t="s">
        <v>206</v>
      </c>
      <c r="BE60" t="s">
        <v>206</v>
      </c>
      <c r="BF60" t="s">
        <v>206</v>
      </c>
      <c r="BG60" t="s">
        <v>209</v>
      </c>
      <c r="BH60" t="s">
        <v>209</v>
      </c>
      <c r="BI60" t="s">
        <v>209</v>
      </c>
      <c r="BJ60" t="s">
        <v>209</v>
      </c>
    </row>
    <row r="61" spans="1:62" ht="15" x14ac:dyDescent="0.25">
      <c r="A61" s="118" t="s">
        <v>117</v>
      </c>
      <c r="B61" s="129" t="s">
        <v>154</v>
      </c>
      <c r="C61" t="s">
        <v>568</v>
      </c>
      <c r="D61" t="s">
        <v>206</v>
      </c>
      <c r="E61" t="s">
        <v>206</v>
      </c>
      <c r="F61" t="s">
        <v>206</v>
      </c>
      <c r="G61" t="s">
        <v>206</v>
      </c>
      <c r="H61" t="s">
        <v>206</v>
      </c>
      <c r="I61" t="s">
        <v>206</v>
      </c>
      <c r="J61" t="s">
        <v>209</v>
      </c>
      <c r="K61" t="s">
        <v>206</v>
      </c>
      <c r="L61" t="s">
        <v>206</v>
      </c>
      <c r="M61" t="s">
        <v>206</v>
      </c>
      <c r="N61" t="s">
        <v>206</v>
      </c>
      <c r="O61" t="s">
        <v>206</v>
      </c>
      <c r="P61" t="s">
        <v>206</v>
      </c>
      <c r="Q61" t="s">
        <v>206</v>
      </c>
      <c r="R61" t="s">
        <v>206</v>
      </c>
      <c r="S61" t="s">
        <v>206</v>
      </c>
      <c r="T61" t="s">
        <v>209</v>
      </c>
      <c r="U61" t="s">
        <v>206</v>
      </c>
      <c r="W61">
        <v>1</v>
      </c>
      <c r="X61" t="s">
        <v>206</v>
      </c>
      <c r="Y61" t="s">
        <v>206</v>
      </c>
      <c r="Z61" t="s">
        <v>206</v>
      </c>
      <c r="AA61" t="s">
        <v>206</v>
      </c>
      <c r="AB61" t="s">
        <v>206</v>
      </c>
      <c r="AC61" t="s">
        <v>209</v>
      </c>
      <c r="AD61" t="s">
        <v>206</v>
      </c>
      <c r="AE61" t="s">
        <v>206</v>
      </c>
      <c r="AF61" t="s">
        <v>206</v>
      </c>
      <c r="AG61" t="s">
        <v>206</v>
      </c>
      <c r="AI61">
        <v>1</v>
      </c>
      <c r="AJ61" t="s">
        <v>206</v>
      </c>
      <c r="AK61" t="s">
        <v>206</v>
      </c>
      <c r="AL61" t="s">
        <v>206</v>
      </c>
      <c r="AM61" t="s">
        <v>206</v>
      </c>
      <c r="AN61" t="s">
        <v>206</v>
      </c>
      <c r="AO61" t="s">
        <v>206</v>
      </c>
      <c r="AP61" t="s">
        <v>206</v>
      </c>
      <c r="AQ61" t="s">
        <v>206</v>
      </c>
      <c r="AR61" t="s">
        <v>206</v>
      </c>
      <c r="AS61" t="s">
        <v>209</v>
      </c>
      <c r="AT61" t="s">
        <v>206</v>
      </c>
      <c r="AV61">
        <v>5</v>
      </c>
      <c r="AW61" t="s">
        <v>206</v>
      </c>
      <c r="AX61" t="s">
        <v>206</v>
      </c>
      <c r="AY61" t="s">
        <v>206</v>
      </c>
      <c r="AZ61" t="s">
        <v>206</v>
      </c>
      <c r="BA61" t="s">
        <v>206</v>
      </c>
      <c r="BB61" t="s">
        <v>209</v>
      </c>
      <c r="BC61" t="s">
        <v>206</v>
      </c>
      <c r="BD61" t="s">
        <v>206</v>
      </c>
      <c r="BE61" t="s">
        <v>206</v>
      </c>
      <c r="BF61" t="s">
        <v>206</v>
      </c>
      <c r="BG61" t="s">
        <v>209</v>
      </c>
      <c r="BH61" t="s">
        <v>209</v>
      </c>
      <c r="BI61" t="s">
        <v>209</v>
      </c>
      <c r="BJ61" t="s">
        <v>209</v>
      </c>
    </row>
    <row r="62" spans="1:62" ht="15" x14ac:dyDescent="0.25">
      <c r="A62" s="118" t="s">
        <v>118</v>
      </c>
      <c r="B62" s="129" t="s">
        <v>155</v>
      </c>
      <c r="C62" t="s">
        <v>570</v>
      </c>
      <c r="D62" t="s">
        <v>206</v>
      </c>
      <c r="E62" t="s">
        <v>206</v>
      </c>
      <c r="F62" t="s">
        <v>206</v>
      </c>
      <c r="G62" t="s">
        <v>209</v>
      </c>
      <c r="H62" t="s">
        <v>206</v>
      </c>
      <c r="I62" t="s">
        <v>206</v>
      </c>
      <c r="J62" t="s">
        <v>206</v>
      </c>
      <c r="K62" t="s">
        <v>206</v>
      </c>
      <c r="L62" t="s">
        <v>206</v>
      </c>
      <c r="M62" t="s">
        <v>206</v>
      </c>
      <c r="N62" t="s">
        <v>206</v>
      </c>
      <c r="O62" t="s">
        <v>209</v>
      </c>
      <c r="P62" t="s">
        <v>206</v>
      </c>
      <c r="Q62" t="s">
        <v>206</v>
      </c>
      <c r="R62" t="s">
        <v>206</v>
      </c>
      <c r="S62" t="s">
        <v>206</v>
      </c>
      <c r="T62" t="s">
        <v>209</v>
      </c>
      <c r="U62" t="s">
        <v>209</v>
      </c>
      <c r="W62">
        <v>1</v>
      </c>
      <c r="X62" t="s">
        <v>206</v>
      </c>
      <c r="Y62" t="s">
        <v>206</v>
      </c>
      <c r="Z62" t="s">
        <v>206</v>
      </c>
      <c r="AA62" t="s">
        <v>206</v>
      </c>
      <c r="AB62" t="s">
        <v>206</v>
      </c>
      <c r="AC62" t="s">
        <v>206</v>
      </c>
      <c r="AD62" t="s">
        <v>209</v>
      </c>
      <c r="AE62" t="s">
        <v>206</v>
      </c>
      <c r="AF62" t="s">
        <v>206</v>
      </c>
      <c r="AG62" t="s">
        <v>206</v>
      </c>
      <c r="AI62">
        <v>1</v>
      </c>
      <c r="AJ62" t="s">
        <v>206</v>
      </c>
      <c r="AK62" t="s">
        <v>206</v>
      </c>
      <c r="AL62" t="s">
        <v>206</v>
      </c>
      <c r="AM62" t="s">
        <v>206</v>
      </c>
      <c r="AN62" t="s">
        <v>206</v>
      </c>
      <c r="AO62" t="s">
        <v>206</v>
      </c>
      <c r="AP62" t="s">
        <v>206</v>
      </c>
      <c r="AQ62" t="s">
        <v>206</v>
      </c>
      <c r="AR62" t="s">
        <v>209</v>
      </c>
      <c r="AS62" t="s">
        <v>206</v>
      </c>
      <c r="AT62" t="s">
        <v>206</v>
      </c>
      <c r="AV62">
        <v>4</v>
      </c>
      <c r="AW62" t="s">
        <v>206</v>
      </c>
      <c r="AX62" t="s">
        <v>206</v>
      </c>
      <c r="AY62" t="s">
        <v>206</v>
      </c>
      <c r="AZ62" t="s">
        <v>206</v>
      </c>
      <c r="BA62" t="s">
        <v>206</v>
      </c>
      <c r="BB62" t="s">
        <v>206</v>
      </c>
      <c r="BC62" t="s">
        <v>206</v>
      </c>
      <c r="BD62" t="s">
        <v>206</v>
      </c>
      <c r="BE62" t="s">
        <v>209</v>
      </c>
      <c r="BF62" t="s">
        <v>206</v>
      </c>
      <c r="BG62" t="s">
        <v>209</v>
      </c>
      <c r="BH62" t="s">
        <v>209</v>
      </c>
      <c r="BI62" t="s">
        <v>209</v>
      </c>
      <c r="BJ62" t="s">
        <v>206</v>
      </c>
    </row>
    <row r="63" spans="1:62" ht="15" x14ac:dyDescent="0.25">
      <c r="A63" s="118" t="s">
        <v>119</v>
      </c>
      <c r="B63" s="129" t="s">
        <v>156</v>
      </c>
      <c r="C63" t="s">
        <v>570</v>
      </c>
      <c r="D63" t="s">
        <v>209</v>
      </c>
      <c r="E63" t="s">
        <v>206</v>
      </c>
      <c r="F63" t="s">
        <v>206</v>
      </c>
      <c r="G63" t="s">
        <v>206</v>
      </c>
      <c r="H63" t="s">
        <v>206</v>
      </c>
      <c r="I63" t="s">
        <v>209</v>
      </c>
      <c r="J63" t="s">
        <v>206</v>
      </c>
      <c r="K63" t="s">
        <v>206</v>
      </c>
      <c r="L63" t="s">
        <v>206</v>
      </c>
      <c r="M63" t="s">
        <v>206</v>
      </c>
      <c r="N63" t="s">
        <v>206</v>
      </c>
      <c r="O63" t="s">
        <v>206</v>
      </c>
      <c r="P63" t="s">
        <v>206</v>
      </c>
      <c r="Q63" t="s">
        <v>206</v>
      </c>
      <c r="R63" t="s">
        <v>206</v>
      </c>
      <c r="S63" t="s">
        <v>206</v>
      </c>
      <c r="T63" t="s">
        <v>209</v>
      </c>
      <c r="U63" t="s">
        <v>209</v>
      </c>
      <c r="W63">
        <v>1</v>
      </c>
      <c r="X63" t="s">
        <v>206</v>
      </c>
      <c r="Y63" t="s">
        <v>209</v>
      </c>
      <c r="Z63" t="s">
        <v>206</v>
      </c>
      <c r="AA63" t="s">
        <v>206</v>
      </c>
      <c r="AB63" t="s">
        <v>206</v>
      </c>
      <c r="AC63" t="s">
        <v>206</v>
      </c>
      <c r="AD63" t="s">
        <v>206</v>
      </c>
      <c r="AE63" t="s">
        <v>206</v>
      </c>
      <c r="AF63" t="s">
        <v>206</v>
      </c>
      <c r="AG63" t="s">
        <v>206</v>
      </c>
      <c r="AI63">
        <v>1</v>
      </c>
      <c r="AJ63" t="s">
        <v>209</v>
      </c>
      <c r="AK63" t="s">
        <v>206</v>
      </c>
      <c r="AL63" t="s">
        <v>206</v>
      </c>
      <c r="AM63" t="s">
        <v>206</v>
      </c>
      <c r="AN63" t="s">
        <v>206</v>
      </c>
      <c r="AO63" t="s">
        <v>206</v>
      </c>
      <c r="AP63" t="s">
        <v>206</v>
      </c>
      <c r="AQ63" t="s">
        <v>206</v>
      </c>
      <c r="AR63" t="s">
        <v>206</v>
      </c>
      <c r="AS63" t="s">
        <v>206</v>
      </c>
      <c r="AT63" t="s">
        <v>206</v>
      </c>
      <c r="AV63">
        <v>5</v>
      </c>
      <c r="AW63" t="s">
        <v>209</v>
      </c>
      <c r="AX63" t="s">
        <v>206</v>
      </c>
      <c r="AY63" t="s">
        <v>206</v>
      </c>
      <c r="AZ63" t="s">
        <v>206</v>
      </c>
      <c r="BA63" t="s">
        <v>206</v>
      </c>
      <c r="BB63" t="s">
        <v>206</v>
      </c>
      <c r="BC63" t="s">
        <v>206</v>
      </c>
      <c r="BD63" t="s">
        <v>206</v>
      </c>
      <c r="BE63" t="s">
        <v>206</v>
      </c>
      <c r="BF63" t="s">
        <v>206</v>
      </c>
      <c r="BG63" t="s">
        <v>209</v>
      </c>
      <c r="BH63" t="s">
        <v>209</v>
      </c>
      <c r="BI63" t="s">
        <v>209</v>
      </c>
      <c r="BJ63" t="s">
        <v>209</v>
      </c>
    </row>
    <row r="64" spans="1:62" ht="15" x14ac:dyDescent="0.25">
      <c r="A64" s="118" t="s">
        <v>120</v>
      </c>
      <c r="B64" s="129" t="s">
        <v>157</v>
      </c>
      <c r="C64" t="s">
        <v>570</v>
      </c>
      <c r="D64" t="s">
        <v>209</v>
      </c>
      <c r="E64" t="s">
        <v>206</v>
      </c>
      <c r="F64" t="s">
        <v>206</v>
      </c>
      <c r="G64" t="s">
        <v>209</v>
      </c>
      <c r="H64" t="s">
        <v>206</v>
      </c>
      <c r="I64" t="s">
        <v>206</v>
      </c>
      <c r="J64" t="s">
        <v>206</v>
      </c>
      <c r="K64" t="s">
        <v>209</v>
      </c>
      <c r="L64" t="s">
        <v>206</v>
      </c>
      <c r="M64" t="s">
        <v>206</v>
      </c>
      <c r="N64" t="s">
        <v>206</v>
      </c>
      <c r="O64" t="s">
        <v>206</v>
      </c>
      <c r="P64" t="s">
        <v>206</v>
      </c>
      <c r="Q64" t="s">
        <v>206</v>
      </c>
      <c r="R64" t="s">
        <v>206</v>
      </c>
      <c r="S64" t="s">
        <v>206</v>
      </c>
      <c r="T64" t="s">
        <v>206</v>
      </c>
      <c r="U64" t="s">
        <v>209</v>
      </c>
      <c r="W64">
        <v>2</v>
      </c>
      <c r="X64" t="s">
        <v>209</v>
      </c>
      <c r="Y64" t="s">
        <v>206</v>
      </c>
      <c r="Z64" t="s">
        <v>206</v>
      </c>
      <c r="AA64" t="s">
        <v>206</v>
      </c>
      <c r="AB64" t="s">
        <v>209</v>
      </c>
      <c r="AC64" t="s">
        <v>206</v>
      </c>
      <c r="AD64" t="s">
        <v>206</v>
      </c>
      <c r="AE64" t="s">
        <v>206</v>
      </c>
      <c r="AF64" t="s">
        <v>206</v>
      </c>
      <c r="AG64" t="s">
        <v>206</v>
      </c>
      <c r="AI64">
        <v>2</v>
      </c>
      <c r="AJ64" t="s">
        <v>209</v>
      </c>
      <c r="AK64" t="s">
        <v>206</v>
      </c>
      <c r="AL64" t="s">
        <v>206</v>
      </c>
      <c r="AM64" t="s">
        <v>206</v>
      </c>
      <c r="AN64" t="s">
        <v>209</v>
      </c>
      <c r="AO64" t="s">
        <v>206</v>
      </c>
      <c r="AP64" t="s">
        <v>206</v>
      </c>
      <c r="AQ64" t="s">
        <v>206</v>
      </c>
      <c r="AR64" t="s">
        <v>206</v>
      </c>
      <c r="AS64" t="s">
        <v>206</v>
      </c>
      <c r="AT64" t="s">
        <v>206</v>
      </c>
      <c r="AV64">
        <v>6</v>
      </c>
      <c r="AW64" t="s">
        <v>209</v>
      </c>
      <c r="AX64" t="s">
        <v>206</v>
      </c>
      <c r="AY64" t="s">
        <v>206</v>
      </c>
      <c r="AZ64" t="s">
        <v>209</v>
      </c>
      <c r="BA64" t="s">
        <v>206</v>
      </c>
      <c r="BB64" t="s">
        <v>206</v>
      </c>
      <c r="BC64" t="s">
        <v>206</v>
      </c>
      <c r="BD64" t="s">
        <v>206</v>
      </c>
      <c r="BE64" t="s">
        <v>206</v>
      </c>
      <c r="BF64" t="s">
        <v>206</v>
      </c>
      <c r="BG64" t="s">
        <v>209</v>
      </c>
      <c r="BH64" t="s">
        <v>209</v>
      </c>
      <c r="BI64" t="s">
        <v>209</v>
      </c>
      <c r="BJ64" t="s">
        <v>209</v>
      </c>
    </row>
    <row r="65" spans="1:62" ht="15" x14ac:dyDescent="0.25">
      <c r="A65" s="118" t="s">
        <v>121</v>
      </c>
      <c r="B65" s="129" t="s">
        <v>158</v>
      </c>
      <c r="C65" t="s">
        <v>571</v>
      </c>
      <c r="D65" t="s">
        <v>209</v>
      </c>
      <c r="E65" t="s">
        <v>206</v>
      </c>
      <c r="F65" t="s">
        <v>206</v>
      </c>
      <c r="G65" t="s">
        <v>209</v>
      </c>
      <c r="H65" t="s">
        <v>206</v>
      </c>
      <c r="I65" t="s">
        <v>206</v>
      </c>
      <c r="J65" t="s">
        <v>206</v>
      </c>
      <c r="K65" t="s">
        <v>206</v>
      </c>
      <c r="L65" t="s">
        <v>209</v>
      </c>
      <c r="M65" t="s">
        <v>206</v>
      </c>
      <c r="N65" t="s">
        <v>206</v>
      </c>
      <c r="O65" t="s">
        <v>206</v>
      </c>
      <c r="P65" t="s">
        <v>206</v>
      </c>
      <c r="Q65" t="s">
        <v>206</v>
      </c>
      <c r="R65" t="s">
        <v>206</v>
      </c>
      <c r="S65" t="s">
        <v>206</v>
      </c>
      <c r="T65" t="s">
        <v>206</v>
      </c>
      <c r="U65" t="s">
        <v>206</v>
      </c>
      <c r="W65">
        <v>2</v>
      </c>
      <c r="X65" t="s">
        <v>209</v>
      </c>
      <c r="Y65" t="s">
        <v>206</v>
      </c>
      <c r="Z65" t="s">
        <v>206</v>
      </c>
      <c r="AA65" t="s">
        <v>206</v>
      </c>
      <c r="AB65" t="s">
        <v>206</v>
      </c>
      <c r="AC65" t="s">
        <v>206</v>
      </c>
      <c r="AD65" t="s">
        <v>209</v>
      </c>
      <c r="AE65" t="s">
        <v>206</v>
      </c>
      <c r="AF65" t="s">
        <v>206</v>
      </c>
      <c r="AG65" t="s">
        <v>206</v>
      </c>
      <c r="AI65">
        <v>2</v>
      </c>
      <c r="AJ65" t="s">
        <v>209</v>
      </c>
      <c r="AK65" t="s">
        <v>206</v>
      </c>
      <c r="AL65" t="s">
        <v>206</v>
      </c>
      <c r="AM65" t="s">
        <v>206</v>
      </c>
      <c r="AN65" t="s">
        <v>206</v>
      </c>
      <c r="AO65" t="s">
        <v>206</v>
      </c>
      <c r="AP65" t="s">
        <v>206</v>
      </c>
      <c r="AQ65" t="s">
        <v>206</v>
      </c>
      <c r="AR65" t="s">
        <v>209</v>
      </c>
      <c r="AS65" t="s">
        <v>206</v>
      </c>
      <c r="AT65" t="s">
        <v>206</v>
      </c>
      <c r="AV65">
        <v>6</v>
      </c>
      <c r="AW65" t="s">
        <v>209</v>
      </c>
      <c r="AX65" t="s">
        <v>206</v>
      </c>
      <c r="AY65" t="s">
        <v>206</v>
      </c>
      <c r="AZ65" t="s">
        <v>206</v>
      </c>
      <c r="BA65" t="s">
        <v>206</v>
      </c>
      <c r="BB65" t="s">
        <v>206</v>
      </c>
      <c r="BC65" t="s">
        <v>206</v>
      </c>
      <c r="BD65" t="s">
        <v>206</v>
      </c>
      <c r="BE65" t="s">
        <v>209</v>
      </c>
      <c r="BF65" t="s">
        <v>206</v>
      </c>
      <c r="BG65" t="s">
        <v>209</v>
      </c>
      <c r="BH65" t="s">
        <v>209</v>
      </c>
      <c r="BI65" t="s">
        <v>209</v>
      </c>
      <c r="BJ65" t="s">
        <v>209</v>
      </c>
    </row>
    <row r="66" spans="1:62" ht="15" x14ac:dyDescent="0.25">
      <c r="A66" s="118" t="s">
        <v>122</v>
      </c>
      <c r="B66" s="129" t="s">
        <v>159</v>
      </c>
      <c r="C66" t="s">
        <v>570</v>
      </c>
      <c r="D66" t="s">
        <v>209</v>
      </c>
      <c r="E66" t="s">
        <v>206</v>
      </c>
      <c r="F66" t="s">
        <v>206</v>
      </c>
      <c r="G66" t="s">
        <v>209</v>
      </c>
      <c r="H66" t="s">
        <v>206</v>
      </c>
      <c r="I66" t="s">
        <v>206</v>
      </c>
      <c r="J66" t="s">
        <v>206</v>
      </c>
      <c r="K66" t="s">
        <v>209</v>
      </c>
      <c r="L66" t="s">
        <v>206</v>
      </c>
      <c r="M66" t="s">
        <v>206</v>
      </c>
      <c r="N66" t="s">
        <v>206</v>
      </c>
      <c r="O66" t="s">
        <v>206</v>
      </c>
      <c r="P66" t="s">
        <v>206</v>
      </c>
      <c r="Q66" t="s">
        <v>206</v>
      </c>
      <c r="R66" t="s">
        <v>206</v>
      </c>
      <c r="S66" t="s">
        <v>206</v>
      </c>
      <c r="T66" t="s">
        <v>209</v>
      </c>
      <c r="U66" t="s">
        <v>206</v>
      </c>
      <c r="W66">
        <v>2</v>
      </c>
      <c r="X66" t="s">
        <v>209</v>
      </c>
      <c r="Y66" t="s">
        <v>206</v>
      </c>
      <c r="Z66" t="s">
        <v>206</v>
      </c>
      <c r="AA66" t="s">
        <v>206</v>
      </c>
      <c r="AB66" t="s">
        <v>209</v>
      </c>
      <c r="AC66" t="s">
        <v>206</v>
      </c>
      <c r="AD66" t="s">
        <v>206</v>
      </c>
      <c r="AE66" t="s">
        <v>206</v>
      </c>
      <c r="AF66" t="s">
        <v>206</v>
      </c>
      <c r="AG66" t="s">
        <v>206</v>
      </c>
      <c r="AI66">
        <v>2</v>
      </c>
      <c r="AJ66" t="s">
        <v>209</v>
      </c>
      <c r="AK66" t="s">
        <v>206</v>
      </c>
      <c r="AL66" t="s">
        <v>206</v>
      </c>
      <c r="AM66" t="s">
        <v>206</v>
      </c>
      <c r="AN66" t="s">
        <v>209</v>
      </c>
      <c r="AO66" t="s">
        <v>206</v>
      </c>
      <c r="AP66" t="s">
        <v>206</v>
      </c>
      <c r="AQ66" t="s">
        <v>206</v>
      </c>
      <c r="AR66" t="s">
        <v>206</v>
      </c>
      <c r="AS66" t="s">
        <v>206</v>
      </c>
      <c r="AT66" t="s">
        <v>206</v>
      </c>
      <c r="AV66">
        <v>6</v>
      </c>
      <c r="AW66" t="s">
        <v>209</v>
      </c>
      <c r="AX66" t="s">
        <v>206</v>
      </c>
      <c r="AY66" t="s">
        <v>206</v>
      </c>
      <c r="AZ66" t="s">
        <v>209</v>
      </c>
      <c r="BA66" t="s">
        <v>206</v>
      </c>
      <c r="BB66" t="s">
        <v>206</v>
      </c>
      <c r="BC66" t="s">
        <v>206</v>
      </c>
      <c r="BD66" t="s">
        <v>206</v>
      </c>
      <c r="BE66" t="s">
        <v>206</v>
      </c>
      <c r="BF66" t="s">
        <v>206</v>
      </c>
      <c r="BG66" t="s">
        <v>209</v>
      </c>
      <c r="BH66" t="s">
        <v>209</v>
      </c>
      <c r="BI66" t="s">
        <v>209</v>
      </c>
      <c r="BJ66" t="s">
        <v>209</v>
      </c>
    </row>
    <row r="67" spans="1:62" ht="15" x14ac:dyDescent="0.25">
      <c r="A67" s="118" t="s">
        <v>123</v>
      </c>
      <c r="B67" s="129" t="s">
        <v>160</v>
      </c>
      <c r="C67" t="s">
        <v>573</v>
      </c>
      <c r="D67" t="s">
        <v>206</v>
      </c>
      <c r="E67" t="s">
        <v>206</v>
      </c>
      <c r="F67" t="s">
        <v>206</v>
      </c>
      <c r="G67" t="s">
        <v>206</v>
      </c>
      <c r="H67" t="s">
        <v>206</v>
      </c>
      <c r="I67" t="s">
        <v>206</v>
      </c>
      <c r="J67" t="s">
        <v>206</v>
      </c>
      <c r="K67" t="s">
        <v>206</v>
      </c>
      <c r="L67" t="s">
        <v>206</v>
      </c>
      <c r="M67" t="s">
        <v>206</v>
      </c>
      <c r="N67" t="s">
        <v>206</v>
      </c>
      <c r="O67" t="s">
        <v>206</v>
      </c>
      <c r="P67" t="s">
        <v>206</v>
      </c>
      <c r="Q67" t="s">
        <v>206</v>
      </c>
      <c r="R67" t="s">
        <v>206</v>
      </c>
      <c r="S67" t="s">
        <v>209</v>
      </c>
      <c r="T67" t="s">
        <v>206</v>
      </c>
      <c r="U67" t="s">
        <v>206</v>
      </c>
      <c r="W67">
        <v>1</v>
      </c>
      <c r="X67" t="s">
        <v>206</v>
      </c>
      <c r="Y67" t="s">
        <v>206</v>
      </c>
      <c r="Z67" t="s">
        <v>206</v>
      </c>
      <c r="AA67" t="s">
        <v>206</v>
      </c>
      <c r="AB67" t="s">
        <v>206</v>
      </c>
      <c r="AC67" t="s">
        <v>206</v>
      </c>
      <c r="AD67" t="s">
        <v>206</v>
      </c>
      <c r="AE67" t="s">
        <v>209</v>
      </c>
      <c r="AF67" t="s">
        <v>206</v>
      </c>
      <c r="AG67" t="s">
        <v>206</v>
      </c>
      <c r="AI67">
        <v>1</v>
      </c>
      <c r="AJ67" t="s">
        <v>206</v>
      </c>
      <c r="AK67" t="s">
        <v>206</v>
      </c>
      <c r="AL67" t="s">
        <v>206</v>
      </c>
      <c r="AM67" t="s">
        <v>206</v>
      </c>
      <c r="AN67" t="s">
        <v>206</v>
      </c>
      <c r="AO67" t="s">
        <v>209</v>
      </c>
      <c r="AP67" t="s">
        <v>206</v>
      </c>
      <c r="AQ67" t="s">
        <v>206</v>
      </c>
      <c r="AR67" t="s">
        <v>206</v>
      </c>
      <c r="AS67" t="s">
        <v>206</v>
      </c>
      <c r="AT67" t="s">
        <v>206</v>
      </c>
      <c r="AV67">
        <v>5</v>
      </c>
      <c r="AW67" t="s">
        <v>206</v>
      </c>
      <c r="AX67" t="s">
        <v>206</v>
      </c>
      <c r="AY67" t="s">
        <v>206</v>
      </c>
      <c r="AZ67" t="s">
        <v>206</v>
      </c>
      <c r="BA67" t="s">
        <v>206</v>
      </c>
      <c r="BB67" t="s">
        <v>206</v>
      </c>
      <c r="BC67" t="s">
        <v>209</v>
      </c>
      <c r="BD67" t="s">
        <v>206</v>
      </c>
      <c r="BE67" t="s">
        <v>206</v>
      </c>
      <c r="BF67" t="s">
        <v>206</v>
      </c>
      <c r="BG67" t="s">
        <v>209</v>
      </c>
      <c r="BH67" t="s">
        <v>209</v>
      </c>
      <c r="BI67" t="s">
        <v>209</v>
      </c>
      <c r="BJ67" t="s">
        <v>209</v>
      </c>
    </row>
    <row r="68" spans="1:62" ht="15.75" thickBot="1" x14ac:dyDescent="0.3">
      <c r="A68" s="118" t="s">
        <v>124</v>
      </c>
      <c r="B68" s="129" t="s">
        <v>161</v>
      </c>
      <c r="C68" t="s">
        <v>571</v>
      </c>
      <c r="D68" t="s">
        <v>206</v>
      </c>
      <c r="E68" t="s">
        <v>206</v>
      </c>
      <c r="F68" t="s">
        <v>206</v>
      </c>
      <c r="G68" t="s">
        <v>209</v>
      </c>
      <c r="H68" t="s">
        <v>206</v>
      </c>
      <c r="I68" t="s">
        <v>206</v>
      </c>
      <c r="J68" t="s">
        <v>206</v>
      </c>
      <c r="K68" t="s">
        <v>206</v>
      </c>
      <c r="L68" t="s">
        <v>209</v>
      </c>
      <c r="M68" t="s">
        <v>206</v>
      </c>
      <c r="N68" t="s">
        <v>206</v>
      </c>
      <c r="O68" t="s">
        <v>206</v>
      </c>
      <c r="P68" t="s">
        <v>206</v>
      </c>
      <c r="Q68" t="s">
        <v>206</v>
      </c>
      <c r="R68" t="s">
        <v>206</v>
      </c>
      <c r="S68" t="s">
        <v>206</v>
      </c>
      <c r="T68" t="s">
        <v>206</v>
      </c>
      <c r="U68" t="s">
        <v>209</v>
      </c>
      <c r="W68">
        <v>1</v>
      </c>
      <c r="X68" t="s">
        <v>206</v>
      </c>
      <c r="Y68" t="s">
        <v>206</v>
      </c>
      <c r="Z68" t="s">
        <v>206</v>
      </c>
      <c r="AA68" t="s">
        <v>206</v>
      </c>
      <c r="AB68" t="s">
        <v>206</v>
      </c>
      <c r="AC68" t="s">
        <v>206</v>
      </c>
      <c r="AD68" t="s">
        <v>209</v>
      </c>
      <c r="AE68" t="s">
        <v>206</v>
      </c>
      <c r="AF68" t="s">
        <v>206</v>
      </c>
      <c r="AG68" t="s">
        <v>206</v>
      </c>
      <c r="AI68">
        <v>1</v>
      </c>
      <c r="AJ68" t="s">
        <v>206</v>
      </c>
      <c r="AK68" t="s">
        <v>206</v>
      </c>
      <c r="AL68" t="s">
        <v>206</v>
      </c>
      <c r="AM68" t="s">
        <v>206</v>
      </c>
      <c r="AN68" t="s">
        <v>206</v>
      </c>
      <c r="AO68" t="s">
        <v>206</v>
      </c>
      <c r="AP68" t="s">
        <v>206</v>
      </c>
      <c r="AQ68" t="s">
        <v>206</v>
      </c>
      <c r="AR68" t="s">
        <v>209</v>
      </c>
      <c r="AS68" t="s">
        <v>206</v>
      </c>
      <c r="AT68" t="s">
        <v>206</v>
      </c>
      <c r="AV68">
        <v>4</v>
      </c>
      <c r="AW68" t="s">
        <v>206</v>
      </c>
      <c r="AX68" t="s">
        <v>206</v>
      </c>
      <c r="AY68" t="s">
        <v>206</v>
      </c>
      <c r="AZ68" t="s">
        <v>206</v>
      </c>
      <c r="BA68" t="s">
        <v>206</v>
      </c>
      <c r="BB68" t="s">
        <v>206</v>
      </c>
      <c r="BC68" t="s">
        <v>206</v>
      </c>
      <c r="BD68" t="s">
        <v>206</v>
      </c>
      <c r="BE68" t="s">
        <v>209</v>
      </c>
      <c r="BF68" t="s">
        <v>206</v>
      </c>
      <c r="BG68" t="s">
        <v>209</v>
      </c>
      <c r="BH68" t="s">
        <v>206</v>
      </c>
      <c r="BI68" t="s">
        <v>209</v>
      </c>
      <c r="BJ68" t="s">
        <v>209</v>
      </c>
    </row>
    <row r="69" spans="1:62" s="146" customFormat="1" ht="13.5" thickBot="1" x14ac:dyDescent="0.25">
      <c r="A69" s="145" t="s">
        <v>516</v>
      </c>
      <c r="B69" s="146" t="s">
        <v>516</v>
      </c>
      <c r="C69" s="146" t="s">
        <v>573</v>
      </c>
      <c r="D69" s="146" t="s">
        <v>206</v>
      </c>
      <c r="E69" s="146" t="s">
        <v>206</v>
      </c>
      <c r="F69" s="146" t="s">
        <v>206</v>
      </c>
      <c r="G69" s="146" t="s">
        <v>206</v>
      </c>
      <c r="H69" s="146" t="s">
        <v>206</v>
      </c>
      <c r="I69" s="146" t="s">
        <v>206</v>
      </c>
      <c r="J69" s="146" t="s">
        <v>206</v>
      </c>
      <c r="K69" s="146" t="s">
        <v>206</v>
      </c>
      <c r="L69" s="146" t="s">
        <v>209</v>
      </c>
      <c r="M69" s="146" t="s">
        <v>206</v>
      </c>
      <c r="N69" s="146" t="s">
        <v>206</v>
      </c>
      <c r="O69" s="146" t="s">
        <v>206</v>
      </c>
      <c r="P69" s="146" t="s">
        <v>206</v>
      </c>
      <c r="Q69" s="146" t="s">
        <v>206</v>
      </c>
      <c r="R69" s="146" t="s">
        <v>206</v>
      </c>
      <c r="S69" s="146" t="s">
        <v>206</v>
      </c>
      <c r="T69" s="146" t="s">
        <v>206</v>
      </c>
      <c r="U69" s="146" t="s">
        <v>206</v>
      </c>
      <c r="W69" s="146">
        <v>1</v>
      </c>
      <c r="X69" s="146" t="s">
        <v>206</v>
      </c>
      <c r="Y69" s="146" t="s">
        <v>206</v>
      </c>
      <c r="Z69" s="146" t="s">
        <v>206</v>
      </c>
      <c r="AA69" s="146" t="s">
        <v>206</v>
      </c>
      <c r="AB69" s="146" t="s">
        <v>206</v>
      </c>
      <c r="AC69" s="146" t="s">
        <v>206</v>
      </c>
      <c r="AD69" s="146" t="s">
        <v>209</v>
      </c>
      <c r="AE69" s="146" t="s">
        <v>206</v>
      </c>
      <c r="AF69" s="146" t="s">
        <v>206</v>
      </c>
      <c r="AG69" s="146" t="s">
        <v>206</v>
      </c>
      <c r="AI69" s="146">
        <v>1</v>
      </c>
      <c r="AJ69" s="146" t="s">
        <v>206</v>
      </c>
      <c r="AK69" s="146" t="s">
        <v>206</v>
      </c>
      <c r="AL69" s="146" t="s">
        <v>206</v>
      </c>
      <c r="AM69" s="146" t="s">
        <v>206</v>
      </c>
      <c r="AN69" s="146" t="s">
        <v>206</v>
      </c>
      <c r="AO69" s="146" t="s">
        <v>206</v>
      </c>
      <c r="AP69" s="146" t="s">
        <v>206</v>
      </c>
      <c r="AQ69" s="146" t="s">
        <v>206</v>
      </c>
      <c r="AR69" s="146" t="s">
        <v>209</v>
      </c>
      <c r="AS69" s="146" t="s">
        <v>206</v>
      </c>
      <c r="AT69" s="146" t="s">
        <v>206</v>
      </c>
      <c r="AV69" s="146">
        <v>5</v>
      </c>
      <c r="AW69" s="146" t="s">
        <v>206</v>
      </c>
      <c r="AX69" s="146" t="s">
        <v>206</v>
      </c>
      <c r="AY69" s="146" t="s">
        <v>206</v>
      </c>
      <c r="AZ69" s="146" t="s">
        <v>206</v>
      </c>
      <c r="BA69" s="146" t="s">
        <v>206</v>
      </c>
      <c r="BB69" s="146" t="s">
        <v>206</v>
      </c>
      <c r="BC69" s="146" t="s">
        <v>206</v>
      </c>
      <c r="BD69" s="146" t="s">
        <v>206</v>
      </c>
      <c r="BE69" s="146" t="s">
        <v>209</v>
      </c>
      <c r="BF69" s="146" t="s">
        <v>206</v>
      </c>
      <c r="BG69" s="146" t="s">
        <v>209</v>
      </c>
      <c r="BH69" s="146" t="s">
        <v>209</v>
      </c>
      <c r="BI69" s="146" t="s">
        <v>209</v>
      </c>
      <c r="BJ69" s="146" t="s">
        <v>209</v>
      </c>
    </row>
  </sheetData>
  <conditionalFormatting sqref="D3:U69">
    <cfRule type="cellIs" dxfId="66" priority="2" operator="notEqual">
      <formula>"-"</formula>
    </cfRule>
  </conditionalFormatting>
  <conditionalFormatting sqref="X3:AG69 AJ2:AT69 AW3:BJ69">
    <cfRule type="cellIs" dxfId="65" priority="1" operator="equal">
      <formula>"+"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workbookViewId="0">
      <pane xSplit="1" topLeftCell="C1" activePane="topRight" state="frozen"/>
      <selection pane="topRight" activeCell="O11" sqref="O11"/>
    </sheetView>
  </sheetViews>
  <sheetFormatPr defaultColWidth="11.42578125" defaultRowHeight="12.75" x14ac:dyDescent="0.2"/>
  <cols>
    <col min="1" max="1" width="11.42578125" style="1"/>
    <col min="2" max="2" width="15" style="1" customWidth="1"/>
    <col min="3" max="4" width="16.85546875" style="1" customWidth="1"/>
    <col min="5" max="5" width="14.7109375" style="1" customWidth="1"/>
    <col min="6" max="6" width="15.5703125" style="1" customWidth="1"/>
    <col min="7" max="7" width="16" style="1" customWidth="1"/>
    <col min="8" max="8" width="16.7109375" style="1" customWidth="1"/>
    <col min="9" max="9" width="15.85546875" style="1" customWidth="1"/>
    <col min="10" max="10" width="11.42578125" style="1"/>
    <col min="11" max="11" width="24.42578125" style="1" customWidth="1"/>
    <col min="12" max="12" width="24" style="1" customWidth="1"/>
    <col min="13" max="13" width="17.140625" style="1" customWidth="1"/>
    <col min="14" max="16384" width="11.42578125" style="1"/>
  </cols>
  <sheetData>
    <row r="1" spans="1:14" x14ac:dyDescent="0.2">
      <c r="A1" s="247"/>
      <c r="B1" s="233">
        <v>1</v>
      </c>
      <c r="C1" s="233">
        <v>2</v>
      </c>
      <c r="D1" s="233">
        <v>3</v>
      </c>
      <c r="E1" s="233">
        <v>4</v>
      </c>
      <c r="F1" s="233">
        <v>5</v>
      </c>
      <c r="G1" s="233">
        <v>6</v>
      </c>
      <c r="H1" s="233">
        <v>7</v>
      </c>
      <c r="I1" s="233">
        <v>8</v>
      </c>
      <c r="J1" s="233">
        <v>9</v>
      </c>
      <c r="K1" s="233">
        <v>10</v>
      </c>
      <c r="L1" s="233">
        <v>11</v>
      </c>
      <c r="M1" s="233">
        <v>12</v>
      </c>
      <c r="N1" s="233"/>
    </row>
    <row r="2" spans="1:14" ht="25.5" x14ac:dyDescent="0.2">
      <c r="A2" s="247"/>
      <c r="B2" s="233" t="s">
        <v>322</v>
      </c>
      <c r="C2" s="233" t="s">
        <v>323</v>
      </c>
      <c r="D2" s="233" t="s">
        <v>324</v>
      </c>
      <c r="E2" s="233" t="s">
        <v>325</v>
      </c>
      <c r="F2" s="233" t="s">
        <v>326</v>
      </c>
      <c r="G2" s="233" t="s">
        <v>327</v>
      </c>
      <c r="H2" s="233" t="s">
        <v>328</v>
      </c>
      <c r="I2" s="233" t="s">
        <v>329</v>
      </c>
      <c r="J2" s="233" t="s">
        <v>330</v>
      </c>
      <c r="K2" s="233" t="s">
        <v>331</v>
      </c>
      <c r="L2" s="233" t="s">
        <v>332</v>
      </c>
      <c r="M2" s="233" t="s">
        <v>333</v>
      </c>
      <c r="N2" s="233" t="s">
        <v>334</v>
      </c>
    </row>
    <row r="3" spans="1:14" x14ac:dyDescent="0.2">
      <c r="A3" s="231" t="s">
        <v>0</v>
      </c>
      <c r="B3" s="165" t="s">
        <v>320</v>
      </c>
      <c r="C3" s="161" t="s">
        <v>320</v>
      </c>
      <c r="D3" s="161" t="s">
        <v>320</v>
      </c>
      <c r="E3" s="161" t="s">
        <v>320</v>
      </c>
      <c r="F3" s="161" t="s">
        <v>320</v>
      </c>
      <c r="G3" s="162" t="s">
        <v>318</v>
      </c>
      <c r="H3" s="162" t="s">
        <v>318</v>
      </c>
      <c r="I3" s="164" t="s">
        <v>318</v>
      </c>
      <c r="J3" s="162" t="s">
        <v>318</v>
      </c>
      <c r="K3" s="162" t="s">
        <v>318</v>
      </c>
      <c r="L3" s="164" t="s">
        <v>318</v>
      </c>
      <c r="M3" s="167" t="s">
        <v>319</v>
      </c>
      <c r="N3" s="167" t="s">
        <v>162</v>
      </c>
    </row>
    <row r="4" spans="1:14" x14ac:dyDescent="0.2">
      <c r="A4" s="231" t="s">
        <v>1</v>
      </c>
      <c r="B4" s="165" t="s">
        <v>320</v>
      </c>
      <c r="C4" s="161" t="s">
        <v>320</v>
      </c>
      <c r="D4" s="164" t="s">
        <v>318</v>
      </c>
      <c r="E4" s="164" t="s">
        <v>318</v>
      </c>
      <c r="F4" s="164" t="s">
        <v>318</v>
      </c>
      <c r="G4" s="165" t="s">
        <v>320</v>
      </c>
      <c r="H4" s="165" t="s">
        <v>320</v>
      </c>
      <c r="I4" s="164" t="s">
        <v>318</v>
      </c>
      <c r="J4" s="164" t="s">
        <v>318</v>
      </c>
      <c r="K4" s="162" t="s">
        <v>318</v>
      </c>
      <c r="L4" s="164" t="s">
        <v>318</v>
      </c>
      <c r="M4" s="165" t="s">
        <v>320</v>
      </c>
      <c r="N4" s="165" t="s">
        <v>162</v>
      </c>
    </row>
    <row r="5" spans="1:14" x14ac:dyDescent="0.2">
      <c r="A5" s="231" t="s">
        <v>2</v>
      </c>
      <c r="B5" s="165" t="s">
        <v>320</v>
      </c>
      <c r="C5" s="161" t="s">
        <v>320</v>
      </c>
      <c r="D5" s="165" t="s">
        <v>320</v>
      </c>
      <c r="E5" s="165" t="s">
        <v>320</v>
      </c>
      <c r="F5" s="161" t="s">
        <v>320</v>
      </c>
      <c r="G5" s="164" t="s">
        <v>318</v>
      </c>
      <c r="H5" s="164" t="s">
        <v>318</v>
      </c>
      <c r="I5" s="164" t="s">
        <v>318</v>
      </c>
      <c r="J5" s="165" t="s">
        <v>320</v>
      </c>
      <c r="K5" s="162" t="s">
        <v>318</v>
      </c>
      <c r="L5" s="164" t="s">
        <v>318</v>
      </c>
      <c r="M5" s="165" t="s">
        <v>320</v>
      </c>
      <c r="N5" s="165" t="s">
        <v>162</v>
      </c>
    </row>
    <row r="6" spans="1:14" x14ac:dyDescent="0.2">
      <c r="A6" s="231" t="s">
        <v>3</v>
      </c>
      <c r="B6" s="165" t="s">
        <v>320</v>
      </c>
      <c r="C6" s="161" t="s">
        <v>320</v>
      </c>
      <c r="D6" s="165" t="s">
        <v>320</v>
      </c>
      <c r="E6" s="165" t="s">
        <v>320</v>
      </c>
      <c r="F6" s="161" t="s">
        <v>320</v>
      </c>
      <c r="G6" s="165" t="s">
        <v>320</v>
      </c>
      <c r="H6" s="164" t="s">
        <v>318</v>
      </c>
      <c r="I6" s="164" t="s">
        <v>318</v>
      </c>
      <c r="J6" s="167" t="s">
        <v>319</v>
      </c>
      <c r="K6" s="162" t="s">
        <v>318</v>
      </c>
      <c r="L6" s="164" t="s">
        <v>318</v>
      </c>
      <c r="M6" s="165" t="s">
        <v>320</v>
      </c>
      <c r="N6" s="165"/>
    </row>
    <row r="7" spans="1:14" x14ac:dyDescent="0.2">
      <c r="A7" s="231" t="s">
        <v>4</v>
      </c>
      <c r="B7" s="165" t="s">
        <v>320</v>
      </c>
      <c r="C7" s="161" t="s">
        <v>320</v>
      </c>
      <c r="D7" s="165" t="s">
        <v>320</v>
      </c>
      <c r="E7" s="165" t="s">
        <v>320</v>
      </c>
      <c r="F7" s="161" t="s">
        <v>320</v>
      </c>
      <c r="G7" s="165" t="s">
        <v>320</v>
      </c>
      <c r="H7" s="165" t="s">
        <v>320</v>
      </c>
      <c r="I7" s="164" t="s">
        <v>318</v>
      </c>
      <c r="J7" s="164" t="s">
        <v>318</v>
      </c>
      <c r="K7" s="162" t="s">
        <v>318</v>
      </c>
      <c r="L7" s="164" t="s">
        <v>318</v>
      </c>
      <c r="M7" s="165" t="s">
        <v>320</v>
      </c>
      <c r="N7" s="165" t="s">
        <v>162</v>
      </c>
    </row>
    <row r="8" spans="1:14" x14ac:dyDescent="0.2">
      <c r="A8" s="231" t="s">
        <v>5</v>
      </c>
      <c r="B8" s="165" t="s">
        <v>320</v>
      </c>
      <c r="C8" s="161" t="s">
        <v>320</v>
      </c>
      <c r="D8" s="165" t="s">
        <v>320</v>
      </c>
      <c r="E8" s="165" t="s">
        <v>320</v>
      </c>
      <c r="F8" s="164" t="s">
        <v>318</v>
      </c>
      <c r="G8" s="165" t="s">
        <v>320</v>
      </c>
      <c r="H8" s="164" t="s">
        <v>318</v>
      </c>
      <c r="I8" s="164" t="s">
        <v>318</v>
      </c>
      <c r="J8" s="164" t="s">
        <v>318</v>
      </c>
      <c r="K8" s="162" t="s">
        <v>318</v>
      </c>
      <c r="L8" s="164" t="s">
        <v>318</v>
      </c>
      <c r="M8" s="165" t="s">
        <v>320</v>
      </c>
      <c r="N8" s="165" t="s">
        <v>162</v>
      </c>
    </row>
    <row r="9" spans="1:14" x14ac:dyDescent="0.2">
      <c r="A9" s="231" t="s">
        <v>6</v>
      </c>
      <c r="B9" s="165" t="s">
        <v>320</v>
      </c>
      <c r="C9" s="161" t="s">
        <v>320</v>
      </c>
      <c r="D9" s="165" t="s">
        <v>320</v>
      </c>
      <c r="E9" s="165" t="s">
        <v>320</v>
      </c>
      <c r="F9" s="165" t="s">
        <v>320</v>
      </c>
      <c r="G9" s="165" t="s">
        <v>320</v>
      </c>
      <c r="H9" s="165" t="s">
        <v>320</v>
      </c>
      <c r="I9" s="164" t="s">
        <v>318</v>
      </c>
      <c r="J9" s="164" t="s">
        <v>318</v>
      </c>
      <c r="K9" s="162" t="s">
        <v>318</v>
      </c>
      <c r="L9" s="164" t="s">
        <v>318</v>
      </c>
      <c r="M9" s="165" t="s">
        <v>320</v>
      </c>
      <c r="N9" s="165" t="s">
        <v>162</v>
      </c>
    </row>
    <row r="10" spans="1:14" x14ac:dyDescent="0.2">
      <c r="A10" s="231" t="s">
        <v>7</v>
      </c>
      <c r="B10" s="165" t="s">
        <v>320</v>
      </c>
      <c r="C10" s="161" t="s">
        <v>320</v>
      </c>
      <c r="D10" s="165" t="s">
        <v>320</v>
      </c>
      <c r="E10" s="165" t="s">
        <v>320</v>
      </c>
      <c r="F10" s="164" t="s">
        <v>318</v>
      </c>
      <c r="G10" s="164" t="s">
        <v>318</v>
      </c>
      <c r="H10" s="164" t="s">
        <v>318</v>
      </c>
      <c r="I10" s="164" t="s">
        <v>318</v>
      </c>
      <c r="J10" s="167" t="s">
        <v>319</v>
      </c>
      <c r="K10" s="162" t="s">
        <v>318</v>
      </c>
      <c r="L10" s="164" t="s">
        <v>318</v>
      </c>
      <c r="M10" s="165" t="s">
        <v>320</v>
      </c>
      <c r="N10" s="165" t="s">
        <v>162</v>
      </c>
    </row>
    <row r="11" spans="1:14" x14ac:dyDescent="0.2">
      <c r="A11" s="231" t="s">
        <v>9</v>
      </c>
      <c r="B11" s="165" t="s">
        <v>320</v>
      </c>
      <c r="C11" s="161" t="s">
        <v>320</v>
      </c>
      <c r="D11" s="164" t="s">
        <v>318</v>
      </c>
      <c r="E11" s="164" t="s">
        <v>318</v>
      </c>
      <c r="F11" s="164" t="s">
        <v>318</v>
      </c>
      <c r="G11" s="164" t="s">
        <v>318</v>
      </c>
      <c r="H11" s="164" t="s">
        <v>318</v>
      </c>
      <c r="I11" s="165" t="s">
        <v>320</v>
      </c>
      <c r="J11" s="164" t="s">
        <v>318</v>
      </c>
      <c r="K11" s="162" t="s">
        <v>318</v>
      </c>
      <c r="L11" s="164" t="s">
        <v>318</v>
      </c>
      <c r="M11" s="165" t="s">
        <v>320</v>
      </c>
      <c r="N11" s="165"/>
    </row>
    <row r="12" spans="1:14" x14ac:dyDescent="0.2">
      <c r="A12" s="231" t="s">
        <v>10</v>
      </c>
      <c r="B12" s="165" t="s">
        <v>320</v>
      </c>
      <c r="C12" s="161" t="s">
        <v>320</v>
      </c>
      <c r="D12" s="164" t="s">
        <v>318</v>
      </c>
      <c r="E12" s="164" t="s">
        <v>318</v>
      </c>
      <c r="F12" s="165" t="s">
        <v>320</v>
      </c>
      <c r="G12" s="164" t="s">
        <v>318</v>
      </c>
      <c r="H12" s="164" t="s">
        <v>318</v>
      </c>
      <c r="I12" s="165" t="s">
        <v>320</v>
      </c>
      <c r="J12" s="164" t="s">
        <v>318</v>
      </c>
      <c r="K12" s="162" t="s">
        <v>318</v>
      </c>
      <c r="L12" s="164" t="s">
        <v>318</v>
      </c>
      <c r="M12" s="165" t="s">
        <v>320</v>
      </c>
      <c r="N12" s="165"/>
    </row>
    <row r="13" spans="1:14" x14ac:dyDescent="0.2">
      <c r="A13" s="231" t="s">
        <v>8</v>
      </c>
      <c r="B13" s="165" t="s">
        <v>320</v>
      </c>
      <c r="C13" s="167" t="s">
        <v>319</v>
      </c>
      <c r="D13" s="164" t="s">
        <v>318</v>
      </c>
      <c r="E13" s="164" t="s">
        <v>318</v>
      </c>
      <c r="F13" s="164" t="s">
        <v>318</v>
      </c>
      <c r="G13" s="164" t="s">
        <v>318</v>
      </c>
      <c r="H13" s="164" t="s">
        <v>318</v>
      </c>
      <c r="I13" s="164" t="s">
        <v>318</v>
      </c>
      <c r="J13" s="164" t="s">
        <v>318</v>
      </c>
      <c r="K13" s="162" t="s">
        <v>318</v>
      </c>
      <c r="L13" s="164" t="s">
        <v>318</v>
      </c>
      <c r="M13" s="167" t="s">
        <v>319</v>
      </c>
      <c r="N13" s="167"/>
    </row>
    <row r="14" spans="1:14" x14ac:dyDescent="0.2">
      <c r="A14" s="231" t="s">
        <v>11</v>
      </c>
      <c r="B14" s="165" t="s">
        <v>320</v>
      </c>
      <c r="C14" s="167" t="s">
        <v>319</v>
      </c>
      <c r="D14" s="164" t="s">
        <v>318</v>
      </c>
      <c r="E14" s="164" t="s">
        <v>318</v>
      </c>
      <c r="F14" s="164" t="s">
        <v>318</v>
      </c>
      <c r="G14" s="164" t="s">
        <v>318</v>
      </c>
      <c r="H14" s="164" t="s">
        <v>318</v>
      </c>
      <c r="I14" s="164" t="s">
        <v>318</v>
      </c>
      <c r="J14" s="164" t="s">
        <v>318</v>
      </c>
      <c r="K14" s="162" t="s">
        <v>318</v>
      </c>
      <c r="L14" s="164" t="s">
        <v>318</v>
      </c>
      <c r="M14" s="167" t="s">
        <v>319</v>
      </c>
      <c r="N14" s="167"/>
    </row>
    <row r="15" spans="1:14" x14ac:dyDescent="0.2">
      <c r="A15" s="231" t="s">
        <v>12</v>
      </c>
      <c r="B15" s="165" t="s">
        <v>320</v>
      </c>
      <c r="C15" s="165" t="s">
        <v>320</v>
      </c>
      <c r="D15" s="165" t="s">
        <v>320</v>
      </c>
      <c r="E15" s="165" t="s">
        <v>320</v>
      </c>
      <c r="F15" s="167" t="s">
        <v>319</v>
      </c>
      <c r="G15" s="165" t="s">
        <v>320</v>
      </c>
      <c r="H15" s="165" t="s">
        <v>320</v>
      </c>
      <c r="I15" s="164" t="s">
        <v>318</v>
      </c>
      <c r="J15" s="164" t="s">
        <v>318</v>
      </c>
      <c r="K15" s="162" t="s">
        <v>318</v>
      </c>
      <c r="L15" s="164" t="s">
        <v>318</v>
      </c>
      <c r="M15" s="167" t="s">
        <v>319</v>
      </c>
      <c r="N15" s="167"/>
    </row>
    <row r="16" spans="1:14" x14ac:dyDescent="0.2">
      <c r="A16" s="231" t="s">
        <v>13</v>
      </c>
      <c r="B16" s="165" t="s">
        <v>320</v>
      </c>
      <c r="C16" s="165" t="s">
        <v>320</v>
      </c>
      <c r="D16" s="165" t="s">
        <v>320</v>
      </c>
      <c r="E16" s="164" t="s">
        <v>318</v>
      </c>
      <c r="F16" s="165" t="s">
        <v>320</v>
      </c>
      <c r="G16" s="164" t="s">
        <v>318</v>
      </c>
      <c r="H16" s="165" t="s">
        <v>320</v>
      </c>
      <c r="I16" s="164" t="s">
        <v>318</v>
      </c>
      <c r="J16" s="164" t="s">
        <v>318</v>
      </c>
      <c r="K16" s="162" t="s">
        <v>318</v>
      </c>
      <c r="L16" s="164" t="s">
        <v>318</v>
      </c>
      <c r="M16" s="167" t="s">
        <v>319</v>
      </c>
      <c r="N16" s="167"/>
    </row>
    <row r="17" spans="1:14" x14ac:dyDescent="0.2">
      <c r="A17" s="231" t="s">
        <v>14</v>
      </c>
      <c r="B17" s="165" t="s">
        <v>320</v>
      </c>
      <c r="C17" s="167" t="s">
        <v>319</v>
      </c>
      <c r="D17" s="164" t="s">
        <v>318</v>
      </c>
      <c r="E17" s="164" t="s">
        <v>318</v>
      </c>
      <c r="F17" s="164" t="s">
        <v>318</v>
      </c>
      <c r="G17" s="164" t="s">
        <v>318</v>
      </c>
      <c r="H17" s="165" t="s">
        <v>320</v>
      </c>
      <c r="I17" s="164" t="s">
        <v>318</v>
      </c>
      <c r="J17" s="164" t="s">
        <v>318</v>
      </c>
      <c r="K17" s="162" t="s">
        <v>318</v>
      </c>
      <c r="L17" s="164" t="s">
        <v>318</v>
      </c>
      <c r="M17" s="167" t="s">
        <v>319</v>
      </c>
      <c r="N17" s="167"/>
    </row>
    <row r="18" spans="1:14" x14ac:dyDescent="0.2">
      <c r="A18" s="231" t="s">
        <v>15</v>
      </c>
      <c r="B18" s="165" t="s">
        <v>320</v>
      </c>
      <c r="C18" s="167" t="s">
        <v>319</v>
      </c>
      <c r="D18" s="165" t="s">
        <v>321</v>
      </c>
      <c r="E18" s="164" t="s">
        <v>318</v>
      </c>
      <c r="F18" s="165" t="s">
        <v>320</v>
      </c>
      <c r="G18" s="164" t="s">
        <v>318</v>
      </c>
      <c r="H18" s="164" t="s">
        <v>318</v>
      </c>
      <c r="I18" s="164" t="s">
        <v>318</v>
      </c>
      <c r="J18" s="164" t="s">
        <v>318</v>
      </c>
      <c r="K18" s="162" t="s">
        <v>318</v>
      </c>
      <c r="L18" s="164" t="s">
        <v>318</v>
      </c>
      <c r="M18" s="167" t="s">
        <v>319</v>
      </c>
      <c r="N18" s="167"/>
    </row>
    <row r="19" spans="1:14" x14ac:dyDescent="0.2">
      <c r="A19" s="231" t="s">
        <v>16</v>
      </c>
      <c r="B19" s="165" t="s">
        <v>320</v>
      </c>
      <c r="C19" s="165" t="s">
        <v>320</v>
      </c>
      <c r="D19" s="165" t="s">
        <v>321</v>
      </c>
      <c r="E19" s="165" t="s">
        <v>320</v>
      </c>
      <c r="F19" s="164" t="s">
        <v>318</v>
      </c>
      <c r="G19" s="164" t="s">
        <v>318</v>
      </c>
      <c r="H19" s="164" t="s">
        <v>318</v>
      </c>
      <c r="I19" s="164" t="s">
        <v>318</v>
      </c>
      <c r="J19" s="164" t="s">
        <v>318</v>
      </c>
      <c r="K19" s="162" t="s">
        <v>318</v>
      </c>
      <c r="L19" s="164" t="s">
        <v>318</v>
      </c>
      <c r="M19" s="165" t="s">
        <v>320</v>
      </c>
      <c r="N19" s="165"/>
    </row>
    <row r="20" spans="1:14" x14ac:dyDescent="0.2">
      <c r="A20" s="231" t="s">
        <v>17</v>
      </c>
      <c r="B20" s="165" t="s">
        <v>320</v>
      </c>
      <c r="C20" s="165" t="s">
        <v>320</v>
      </c>
      <c r="D20" s="165" t="s">
        <v>321</v>
      </c>
      <c r="E20" s="165" t="s">
        <v>320</v>
      </c>
      <c r="F20" s="164" t="s">
        <v>318</v>
      </c>
      <c r="G20" s="164" t="s">
        <v>318</v>
      </c>
      <c r="H20" s="164" t="s">
        <v>318</v>
      </c>
      <c r="I20" s="165" t="s">
        <v>320</v>
      </c>
      <c r="J20" s="167" t="s">
        <v>319</v>
      </c>
      <c r="K20" s="165" t="s">
        <v>321</v>
      </c>
      <c r="L20" s="165" t="s">
        <v>321</v>
      </c>
      <c r="M20" s="165" t="s">
        <v>320</v>
      </c>
      <c r="N20" s="165"/>
    </row>
    <row r="21" spans="1:14" x14ac:dyDescent="0.2">
      <c r="A21" s="231" t="s">
        <v>18</v>
      </c>
      <c r="B21" s="165" t="s">
        <v>320</v>
      </c>
      <c r="C21" s="165" t="s">
        <v>320</v>
      </c>
      <c r="D21" s="165" t="s">
        <v>321</v>
      </c>
      <c r="E21" s="165" t="s">
        <v>320</v>
      </c>
      <c r="F21" s="164" t="s">
        <v>318</v>
      </c>
      <c r="G21" s="164" t="s">
        <v>318</v>
      </c>
      <c r="H21" s="164" t="s">
        <v>318</v>
      </c>
      <c r="I21" s="162" t="s">
        <v>318</v>
      </c>
      <c r="J21" s="162" t="s">
        <v>318</v>
      </c>
      <c r="K21" s="162" t="s">
        <v>318</v>
      </c>
      <c r="L21" s="162" t="s">
        <v>318</v>
      </c>
      <c r="M21" s="165" t="s">
        <v>320</v>
      </c>
      <c r="N21" s="165"/>
    </row>
    <row r="22" spans="1:14" x14ac:dyDescent="0.2">
      <c r="A22" s="231" t="s">
        <v>19</v>
      </c>
      <c r="B22" s="165" t="s">
        <v>320</v>
      </c>
      <c r="C22" s="165" t="s">
        <v>320</v>
      </c>
      <c r="D22" s="165" t="s">
        <v>321</v>
      </c>
      <c r="E22" s="165" t="s">
        <v>320</v>
      </c>
      <c r="F22" s="164" t="s">
        <v>318</v>
      </c>
      <c r="G22" s="164" t="s">
        <v>318</v>
      </c>
      <c r="H22" s="164" t="s">
        <v>318</v>
      </c>
      <c r="I22" s="161" t="s">
        <v>320</v>
      </c>
      <c r="J22" s="161" t="s">
        <v>320</v>
      </c>
      <c r="K22" s="162" t="s">
        <v>318</v>
      </c>
      <c r="L22" s="162" t="s">
        <v>318</v>
      </c>
      <c r="M22" s="165" t="s">
        <v>320</v>
      </c>
      <c r="N22" s="165"/>
    </row>
    <row r="23" spans="1:14" x14ac:dyDescent="0.2">
      <c r="A23" s="231" t="s">
        <v>20</v>
      </c>
      <c r="B23" s="165" t="s">
        <v>320</v>
      </c>
      <c r="C23" s="165" t="s">
        <v>320</v>
      </c>
      <c r="D23" s="165" t="s">
        <v>321</v>
      </c>
      <c r="E23" s="164" t="s">
        <v>318</v>
      </c>
      <c r="F23" s="167" t="s">
        <v>319</v>
      </c>
      <c r="G23" s="164" t="s">
        <v>318</v>
      </c>
      <c r="H23" s="164" t="s">
        <v>318</v>
      </c>
      <c r="I23" s="164" t="s">
        <v>318</v>
      </c>
      <c r="J23" s="164" t="s">
        <v>318</v>
      </c>
      <c r="K23" s="162" t="s">
        <v>318</v>
      </c>
      <c r="L23" s="162" t="s">
        <v>318</v>
      </c>
      <c r="M23" s="165" t="s">
        <v>320</v>
      </c>
      <c r="N23" s="165"/>
    </row>
    <row r="24" spans="1:14" x14ac:dyDescent="0.2">
      <c r="A24" s="231" t="s">
        <v>21</v>
      </c>
      <c r="B24" s="165" t="s">
        <v>320</v>
      </c>
      <c r="C24" s="165" t="s">
        <v>320</v>
      </c>
      <c r="D24" s="165" t="s">
        <v>321</v>
      </c>
      <c r="E24" s="164" t="s">
        <v>318</v>
      </c>
      <c r="F24" s="164" t="s">
        <v>318</v>
      </c>
      <c r="G24" s="164" t="s">
        <v>318</v>
      </c>
      <c r="H24" s="164" t="s">
        <v>318</v>
      </c>
      <c r="I24" s="164" t="s">
        <v>318</v>
      </c>
      <c r="J24" s="167" t="s">
        <v>319</v>
      </c>
      <c r="K24" s="162" t="s">
        <v>318</v>
      </c>
      <c r="L24" s="162" t="s">
        <v>318</v>
      </c>
      <c r="M24" s="165" t="s">
        <v>320</v>
      </c>
      <c r="N24" s="165"/>
    </row>
    <row r="25" spans="1:14" x14ac:dyDescent="0.2">
      <c r="A25" s="231" t="s">
        <v>22</v>
      </c>
      <c r="B25" s="165" t="s">
        <v>320</v>
      </c>
      <c r="C25" s="165" t="s">
        <v>320</v>
      </c>
      <c r="D25" s="165" t="s">
        <v>321</v>
      </c>
      <c r="E25" s="161" t="s">
        <v>320</v>
      </c>
      <c r="F25" s="164" t="s">
        <v>318</v>
      </c>
      <c r="G25" s="164" t="s">
        <v>318</v>
      </c>
      <c r="H25" s="164" t="s">
        <v>318</v>
      </c>
      <c r="I25" s="164" t="s">
        <v>318</v>
      </c>
      <c r="J25" s="161" t="s">
        <v>320</v>
      </c>
      <c r="K25" s="162" t="s">
        <v>318</v>
      </c>
      <c r="L25" s="162" t="s">
        <v>318</v>
      </c>
      <c r="M25" s="165" t="s">
        <v>320</v>
      </c>
      <c r="N25" s="165"/>
    </row>
    <row r="26" spans="1:14" x14ac:dyDescent="0.2">
      <c r="A26" s="231" t="s">
        <v>23</v>
      </c>
      <c r="B26" s="165" t="s">
        <v>320</v>
      </c>
      <c r="C26" s="165" t="s">
        <v>320</v>
      </c>
      <c r="D26" s="165" t="s">
        <v>321</v>
      </c>
      <c r="E26" s="161" t="s">
        <v>320</v>
      </c>
      <c r="F26" s="164" t="s">
        <v>318</v>
      </c>
      <c r="G26" s="164" t="s">
        <v>318</v>
      </c>
      <c r="H26" s="164" t="s">
        <v>318</v>
      </c>
      <c r="I26" s="164" t="s">
        <v>318</v>
      </c>
      <c r="J26" s="162" t="s">
        <v>318</v>
      </c>
      <c r="K26" s="162" t="s">
        <v>318</v>
      </c>
      <c r="L26" s="162" t="s">
        <v>318</v>
      </c>
      <c r="M26" s="234" t="s">
        <v>319</v>
      </c>
      <c r="N26" s="234"/>
    </row>
    <row r="27" spans="1:14" x14ac:dyDescent="0.2">
      <c r="A27" s="231" t="s">
        <v>24</v>
      </c>
      <c r="B27" s="165" t="s">
        <v>320</v>
      </c>
      <c r="C27" s="165" t="s">
        <v>320</v>
      </c>
      <c r="D27" s="165" t="s">
        <v>321</v>
      </c>
      <c r="E27" s="161" t="s">
        <v>320</v>
      </c>
      <c r="F27" s="235" t="s">
        <v>320</v>
      </c>
      <c r="G27" s="164" t="s">
        <v>318</v>
      </c>
      <c r="H27" s="164" t="s">
        <v>318</v>
      </c>
      <c r="I27" s="235" t="s">
        <v>320</v>
      </c>
      <c r="J27" s="235" t="s">
        <v>320</v>
      </c>
      <c r="K27" s="162" t="s">
        <v>318</v>
      </c>
      <c r="L27" s="162" t="s">
        <v>318</v>
      </c>
      <c r="M27" s="234" t="s">
        <v>319</v>
      </c>
      <c r="N27" s="234"/>
    </row>
    <row r="28" spans="1:14" x14ac:dyDescent="0.2">
      <c r="A28" s="231" t="s">
        <v>25</v>
      </c>
      <c r="B28" s="165" t="s">
        <v>320</v>
      </c>
      <c r="C28" s="165" t="s">
        <v>320</v>
      </c>
      <c r="D28" s="165" t="s">
        <v>321</v>
      </c>
      <c r="E28" s="161" t="s">
        <v>320</v>
      </c>
      <c r="F28" s="235" t="s">
        <v>320</v>
      </c>
      <c r="G28" s="235" t="s">
        <v>320</v>
      </c>
      <c r="H28" s="161" t="s">
        <v>320</v>
      </c>
      <c r="I28" s="162" t="s">
        <v>318</v>
      </c>
      <c r="J28" s="162" t="s">
        <v>318</v>
      </c>
      <c r="K28" s="162" t="s">
        <v>318</v>
      </c>
      <c r="L28" s="162" t="s">
        <v>318</v>
      </c>
      <c r="M28" s="161" t="s">
        <v>320</v>
      </c>
      <c r="N28" s="161"/>
    </row>
    <row r="29" spans="1:14" x14ac:dyDescent="0.2">
      <c r="A29" s="231" t="s">
        <v>26</v>
      </c>
      <c r="B29" s="165" t="s">
        <v>320</v>
      </c>
      <c r="C29" s="165" t="s">
        <v>320</v>
      </c>
      <c r="D29" s="165" t="s">
        <v>321</v>
      </c>
      <c r="E29" s="161" t="s">
        <v>320</v>
      </c>
      <c r="F29" s="235" t="s">
        <v>320</v>
      </c>
      <c r="G29" s="162" t="s">
        <v>318</v>
      </c>
      <c r="H29" s="162" t="s">
        <v>318</v>
      </c>
      <c r="I29" s="162" t="s">
        <v>318</v>
      </c>
      <c r="J29" s="162" t="s">
        <v>318</v>
      </c>
      <c r="K29" s="162" t="s">
        <v>318</v>
      </c>
      <c r="L29" s="162" t="s">
        <v>318</v>
      </c>
      <c r="M29" s="234" t="s">
        <v>319</v>
      </c>
      <c r="N29" s="234"/>
    </row>
    <row r="30" spans="1:14" x14ac:dyDescent="0.2">
      <c r="A30" s="231" t="s">
        <v>27</v>
      </c>
      <c r="B30" s="165" t="s">
        <v>320</v>
      </c>
      <c r="C30" s="165" t="s">
        <v>320</v>
      </c>
      <c r="D30" s="165" t="s">
        <v>321</v>
      </c>
      <c r="E30" s="161" t="s">
        <v>320</v>
      </c>
      <c r="F30" s="162" t="s">
        <v>318</v>
      </c>
      <c r="G30" s="162" t="s">
        <v>318</v>
      </c>
      <c r="H30" s="162" t="s">
        <v>318</v>
      </c>
      <c r="I30" s="162" t="s">
        <v>318</v>
      </c>
      <c r="J30" s="162" t="s">
        <v>318</v>
      </c>
      <c r="K30" s="162" t="s">
        <v>318</v>
      </c>
      <c r="L30" s="161" t="s">
        <v>320</v>
      </c>
      <c r="M30" s="161" t="s">
        <v>320</v>
      </c>
      <c r="N30" s="161"/>
    </row>
    <row r="31" spans="1:14" x14ac:dyDescent="0.2">
      <c r="A31" s="231" t="s">
        <v>28</v>
      </c>
      <c r="B31" s="165" t="s">
        <v>320</v>
      </c>
      <c r="C31" s="165" t="s">
        <v>320</v>
      </c>
      <c r="D31" s="165" t="s">
        <v>321</v>
      </c>
      <c r="E31" s="161" t="s">
        <v>320</v>
      </c>
      <c r="F31" s="161" t="s">
        <v>320</v>
      </c>
      <c r="G31" s="162" t="s">
        <v>318</v>
      </c>
      <c r="H31" s="161" t="s">
        <v>320</v>
      </c>
      <c r="I31" s="162" t="s">
        <v>318</v>
      </c>
      <c r="J31" s="162" t="s">
        <v>318</v>
      </c>
      <c r="K31" s="162" t="s">
        <v>318</v>
      </c>
      <c r="L31" s="161" t="s">
        <v>320</v>
      </c>
      <c r="M31" s="161" t="s">
        <v>320</v>
      </c>
      <c r="N31" s="161"/>
    </row>
    <row r="32" spans="1:14" x14ac:dyDescent="0.2">
      <c r="A32" s="231" t="s">
        <v>88</v>
      </c>
      <c r="B32" s="165" t="s">
        <v>320</v>
      </c>
      <c r="C32" s="165" t="s">
        <v>320</v>
      </c>
      <c r="D32" s="165" t="s">
        <v>321</v>
      </c>
      <c r="E32" s="162" t="s">
        <v>318</v>
      </c>
      <c r="F32" s="162" t="s">
        <v>318</v>
      </c>
      <c r="G32" s="162" t="s">
        <v>318</v>
      </c>
      <c r="H32" s="161" t="s">
        <v>320</v>
      </c>
      <c r="I32" s="161" t="s">
        <v>320</v>
      </c>
      <c r="J32" s="162" t="s">
        <v>318</v>
      </c>
      <c r="K32" s="162" t="s">
        <v>318</v>
      </c>
      <c r="L32" s="162" t="s">
        <v>318</v>
      </c>
      <c r="M32" s="161" t="s">
        <v>320</v>
      </c>
      <c r="N32" s="161"/>
    </row>
    <row r="33" spans="1:14" x14ac:dyDescent="0.2">
      <c r="A33" s="231" t="s">
        <v>89</v>
      </c>
      <c r="B33" s="165" t="s">
        <v>320</v>
      </c>
      <c r="C33" s="165" t="s">
        <v>320</v>
      </c>
      <c r="D33" s="165" t="s">
        <v>321</v>
      </c>
      <c r="E33" s="171" t="s">
        <v>320</v>
      </c>
      <c r="F33" s="171" t="s">
        <v>320</v>
      </c>
      <c r="G33" s="162" t="s">
        <v>318</v>
      </c>
      <c r="H33" s="173" t="s">
        <v>318</v>
      </c>
      <c r="I33" s="161" t="s">
        <v>320</v>
      </c>
      <c r="J33" s="171" t="s">
        <v>320</v>
      </c>
      <c r="K33" s="162" t="s">
        <v>318</v>
      </c>
      <c r="L33" s="171" t="s">
        <v>320</v>
      </c>
      <c r="M33" s="161" t="s">
        <v>320</v>
      </c>
      <c r="N33" s="161"/>
    </row>
    <row r="34" spans="1:14" x14ac:dyDescent="0.2">
      <c r="A34" s="231" t="s">
        <v>90</v>
      </c>
      <c r="B34" s="165" t="s">
        <v>320</v>
      </c>
      <c r="C34" s="165" t="s">
        <v>320</v>
      </c>
      <c r="D34" s="165" t="s">
        <v>321</v>
      </c>
      <c r="E34" s="171" t="s">
        <v>320</v>
      </c>
      <c r="F34" s="171" t="s">
        <v>320</v>
      </c>
      <c r="G34" s="235" t="s">
        <v>320</v>
      </c>
      <c r="H34" s="171" t="s">
        <v>320</v>
      </c>
      <c r="I34" s="161" t="s">
        <v>320</v>
      </c>
      <c r="J34" s="171" t="s">
        <v>320</v>
      </c>
      <c r="K34" s="171" t="s">
        <v>320</v>
      </c>
      <c r="L34" s="171" t="s">
        <v>320</v>
      </c>
      <c r="M34" s="161" t="s">
        <v>320</v>
      </c>
      <c r="N34" s="161"/>
    </row>
    <row r="35" spans="1:14" x14ac:dyDescent="0.2">
      <c r="A35" s="231" t="s">
        <v>91</v>
      </c>
      <c r="B35" s="165" t="s">
        <v>320</v>
      </c>
      <c r="C35" s="165" t="s">
        <v>320</v>
      </c>
      <c r="D35" s="165" t="s">
        <v>321</v>
      </c>
      <c r="E35" s="171" t="s">
        <v>320</v>
      </c>
      <c r="F35" s="173" t="s">
        <v>318</v>
      </c>
      <c r="G35" s="162" t="s">
        <v>318</v>
      </c>
      <c r="H35" s="173" t="s">
        <v>318</v>
      </c>
      <c r="I35" s="161" t="s">
        <v>320</v>
      </c>
      <c r="J35" s="171" t="s">
        <v>320</v>
      </c>
      <c r="K35" s="171" t="s">
        <v>320</v>
      </c>
      <c r="L35" s="171" t="s">
        <v>320</v>
      </c>
      <c r="M35" s="161" t="s">
        <v>320</v>
      </c>
      <c r="N35" s="161"/>
    </row>
    <row r="36" spans="1:14" x14ac:dyDescent="0.2">
      <c r="A36" s="231" t="s">
        <v>92</v>
      </c>
      <c r="B36" s="165" t="s">
        <v>320</v>
      </c>
      <c r="C36" s="165" t="s">
        <v>320</v>
      </c>
      <c r="D36" s="162" t="s">
        <v>318</v>
      </c>
      <c r="E36" s="171" t="s">
        <v>320</v>
      </c>
      <c r="F36" s="173" t="s">
        <v>318</v>
      </c>
      <c r="G36" s="162" t="s">
        <v>318</v>
      </c>
      <c r="H36" s="173" t="s">
        <v>318</v>
      </c>
      <c r="I36" s="173" t="s">
        <v>318</v>
      </c>
      <c r="J36" s="173" t="s">
        <v>318</v>
      </c>
      <c r="K36" s="171" t="s">
        <v>320</v>
      </c>
      <c r="L36" s="161" t="s">
        <v>320</v>
      </c>
      <c r="M36" s="161" t="s">
        <v>320</v>
      </c>
      <c r="N36" s="161"/>
    </row>
    <row r="37" spans="1:14" x14ac:dyDescent="0.2">
      <c r="A37" s="231" t="s">
        <v>93</v>
      </c>
      <c r="B37" s="165" t="s">
        <v>320</v>
      </c>
      <c r="C37" s="165" t="s">
        <v>320</v>
      </c>
      <c r="D37" s="161" t="s">
        <v>320</v>
      </c>
      <c r="E37" s="171" t="s">
        <v>320</v>
      </c>
      <c r="F37" s="173" t="s">
        <v>318</v>
      </c>
      <c r="G37" s="162" t="s">
        <v>318</v>
      </c>
      <c r="H37" s="173" t="s">
        <v>318</v>
      </c>
      <c r="I37" s="173" t="s">
        <v>318</v>
      </c>
      <c r="J37" s="173" t="s">
        <v>318</v>
      </c>
      <c r="K37" s="173" t="s">
        <v>318</v>
      </c>
      <c r="L37" s="173" t="s">
        <v>318</v>
      </c>
      <c r="M37" s="161" t="s">
        <v>320</v>
      </c>
      <c r="N37" s="161"/>
    </row>
    <row r="38" spans="1:14" x14ac:dyDescent="0.2">
      <c r="A38" s="231" t="s">
        <v>94</v>
      </c>
      <c r="B38" s="165" t="s">
        <v>320</v>
      </c>
      <c r="C38" s="165" t="s">
        <v>320</v>
      </c>
      <c r="D38" s="161" t="s">
        <v>320</v>
      </c>
      <c r="E38" s="171" t="s">
        <v>320</v>
      </c>
      <c r="F38" s="173" t="s">
        <v>318</v>
      </c>
      <c r="G38" s="162" t="s">
        <v>318</v>
      </c>
      <c r="H38" s="171" t="s">
        <v>320</v>
      </c>
      <c r="I38" s="171" t="s">
        <v>320</v>
      </c>
      <c r="J38" s="171" t="s">
        <v>320</v>
      </c>
      <c r="K38" s="173" t="s">
        <v>318</v>
      </c>
      <c r="L38" s="173" t="s">
        <v>318</v>
      </c>
      <c r="M38" s="161" t="s">
        <v>320</v>
      </c>
      <c r="N38" s="161"/>
    </row>
    <row r="39" spans="1:14" x14ac:dyDescent="0.2">
      <c r="A39" s="231" t="s">
        <v>95</v>
      </c>
      <c r="B39" s="165" t="s">
        <v>320</v>
      </c>
      <c r="C39" s="165" t="s">
        <v>320</v>
      </c>
      <c r="D39" s="161" t="s">
        <v>320</v>
      </c>
      <c r="E39" s="171" t="s">
        <v>320</v>
      </c>
      <c r="F39" s="171" t="s">
        <v>320</v>
      </c>
      <c r="G39" s="235" t="s">
        <v>320</v>
      </c>
      <c r="H39" s="171" t="s">
        <v>320</v>
      </c>
      <c r="I39" s="173" t="s">
        <v>318</v>
      </c>
      <c r="J39" s="176" t="s">
        <v>319</v>
      </c>
      <c r="K39" s="171" t="s">
        <v>320</v>
      </c>
      <c r="L39" s="171" t="s">
        <v>320</v>
      </c>
      <c r="M39" s="161" t="s">
        <v>320</v>
      </c>
      <c r="N39" s="161"/>
    </row>
    <row r="40" spans="1:14" x14ac:dyDescent="0.2">
      <c r="A40" s="231" t="s">
        <v>96</v>
      </c>
      <c r="B40" s="165" t="s">
        <v>320</v>
      </c>
      <c r="C40" s="165" t="s">
        <v>320</v>
      </c>
      <c r="D40" s="161" t="s">
        <v>320</v>
      </c>
      <c r="E40" s="171" t="s">
        <v>320</v>
      </c>
      <c r="F40" s="171" t="s">
        <v>320</v>
      </c>
      <c r="G40" s="235" t="s">
        <v>320</v>
      </c>
      <c r="H40" s="171" t="s">
        <v>320</v>
      </c>
      <c r="I40" s="173" t="s">
        <v>318</v>
      </c>
      <c r="J40" s="173" t="s">
        <v>318</v>
      </c>
      <c r="K40" s="173" t="s">
        <v>318</v>
      </c>
      <c r="L40" s="173" t="s">
        <v>318</v>
      </c>
      <c r="M40" s="176" t="s">
        <v>319</v>
      </c>
      <c r="N40" s="176"/>
    </row>
    <row r="41" spans="1:14" x14ac:dyDescent="0.2">
      <c r="A41" s="231" t="s">
        <v>97</v>
      </c>
      <c r="B41" s="165" t="s">
        <v>320</v>
      </c>
      <c r="C41" s="165" t="s">
        <v>320</v>
      </c>
      <c r="D41" s="161" t="s">
        <v>320</v>
      </c>
      <c r="E41" s="171" t="s">
        <v>320</v>
      </c>
      <c r="F41" s="173" t="s">
        <v>318</v>
      </c>
      <c r="G41" s="162" t="s">
        <v>318</v>
      </c>
      <c r="H41" s="173" t="s">
        <v>318</v>
      </c>
      <c r="I41" s="171" t="s">
        <v>320</v>
      </c>
      <c r="J41" s="171" t="s">
        <v>320</v>
      </c>
      <c r="K41" s="171" t="s">
        <v>320</v>
      </c>
      <c r="L41" s="171" t="s">
        <v>320</v>
      </c>
      <c r="M41" s="171" t="s">
        <v>320</v>
      </c>
      <c r="N41" s="171"/>
    </row>
    <row r="42" spans="1:14" x14ac:dyDescent="0.2">
      <c r="A42" s="231" t="s">
        <v>98</v>
      </c>
      <c r="B42" s="165" t="s">
        <v>320</v>
      </c>
      <c r="C42" s="165" t="s">
        <v>320</v>
      </c>
      <c r="D42" s="161" t="s">
        <v>320</v>
      </c>
      <c r="E42" s="171" t="s">
        <v>320</v>
      </c>
      <c r="F42" s="171" t="s">
        <v>320</v>
      </c>
      <c r="G42" s="234" t="s">
        <v>319</v>
      </c>
      <c r="H42" s="173" t="s">
        <v>318</v>
      </c>
      <c r="I42" s="173" t="s">
        <v>318</v>
      </c>
      <c r="J42" s="176" t="s">
        <v>319</v>
      </c>
      <c r="K42" s="173" t="s">
        <v>318</v>
      </c>
      <c r="L42" s="173" t="s">
        <v>318</v>
      </c>
      <c r="M42" s="171" t="s">
        <v>320</v>
      </c>
      <c r="N42" s="171"/>
    </row>
    <row r="43" spans="1:14" x14ac:dyDescent="0.2">
      <c r="A43" s="231" t="s">
        <v>99</v>
      </c>
      <c r="B43" s="165" t="s">
        <v>320</v>
      </c>
      <c r="C43" s="165" t="s">
        <v>320</v>
      </c>
      <c r="D43" s="161" t="s">
        <v>320</v>
      </c>
      <c r="E43" s="171" t="s">
        <v>320</v>
      </c>
      <c r="F43" s="173" t="s">
        <v>318</v>
      </c>
      <c r="G43" s="234" t="s">
        <v>319</v>
      </c>
      <c r="H43" s="173" t="s">
        <v>318</v>
      </c>
      <c r="I43" s="171" t="s">
        <v>320</v>
      </c>
      <c r="J43" s="171" t="s">
        <v>320</v>
      </c>
      <c r="K43" s="173" t="s">
        <v>318</v>
      </c>
      <c r="L43" s="173" t="s">
        <v>318</v>
      </c>
      <c r="M43" s="171" t="s">
        <v>320</v>
      </c>
      <c r="N43" s="171"/>
    </row>
    <row r="44" spans="1:14" x14ac:dyDescent="0.2">
      <c r="A44" s="231" t="s">
        <v>100</v>
      </c>
      <c r="B44" s="165" t="s">
        <v>320</v>
      </c>
      <c r="C44" s="165" t="s">
        <v>320</v>
      </c>
      <c r="D44" s="161" t="s">
        <v>320</v>
      </c>
      <c r="E44" s="171" t="s">
        <v>320</v>
      </c>
      <c r="F44" s="176" t="s">
        <v>319</v>
      </c>
      <c r="G44" s="162" t="s">
        <v>318</v>
      </c>
      <c r="H44" s="173" t="s">
        <v>318</v>
      </c>
      <c r="I44" s="173" t="s">
        <v>318</v>
      </c>
      <c r="J44" s="171" t="s">
        <v>320</v>
      </c>
      <c r="K44" s="171" t="s">
        <v>320</v>
      </c>
      <c r="L44" s="171" t="s">
        <v>320</v>
      </c>
      <c r="M44" s="171" t="s">
        <v>320</v>
      </c>
      <c r="N44" s="171"/>
    </row>
    <row r="45" spans="1:14" x14ac:dyDescent="0.2">
      <c r="A45" s="231" t="s">
        <v>101</v>
      </c>
      <c r="B45" s="165" t="s">
        <v>320</v>
      </c>
      <c r="C45" s="165" t="s">
        <v>320</v>
      </c>
      <c r="D45" s="161" t="s">
        <v>320</v>
      </c>
      <c r="E45" s="171" t="s">
        <v>320</v>
      </c>
      <c r="F45" s="171" t="s">
        <v>320</v>
      </c>
      <c r="G45" s="162" t="s">
        <v>318</v>
      </c>
      <c r="H45" s="173" t="s">
        <v>318</v>
      </c>
      <c r="I45" s="173" t="s">
        <v>318</v>
      </c>
      <c r="J45" s="171" t="s">
        <v>320</v>
      </c>
      <c r="K45" s="173" t="s">
        <v>318</v>
      </c>
      <c r="L45" s="173" t="s">
        <v>318</v>
      </c>
      <c r="M45" s="171" t="s">
        <v>320</v>
      </c>
      <c r="N45" s="171"/>
    </row>
    <row r="46" spans="1:14" x14ac:dyDescent="0.2">
      <c r="A46" s="231" t="s">
        <v>102</v>
      </c>
      <c r="B46" s="165" t="s">
        <v>320</v>
      </c>
      <c r="C46" s="165" t="s">
        <v>320</v>
      </c>
      <c r="D46" s="162" t="s">
        <v>318</v>
      </c>
      <c r="E46" s="173" t="s">
        <v>318</v>
      </c>
      <c r="F46" s="173" t="s">
        <v>318</v>
      </c>
      <c r="G46" s="162" t="s">
        <v>318</v>
      </c>
      <c r="H46" s="173" t="s">
        <v>318</v>
      </c>
      <c r="I46" s="171" t="s">
        <v>320</v>
      </c>
      <c r="J46" s="176" t="s">
        <v>319</v>
      </c>
      <c r="K46" s="173" t="s">
        <v>318</v>
      </c>
      <c r="L46" s="173" t="s">
        <v>318</v>
      </c>
      <c r="M46" s="171" t="s">
        <v>320</v>
      </c>
      <c r="N46" s="171"/>
    </row>
    <row r="47" spans="1:14" x14ac:dyDescent="0.2">
      <c r="A47" s="231" t="s">
        <v>103</v>
      </c>
      <c r="B47" s="165" t="s">
        <v>320</v>
      </c>
      <c r="C47" s="165" t="s">
        <v>320</v>
      </c>
      <c r="D47" s="161" t="s">
        <v>320</v>
      </c>
      <c r="E47" s="171" t="s">
        <v>320</v>
      </c>
      <c r="F47" s="173" t="s">
        <v>318</v>
      </c>
      <c r="G47" s="162" t="s">
        <v>318</v>
      </c>
      <c r="H47" s="171" t="s">
        <v>320</v>
      </c>
      <c r="I47" s="173" t="s">
        <v>318</v>
      </c>
      <c r="J47" s="171" t="s">
        <v>320</v>
      </c>
      <c r="K47" s="171" t="s">
        <v>320</v>
      </c>
      <c r="L47" s="171" t="s">
        <v>320</v>
      </c>
      <c r="M47" s="171" t="s">
        <v>320</v>
      </c>
      <c r="N47" s="171"/>
    </row>
    <row r="48" spans="1:14" x14ac:dyDescent="0.2">
      <c r="A48" s="231" t="s">
        <v>104</v>
      </c>
      <c r="B48" s="165" t="s">
        <v>320</v>
      </c>
      <c r="C48" s="165" t="s">
        <v>320</v>
      </c>
      <c r="D48" s="162" t="s">
        <v>318</v>
      </c>
      <c r="E48" s="173" t="s">
        <v>318</v>
      </c>
      <c r="F48" s="173" t="s">
        <v>318</v>
      </c>
      <c r="G48" s="162" t="s">
        <v>318</v>
      </c>
      <c r="H48" s="171" t="s">
        <v>320</v>
      </c>
      <c r="I48" s="171" t="s">
        <v>320</v>
      </c>
      <c r="J48" s="171" t="s">
        <v>320</v>
      </c>
      <c r="K48" s="171" t="s">
        <v>320</v>
      </c>
      <c r="L48" s="171" t="s">
        <v>320</v>
      </c>
      <c r="M48" s="171" t="s">
        <v>320</v>
      </c>
      <c r="N48" s="171"/>
    </row>
    <row r="49" spans="1:14" x14ac:dyDescent="0.2">
      <c r="A49" s="231" t="s">
        <v>105</v>
      </c>
      <c r="B49" s="165" t="s">
        <v>320</v>
      </c>
      <c r="C49" s="165" t="s">
        <v>320</v>
      </c>
      <c r="D49" s="161" t="s">
        <v>320</v>
      </c>
      <c r="E49" s="171" t="s">
        <v>320</v>
      </c>
      <c r="F49" s="173" t="s">
        <v>318</v>
      </c>
      <c r="G49" s="234" t="s">
        <v>319</v>
      </c>
      <c r="H49" s="171" t="s">
        <v>320</v>
      </c>
      <c r="I49" s="173" t="s">
        <v>318</v>
      </c>
      <c r="J49" s="176" t="s">
        <v>319</v>
      </c>
      <c r="K49" s="173" t="s">
        <v>318</v>
      </c>
      <c r="L49" s="173" t="s">
        <v>318</v>
      </c>
      <c r="M49" s="176" t="s">
        <v>319</v>
      </c>
      <c r="N49" s="176"/>
    </row>
    <row r="50" spans="1:14" x14ac:dyDescent="0.2">
      <c r="A50" s="231" t="s">
        <v>106</v>
      </c>
      <c r="B50" s="165" t="s">
        <v>320</v>
      </c>
      <c r="C50" s="165" t="s">
        <v>320</v>
      </c>
      <c r="D50" s="161" t="s">
        <v>320</v>
      </c>
      <c r="E50" s="171" t="s">
        <v>320</v>
      </c>
      <c r="F50" s="171" t="s">
        <v>320</v>
      </c>
      <c r="G50" s="162" t="s">
        <v>318</v>
      </c>
      <c r="H50" s="171" t="s">
        <v>320</v>
      </c>
      <c r="I50" s="171" t="s">
        <v>320</v>
      </c>
      <c r="J50" s="171" t="s">
        <v>320</v>
      </c>
      <c r="K50" s="171" t="s">
        <v>320</v>
      </c>
      <c r="L50" s="171" t="s">
        <v>320</v>
      </c>
      <c r="M50" s="171" t="s">
        <v>320</v>
      </c>
      <c r="N50" s="171"/>
    </row>
    <row r="51" spans="1:14" x14ac:dyDescent="0.2">
      <c r="A51" s="231" t="s">
        <v>107</v>
      </c>
      <c r="B51" s="165" t="s">
        <v>320</v>
      </c>
      <c r="C51" s="165" t="s">
        <v>320</v>
      </c>
      <c r="D51" s="161" t="s">
        <v>320</v>
      </c>
      <c r="E51" s="171" t="s">
        <v>320</v>
      </c>
      <c r="F51" s="173" t="s">
        <v>318</v>
      </c>
      <c r="G51" s="162" t="s">
        <v>318</v>
      </c>
      <c r="H51" s="171" t="s">
        <v>320</v>
      </c>
      <c r="I51" s="171" t="s">
        <v>320</v>
      </c>
      <c r="J51" s="171" t="s">
        <v>320</v>
      </c>
      <c r="K51" s="171" t="s">
        <v>320</v>
      </c>
      <c r="L51" s="171" t="s">
        <v>320</v>
      </c>
      <c r="M51" s="171" t="s">
        <v>320</v>
      </c>
      <c r="N51" s="171"/>
    </row>
    <row r="52" spans="1:14" x14ac:dyDescent="0.2">
      <c r="A52" s="231" t="s">
        <v>108</v>
      </c>
      <c r="B52" s="165" t="s">
        <v>320</v>
      </c>
      <c r="C52" s="165" t="s">
        <v>320</v>
      </c>
      <c r="D52" s="161" t="s">
        <v>320</v>
      </c>
      <c r="E52" s="171" t="s">
        <v>320</v>
      </c>
      <c r="F52" s="173" t="s">
        <v>318</v>
      </c>
      <c r="G52" s="162" t="s">
        <v>318</v>
      </c>
      <c r="H52" s="173" t="s">
        <v>318</v>
      </c>
      <c r="I52" s="173" t="s">
        <v>318</v>
      </c>
      <c r="J52" s="171" t="s">
        <v>320</v>
      </c>
      <c r="K52" s="173" t="s">
        <v>318</v>
      </c>
      <c r="L52" s="173" t="s">
        <v>318</v>
      </c>
      <c r="M52" s="176" t="s">
        <v>319</v>
      </c>
      <c r="N52" s="176"/>
    </row>
    <row r="53" spans="1:14" x14ac:dyDescent="0.2">
      <c r="A53" s="231" t="s">
        <v>109</v>
      </c>
      <c r="B53" s="165" t="s">
        <v>320</v>
      </c>
      <c r="C53" s="165" t="s">
        <v>320</v>
      </c>
      <c r="D53" s="161" t="s">
        <v>320</v>
      </c>
      <c r="E53" s="171" t="s">
        <v>320</v>
      </c>
      <c r="F53" s="176" t="s">
        <v>319</v>
      </c>
      <c r="G53" s="162" t="s">
        <v>318</v>
      </c>
      <c r="H53" s="173" t="s">
        <v>318</v>
      </c>
      <c r="I53" s="173" t="s">
        <v>318</v>
      </c>
      <c r="J53" s="171" t="s">
        <v>320</v>
      </c>
      <c r="K53" s="171" t="s">
        <v>320</v>
      </c>
      <c r="L53" s="171" t="s">
        <v>320</v>
      </c>
      <c r="M53" s="171" t="s">
        <v>320</v>
      </c>
      <c r="N53" s="171"/>
    </row>
    <row r="54" spans="1:14" x14ac:dyDescent="0.2">
      <c r="A54" s="231" t="s">
        <v>110</v>
      </c>
      <c r="B54" s="165" t="s">
        <v>320</v>
      </c>
      <c r="C54" s="165" t="s">
        <v>320</v>
      </c>
      <c r="D54" s="161" t="s">
        <v>320</v>
      </c>
      <c r="E54" s="171" t="s">
        <v>320</v>
      </c>
      <c r="F54" s="173" t="s">
        <v>318</v>
      </c>
      <c r="G54" s="234" t="s">
        <v>319</v>
      </c>
      <c r="H54" s="173" t="s">
        <v>318</v>
      </c>
      <c r="I54" s="173" t="s">
        <v>318</v>
      </c>
      <c r="J54" s="171" t="s">
        <v>320</v>
      </c>
      <c r="K54" s="173" t="s">
        <v>318</v>
      </c>
      <c r="L54" s="173" t="s">
        <v>318</v>
      </c>
      <c r="M54" s="171" t="s">
        <v>320</v>
      </c>
      <c r="N54" s="171"/>
    </row>
    <row r="55" spans="1:14" x14ac:dyDescent="0.2">
      <c r="A55" s="231" t="s">
        <v>111</v>
      </c>
      <c r="B55" s="165" t="s">
        <v>320</v>
      </c>
      <c r="C55" s="165" t="s">
        <v>320</v>
      </c>
      <c r="D55" s="161" t="s">
        <v>320</v>
      </c>
      <c r="E55" s="173" t="s">
        <v>318</v>
      </c>
      <c r="F55" s="173" t="s">
        <v>318</v>
      </c>
      <c r="G55" s="162" t="s">
        <v>318</v>
      </c>
      <c r="H55" s="171" t="s">
        <v>320</v>
      </c>
      <c r="I55" s="173" t="s">
        <v>318</v>
      </c>
      <c r="J55" s="171" t="s">
        <v>320</v>
      </c>
      <c r="K55" s="173" t="s">
        <v>318</v>
      </c>
      <c r="L55" s="173" t="s">
        <v>318</v>
      </c>
      <c r="M55" s="171" t="s">
        <v>320</v>
      </c>
      <c r="N55" s="171"/>
    </row>
    <row r="56" spans="1:14" x14ac:dyDescent="0.2">
      <c r="A56" s="231" t="s">
        <v>112</v>
      </c>
      <c r="B56" s="165" t="s">
        <v>320</v>
      </c>
      <c r="C56" s="165" t="s">
        <v>320</v>
      </c>
      <c r="D56" s="161" t="s">
        <v>320</v>
      </c>
      <c r="E56" s="173" t="s">
        <v>318</v>
      </c>
      <c r="F56" s="171" t="s">
        <v>320</v>
      </c>
      <c r="G56" s="234" t="s">
        <v>319</v>
      </c>
      <c r="H56" s="171" t="s">
        <v>320</v>
      </c>
      <c r="I56" s="173" t="s">
        <v>318</v>
      </c>
      <c r="J56" s="171" t="s">
        <v>320</v>
      </c>
      <c r="K56" s="173" t="s">
        <v>318</v>
      </c>
      <c r="L56" s="173" t="s">
        <v>318</v>
      </c>
      <c r="M56" s="176" t="s">
        <v>319</v>
      </c>
      <c r="N56" s="176"/>
    </row>
    <row r="57" spans="1:14" x14ac:dyDescent="0.2">
      <c r="A57" s="231" t="s">
        <v>113</v>
      </c>
      <c r="B57" s="165" t="s">
        <v>320</v>
      </c>
      <c r="C57" s="165" t="s">
        <v>320</v>
      </c>
      <c r="D57" s="161" t="s">
        <v>320</v>
      </c>
      <c r="E57" s="171" t="s">
        <v>320</v>
      </c>
      <c r="F57" s="176" t="s">
        <v>319</v>
      </c>
      <c r="G57" s="162" t="s">
        <v>318</v>
      </c>
      <c r="H57" s="173" t="s">
        <v>318</v>
      </c>
      <c r="I57" s="173" t="s">
        <v>318</v>
      </c>
      <c r="J57" s="171" t="s">
        <v>320</v>
      </c>
      <c r="K57" s="171" t="s">
        <v>320</v>
      </c>
      <c r="L57" s="171" t="s">
        <v>320</v>
      </c>
      <c r="M57" s="176" t="s">
        <v>319</v>
      </c>
      <c r="N57" s="176"/>
    </row>
    <row r="58" spans="1:14" x14ac:dyDescent="0.2">
      <c r="A58" s="231" t="s">
        <v>114</v>
      </c>
      <c r="B58" s="165" t="s">
        <v>320</v>
      </c>
      <c r="C58" s="165" t="s">
        <v>320</v>
      </c>
      <c r="D58" s="161" t="s">
        <v>320</v>
      </c>
      <c r="E58" s="173" t="s">
        <v>318</v>
      </c>
      <c r="F58" s="171" t="s">
        <v>320</v>
      </c>
      <c r="G58" s="162" t="s">
        <v>318</v>
      </c>
      <c r="H58" s="173" t="s">
        <v>318</v>
      </c>
      <c r="I58" s="171" t="s">
        <v>320</v>
      </c>
      <c r="J58" s="171" t="s">
        <v>320</v>
      </c>
      <c r="K58" s="171" t="s">
        <v>320</v>
      </c>
      <c r="L58" s="171" t="s">
        <v>320</v>
      </c>
      <c r="M58" s="171" t="s">
        <v>320</v>
      </c>
      <c r="N58" s="171"/>
    </row>
    <row r="59" spans="1:14" x14ac:dyDescent="0.2">
      <c r="A59" s="231" t="s">
        <v>115</v>
      </c>
      <c r="B59" s="165" t="s">
        <v>320</v>
      </c>
      <c r="C59" s="165" t="s">
        <v>320</v>
      </c>
      <c r="D59" s="162" t="s">
        <v>318</v>
      </c>
      <c r="E59" s="173" t="s">
        <v>318</v>
      </c>
      <c r="F59" s="173" t="s">
        <v>318</v>
      </c>
      <c r="G59" s="162" t="s">
        <v>318</v>
      </c>
      <c r="H59" s="173" t="s">
        <v>318</v>
      </c>
      <c r="I59" s="173" t="s">
        <v>318</v>
      </c>
      <c r="J59" s="171" t="s">
        <v>320</v>
      </c>
      <c r="K59" s="171" t="s">
        <v>320</v>
      </c>
      <c r="L59" s="171" t="s">
        <v>320</v>
      </c>
      <c r="M59" s="176" t="s">
        <v>319</v>
      </c>
      <c r="N59" s="176"/>
    </row>
    <row r="60" spans="1:14" x14ac:dyDescent="0.2">
      <c r="A60" s="231" t="s">
        <v>116</v>
      </c>
      <c r="B60" s="165" t="s">
        <v>320</v>
      </c>
      <c r="C60" s="165" t="s">
        <v>320</v>
      </c>
      <c r="D60" s="161" t="s">
        <v>320</v>
      </c>
      <c r="E60" s="171" t="s">
        <v>320</v>
      </c>
      <c r="F60" s="171" t="s">
        <v>320</v>
      </c>
      <c r="G60" s="234" t="s">
        <v>319</v>
      </c>
      <c r="H60" s="173" t="s">
        <v>318</v>
      </c>
      <c r="I60" s="173" t="s">
        <v>318</v>
      </c>
      <c r="J60" s="171" t="s">
        <v>320</v>
      </c>
      <c r="K60" s="173" t="s">
        <v>318</v>
      </c>
      <c r="L60" s="173" t="s">
        <v>318</v>
      </c>
      <c r="M60" s="176" t="s">
        <v>319</v>
      </c>
      <c r="N60" s="176"/>
    </row>
    <row r="61" spans="1:14" x14ac:dyDescent="0.2">
      <c r="A61" s="231" t="s">
        <v>117</v>
      </c>
      <c r="B61" s="165" t="s">
        <v>320</v>
      </c>
      <c r="C61" s="165" t="s">
        <v>320</v>
      </c>
      <c r="D61" s="161" t="s">
        <v>320</v>
      </c>
      <c r="E61" s="171" t="s">
        <v>320</v>
      </c>
      <c r="F61" s="176" t="s">
        <v>319</v>
      </c>
      <c r="G61" s="235" t="s">
        <v>320</v>
      </c>
      <c r="H61" s="173" t="s">
        <v>318</v>
      </c>
      <c r="I61" s="173" t="s">
        <v>318</v>
      </c>
      <c r="J61" s="171" t="s">
        <v>320</v>
      </c>
      <c r="K61" s="171" t="s">
        <v>320</v>
      </c>
      <c r="L61" s="171" t="s">
        <v>320</v>
      </c>
      <c r="M61" s="171" t="s">
        <v>320</v>
      </c>
      <c r="N61" s="171"/>
    </row>
    <row r="62" spans="1:14" x14ac:dyDescent="0.2">
      <c r="A62" s="231" t="s">
        <v>118</v>
      </c>
      <c r="B62" s="165" t="s">
        <v>320</v>
      </c>
      <c r="C62" s="165" t="s">
        <v>320</v>
      </c>
      <c r="D62" s="161" t="s">
        <v>320</v>
      </c>
      <c r="E62" s="171" t="s">
        <v>320</v>
      </c>
      <c r="F62" s="176" t="s">
        <v>319</v>
      </c>
      <c r="G62" s="162" t="s">
        <v>318</v>
      </c>
      <c r="H62" s="173" t="s">
        <v>318</v>
      </c>
      <c r="I62" s="173" t="s">
        <v>318</v>
      </c>
      <c r="J62" s="176" t="s">
        <v>319</v>
      </c>
      <c r="K62" s="173" t="s">
        <v>318</v>
      </c>
      <c r="L62" s="173" t="s">
        <v>318</v>
      </c>
      <c r="M62" s="176" t="s">
        <v>319</v>
      </c>
      <c r="N62" s="176"/>
    </row>
    <row r="63" spans="1:14" x14ac:dyDescent="0.2">
      <c r="A63" s="231" t="s">
        <v>119</v>
      </c>
      <c r="B63" s="165" t="s">
        <v>320</v>
      </c>
      <c r="C63" s="165" t="s">
        <v>320</v>
      </c>
      <c r="D63" s="161" t="s">
        <v>320</v>
      </c>
      <c r="E63" s="171" t="s">
        <v>320</v>
      </c>
      <c r="F63" s="173" t="s">
        <v>318</v>
      </c>
      <c r="G63" s="235" t="s">
        <v>320</v>
      </c>
      <c r="H63" s="171" t="s">
        <v>320</v>
      </c>
      <c r="I63" s="173" t="s">
        <v>318</v>
      </c>
      <c r="J63" s="171" t="s">
        <v>320</v>
      </c>
      <c r="K63" s="171" t="s">
        <v>320</v>
      </c>
      <c r="L63" s="171" t="s">
        <v>320</v>
      </c>
      <c r="M63" s="171" t="s">
        <v>320</v>
      </c>
      <c r="N63" s="171"/>
    </row>
    <row r="64" spans="1:14" x14ac:dyDescent="0.2">
      <c r="A64" s="231" t="s">
        <v>120</v>
      </c>
      <c r="B64" s="165" t="s">
        <v>320</v>
      </c>
      <c r="C64" s="165" t="s">
        <v>320</v>
      </c>
      <c r="D64" s="161" t="s">
        <v>320</v>
      </c>
      <c r="E64" s="171" t="s">
        <v>320</v>
      </c>
      <c r="F64" s="173" t="s">
        <v>318</v>
      </c>
      <c r="G64" s="162" t="s">
        <v>318</v>
      </c>
      <c r="H64" s="171" t="s">
        <v>320</v>
      </c>
      <c r="I64" s="173" t="s">
        <v>318</v>
      </c>
      <c r="J64" s="173" t="s">
        <v>318</v>
      </c>
      <c r="K64" s="173" t="s">
        <v>318</v>
      </c>
      <c r="L64" s="173" t="s">
        <v>318</v>
      </c>
      <c r="M64" s="176" t="s">
        <v>319</v>
      </c>
      <c r="N64" s="176"/>
    </row>
    <row r="65" spans="1:14" x14ac:dyDescent="0.2">
      <c r="A65" s="231" t="s">
        <v>121</v>
      </c>
      <c r="B65" s="165" t="s">
        <v>320</v>
      </c>
      <c r="C65" s="165" t="s">
        <v>320</v>
      </c>
      <c r="D65" s="161" t="s">
        <v>320</v>
      </c>
      <c r="E65" s="171" t="s">
        <v>320</v>
      </c>
      <c r="F65" s="173" t="s">
        <v>318</v>
      </c>
      <c r="G65" s="162" t="s">
        <v>318</v>
      </c>
      <c r="H65" s="173" t="s">
        <v>318</v>
      </c>
      <c r="I65" s="173" t="s">
        <v>318</v>
      </c>
      <c r="J65" s="173" t="s">
        <v>318</v>
      </c>
      <c r="K65" s="173" t="s">
        <v>318</v>
      </c>
      <c r="L65" s="173" t="s">
        <v>318</v>
      </c>
      <c r="M65" s="176" t="s">
        <v>319</v>
      </c>
      <c r="N65" s="176"/>
    </row>
    <row r="66" spans="1:14" x14ac:dyDescent="0.2">
      <c r="A66" s="231" t="s">
        <v>122</v>
      </c>
      <c r="B66" s="165" t="s">
        <v>320</v>
      </c>
      <c r="C66" s="165" t="s">
        <v>320</v>
      </c>
      <c r="D66" s="161" t="s">
        <v>320</v>
      </c>
      <c r="E66" s="173" t="s">
        <v>318</v>
      </c>
      <c r="F66" s="173" t="s">
        <v>318</v>
      </c>
      <c r="G66" s="162" t="s">
        <v>318</v>
      </c>
      <c r="H66" s="173" t="s">
        <v>318</v>
      </c>
      <c r="I66" s="173" t="s">
        <v>318</v>
      </c>
      <c r="J66" s="171" t="s">
        <v>320</v>
      </c>
      <c r="K66" s="173" t="s">
        <v>318</v>
      </c>
      <c r="L66" s="173" t="s">
        <v>318</v>
      </c>
      <c r="M66" s="176" t="s">
        <v>319</v>
      </c>
      <c r="N66" s="176"/>
    </row>
    <row r="67" spans="1:14" x14ac:dyDescent="0.2">
      <c r="A67" s="231" t="s">
        <v>123</v>
      </c>
      <c r="B67" s="165" t="s">
        <v>320</v>
      </c>
      <c r="C67" s="165" t="s">
        <v>320</v>
      </c>
      <c r="D67" s="161" t="s">
        <v>320</v>
      </c>
      <c r="E67" s="171" t="s">
        <v>320</v>
      </c>
      <c r="F67" s="176" t="s">
        <v>319</v>
      </c>
      <c r="G67" s="235" t="s">
        <v>320</v>
      </c>
      <c r="H67" s="173" t="s">
        <v>318</v>
      </c>
      <c r="I67" s="173" t="s">
        <v>318</v>
      </c>
      <c r="J67" s="171" t="s">
        <v>320</v>
      </c>
      <c r="K67" s="173" t="s">
        <v>318</v>
      </c>
      <c r="L67" s="171" t="s">
        <v>320</v>
      </c>
      <c r="M67" s="171" t="s">
        <v>320</v>
      </c>
      <c r="N67" s="171"/>
    </row>
    <row r="68" spans="1:14" s="117" customFormat="1" ht="13.5" thickBot="1" x14ac:dyDescent="0.25">
      <c r="A68" s="232" t="s">
        <v>124</v>
      </c>
      <c r="B68" s="165" t="s">
        <v>320</v>
      </c>
      <c r="C68" s="165" t="s">
        <v>320</v>
      </c>
      <c r="D68" s="161" t="s">
        <v>320</v>
      </c>
      <c r="E68" s="236" t="s">
        <v>320</v>
      </c>
      <c r="F68" s="237" t="s">
        <v>318</v>
      </c>
      <c r="G68" s="237" t="s">
        <v>318</v>
      </c>
      <c r="H68" s="173" t="s">
        <v>318</v>
      </c>
      <c r="I68" s="173" t="s">
        <v>318</v>
      </c>
      <c r="J68" s="237" t="s">
        <v>318</v>
      </c>
      <c r="K68" s="173" t="s">
        <v>318</v>
      </c>
      <c r="L68" s="237" t="s">
        <v>318</v>
      </c>
      <c r="M68" s="238" t="s">
        <v>319</v>
      </c>
      <c r="N68" s="176"/>
    </row>
    <row r="69" spans="1:14" ht="13.5" thickTop="1" x14ac:dyDescent="0.2"/>
  </sheetData>
  <mergeCells count="1">
    <mergeCell ref="A1:A2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72"/>
  <sheetViews>
    <sheetView zoomScale="110" zoomScaleNormal="110" workbookViewId="0">
      <pane xSplit="1" topLeftCell="AF1" activePane="topRight" state="frozen"/>
      <selection pane="topRight" activeCell="AM4" sqref="AM1:AO1048576"/>
    </sheetView>
  </sheetViews>
  <sheetFormatPr defaultColWidth="9.140625" defaultRowHeight="12.75" x14ac:dyDescent="0.2"/>
  <cols>
    <col min="1" max="1" width="14.28515625" customWidth="1"/>
    <col min="8" max="8" width="17.5703125" customWidth="1"/>
    <col min="9" max="9" width="13.28515625" customWidth="1"/>
    <col min="10" max="11" width="11.7109375" customWidth="1"/>
    <col min="12" max="12" width="12.42578125" customWidth="1"/>
    <col min="15" max="15" width="12.5703125" customWidth="1"/>
    <col min="16" max="17" width="11.140625" customWidth="1"/>
    <col min="18" max="18" width="11" customWidth="1"/>
    <col min="21" max="21" width="11.7109375" customWidth="1"/>
    <col min="22" max="22" width="12.42578125" customWidth="1"/>
    <col min="23" max="23" width="13" customWidth="1"/>
    <col min="24" max="24" width="13.85546875" customWidth="1"/>
    <col min="25" max="25" width="11.28515625" customWidth="1"/>
    <col min="26" max="26" width="12" customWidth="1"/>
    <col min="39" max="39" width="12.140625" customWidth="1"/>
    <col min="40" max="40" width="7.85546875" customWidth="1"/>
    <col min="41" max="41" width="12.5703125" customWidth="1"/>
    <col min="42" max="42" width="14.7109375" customWidth="1"/>
    <col min="43" max="43" width="12.140625" customWidth="1"/>
    <col min="44" max="44" width="12.28515625" customWidth="1"/>
    <col min="45" max="45" width="10" customWidth="1"/>
    <col min="46" max="46" width="11.85546875" customWidth="1"/>
    <col min="47" max="47" width="11.5703125" customWidth="1"/>
    <col min="48" max="48" width="12.42578125" customWidth="1"/>
    <col min="49" max="49" width="12.140625" customWidth="1"/>
    <col min="50" max="50" width="11.85546875" customWidth="1"/>
    <col min="51" max="51" width="11.140625" customWidth="1"/>
    <col min="52" max="52" width="16.85546875" customWidth="1"/>
    <col min="55" max="55" width="10.28515625" customWidth="1"/>
  </cols>
  <sheetData>
    <row r="1" spans="1:92" ht="16.5" thickBot="1" x14ac:dyDescent="0.3">
      <c r="A1" s="251" t="s">
        <v>163</v>
      </c>
      <c r="B1" s="251" t="s">
        <v>335</v>
      </c>
      <c r="C1" s="248" t="s">
        <v>164</v>
      </c>
      <c r="D1" s="248" t="s">
        <v>165</v>
      </c>
      <c r="E1" s="248" t="s">
        <v>336</v>
      </c>
      <c r="F1" s="248" t="s">
        <v>337</v>
      </c>
      <c r="G1" s="248" t="s">
        <v>87</v>
      </c>
      <c r="H1" s="248" t="s">
        <v>338</v>
      </c>
      <c r="I1" s="254" t="s">
        <v>576</v>
      </c>
      <c r="J1" s="254"/>
      <c r="K1" s="254"/>
      <c r="L1" s="254"/>
      <c r="M1" s="254"/>
      <c r="N1" s="254"/>
      <c r="O1" s="255" t="s">
        <v>577</v>
      </c>
      <c r="P1" s="255"/>
      <c r="Q1" s="255"/>
      <c r="R1" s="255"/>
      <c r="S1" s="255"/>
      <c r="T1" s="255"/>
      <c r="U1" s="256" t="s">
        <v>578</v>
      </c>
      <c r="V1" s="257"/>
      <c r="W1" s="257"/>
      <c r="X1" s="257"/>
      <c r="Y1" s="258"/>
      <c r="Z1" s="255" t="s">
        <v>579</v>
      </c>
      <c r="AA1" s="255"/>
      <c r="AB1" s="255"/>
      <c r="AC1" s="255"/>
      <c r="AD1" s="255"/>
      <c r="AE1" s="255"/>
      <c r="AF1" s="255"/>
      <c r="AG1" s="255"/>
      <c r="AH1" s="255"/>
      <c r="AI1" s="255"/>
      <c r="AJ1" s="255"/>
      <c r="AK1" s="255"/>
      <c r="AL1" s="255"/>
      <c r="AM1" s="263"/>
      <c r="AN1" s="263"/>
      <c r="AO1" s="263"/>
      <c r="AP1" s="263"/>
      <c r="AQ1" s="263"/>
      <c r="AR1" s="263"/>
      <c r="AS1" s="263"/>
      <c r="AT1" s="263"/>
      <c r="AU1" s="263"/>
      <c r="AV1" s="263"/>
      <c r="AW1" s="263"/>
      <c r="AX1" s="263"/>
      <c r="AY1" s="263"/>
      <c r="AZ1" s="263"/>
      <c r="BA1" s="263"/>
      <c r="BB1" s="263"/>
      <c r="BC1" s="263"/>
      <c r="BD1" s="263"/>
      <c r="BE1" s="263"/>
      <c r="BF1" s="263"/>
      <c r="BG1" s="263"/>
      <c r="BH1" s="263"/>
      <c r="BI1" s="263"/>
      <c r="BJ1" s="263"/>
      <c r="BK1" s="263"/>
      <c r="BL1" s="263"/>
      <c r="BM1" s="263"/>
      <c r="BN1" s="263"/>
      <c r="BO1" s="263"/>
      <c r="BP1" s="263"/>
      <c r="BQ1" s="263"/>
      <c r="BR1" s="263"/>
      <c r="BS1" s="263"/>
      <c r="BT1" s="263"/>
      <c r="BU1" s="263"/>
      <c r="BV1" s="263"/>
      <c r="BW1" s="263"/>
      <c r="BX1" s="263"/>
      <c r="BY1" s="263"/>
      <c r="BZ1" s="263"/>
      <c r="CA1" s="263"/>
      <c r="CB1" s="263"/>
      <c r="CC1" s="263"/>
      <c r="CD1" s="263"/>
      <c r="CE1" s="263"/>
      <c r="CF1" s="263"/>
      <c r="CG1" s="263"/>
      <c r="CH1" s="263"/>
      <c r="CI1" s="263"/>
      <c r="CJ1" s="263"/>
      <c r="CK1" s="263"/>
      <c r="CL1" s="263"/>
      <c r="CM1" s="263"/>
      <c r="CN1" s="263"/>
    </row>
    <row r="2" spans="1:92" ht="45.75" customHeight="1" thickBot="1" x14ac:dyDescent="0.3">
      <c r="A2" s="252"/>
      <c r="B2" s="252"/>
      <c r="C2" s="249"/>
      <c r="D2" s="249"/>
      <c r="E2" s="249"/>
      <c r="F2" s="249"/>
      <c r="G2" s="249"/>
      <c r="H2" s="249"/>
      <c r="I2" s="254" t="s">
        <v>580</v>
      </c>
      <c r="J2" s="147" t="s">
        <v>518</v>
      </c>
      <c r="K2" s="259" t="s">
        <v>521</v>
      </c>
      <c r="L2" s="259"/>
      <c r="M2" s="148" t="s">
        <v>532</v>
      </c>
      <c r="N2" s="148" t="s">
        <v>544</v>
      </c>
      <c r="O2" s="254" t="s">
        <v>580</v>
      </c>
      <c r="P2" s="259" t="s">
        <v>518</v>
      </c>
      <c r="Q2" s="259"/>
      <c r="R2" s="149" t="s">
        <v>521</v>
      </c>
      <c r="S2" s="149" t="s">
        <v>532</v>
      </c>
      <c r="T2" s="149" t="s">
        <v>544</v>
      </c>
      <c r="U2" s="254" t="s">
        <v>580</v>
      </c>
      <c r="V2" s="150" t="s">
        <v>518</v>
      </c>
      <c r="W2" s="150" t="s">
        <v>521</v>
      </c>
      <c r="X2" s="150" t="s">
        <v>532</v>
      </c>
      <c r="Y2" s="150" t="s">
        <v>544</v>
      </c>
      <c r="Z2" s="254" t="s">
        <v>580</v>
      </c>
      <c r="AA2" s="268" t="s">
        <v>518</v>
      </c>
      <c r="AB2" s="268"/>
      <c r="AC2" s="268"/>
      <c r="AD2" s="268" t="s">
        <v>521</v>
      </c>
      <c r="AE2" s="268"/>
      <c r="AF2" s="268"/>
      <c r="AG2" s="259" t="s">
        <v>532</v>
      </c>
      <c r="AH2" s="259"/>
      <c r="AI2" s="259"/>
      <c r="AJ2" s="269" t="s">
        <v>544</v>
      </c>
      <c r="AK2" s="269"/>
      <c r="AL2" s="269"/>
      <c r="AM2" s="264" t="s">
        <v>604</v>
      </c>
      <c r="AN2" s="265" t="s">
        <v>518</v>
      </c>
      <c r="AO2" s="266"/>
      <c r="AP2" s="266"/>
      <c r="AQ2" s="266"/>
      <c r="AR2" s="266"/>
      <c r="AS2" s="266"/>
      <c r="AT2" s="266"/>
      <c r="AU2" s="266"/>
      <c r="AV2" s="266"/>
      <c r="AW2" s="266"/>
      <c r="AX2" s="266"/>
      <c r="AY2" s="266"/>
      <c r="AZ2" s="267"/>
      <c r="BA2" s="260" t="s">
        <v>521</v>
      </c>
      <c r="BB2" s="261"/>
      <c r="BC2" s="261"/>
      <c r="BD2" s="261"/>
      <c r="BE2" s="261"/>
      <c r="BF2" s="261"/>
      <c r="BG2" s="261"/>
      <c r="BH2" s="261"/>
      <c r="BI2" s="261"/>
      <c r="BJ2" s="261"/>
      <c r="BK2" s="261"/>
      <c r="BL2" s="261"/>
      <c r="BM2" s="262"/>
      <c r="BN2" s="260" t="s">
        <v>532</v>
      </c>
      <c r="BO2" s="261"/>
      <c r="BP2" s="261"/>
      <c r="BQ2" s="261"/>
      <c r="BR2" s="261"/>
      <c r="BS2" s="261"/>
      <c r="BT2" s="261"/>
      <c r="BU2" s="261"/>
      <c r="BV2" s="261"/>
      <c r="BW2" s="261"/>
      <c r="BX2" s="261"/>
      <c r="BY2" s="261"/>
      <c r="BZ2" s="262"/>
      <c r="CA2" s="260" t="s">
        <v>544</v>
      </c>
      <c r="CB2" s="261"/>
      <c r="CC2" s="261"/>
      <c r="CD2" s="261"/>
      <c r="CE2" s="261"/>
      <c r="CF2" s="261"/>
      <c r="CG2" s="261"/>
      <c r="CH2" s="261"/>
      <c r="CI2" s="261"/>
      <c r="CJ2" s="261"/>
      <c r="CK2" s="261"/>
      <c r="CL2" s="261"/>
      <c r="CM2" s="261"/>
      <c r="CN2" s="262"/>
    </row>
    <row r="3" spans="1:92" ht="18" x14ac:dyDescent="0.35">
      <c r="A3" s="253"/>
      <c r="B3" s="253"/>
      <c r="C3" s="250"/>
      <c r="D3" s="250"/>
      <c r="E3" s="250"/>
      <c r="F3" s="250"/>
      <c r="G3" s="250"/>
      <c r="H3" s="250"/>
      <c r="I3" s="254"/>
      <c r="J3" s="151" t="s">
        <v>581</v>
      </c>
      <c r="K3" s="152" t="s">
        <v>582</v>
      </c>
      <c r="L3" s="152" t="s">
        <v>583</v>
      </c>
      <c r="M3" s="153" t="s">
        <v>581</v>
      </c>
      <c r="N3" s="153" t="s">
        <v>581</v>
      </c>
      <c r="O3" s="254"/>
      <c r="P3" s="154" t="s">
        <v>584</v>
      </c>
      <c r="Q3" s="154" t="s">
        <v>585</v>
      </c>
      <c r="R3" s="149"/>
      <c r="S3" s="149"/>
      <c r="T3" s="149"/>
      <c r="U3" s="254"/>
      <c r="V3" s="148" t="s">
        <v>187</v>
      </c>
      <c r="W3" s="148" t="s">
        <v>187</v>
      </c>
      <c r="X3" s="148" t="s">
        <v>187</v>
      </c>
      <c r="Y3" s="148" t="s">
        <v>187</v>
      </c>
      <c r="Z3" s="254"/>
      <c r="AA3" s="150" t="s">
        <v>586</v>
      </c>
      <c r="AB3" s="150" t="s">
        <v>587</v>
      </c>
      <c r="AC3" s="155" t="s">
        <v>588</v>
      </c>
      <c r="AD3" s="156" t="s">
        <v>586</v>
      </c>
      <c r="AE3" s="150" t="s">
        <v>587</v>
      </c>
      <c r="AF3" s="155" t="s">
        <v>588</v>
      </c>
      <c r="AG3" s="156" t="s">
        <v>586</v>
      </c>
      <c r="AH3" s="150" t="s">
        <v>587</v>
      </c>
      <c r="AI3" s="155" t="s">
        <v>588</v>
      </c>
      <c r="AJ3" s="156" t="s">
        <v>586</v>
      </c>
      <c r="AK3" s="150" t="s">
        <v>587</v>
      </c>
      <c r="AL3" s="150" t="s">
        <v>588</v>
      </c>
      <c r="AM3" s="264"/>
      <c r="AN3" s="159" t="s">
        <v>589</v>
      </c>
      <c r="AO3" s="157" t="s">
        <v>590</v>
      </c>
      <c r="AP3" s="157" t="s">
        <v>591</v>
      </c>
      <c r="AQ3" s="157" t="s">
        <v>592</v>
      </c>
      <c r="AR3" s="157" t="s">
        <v>593</v>
      </c>
      <c r="AS3" s="157" t="s">
        <v>594</v>
      </c>
      <c r="AT3" s="157" t="s">
        <v>595</v>
      </c>
      <c r="AU3" s="157" t="s">
        <v>596</v>
      </c>
      <c r="AV3" s="157" t="s">
        <v>597</v>
      </c>
      <c r="AW3" s="157" t="s">
        <v>598</v>
      </c>
      <c r="AX3" s="157" t="s">
        <v>599</v>
      </c>
      <c r="AY3" s="157" t="s">
        <v>600</v>
      </c>
      <c r="AZ3" s="158" t="s">
        <v>601</v>
      </c>
      <c r="BA3" s="159" t="s">
        <v>589</v>
      </c>
      <c r="BB3" s="157" t="s">
        <v>590</v>
      </c>
      <c r="BC3" s="157" t="s">
        <v>591</v>
      </c>
      <c r="BD3" s="157" t="s">
        <v>592</v>
      </c>
      <c r="BE3" s="157" t="s">
        <v>593</v>
      </c>
      <c r="BF3" s="157" t="s">
        <v>594</v>
      </c>
      <c r="BG3" s="157" t="s">
        <v>595</v>
      </c>
      <c r="BH3" s="157" t="s">
        <v>596</v>
      </c>
      <c r="BI3" s="157" t="s">
        <v>597</v>
      </c>
      <c r="BJ3" s="157" t="s">
        <v>598</v>
      </c>
      <c r="BK3" s="157" t="s">
        <v>599</v>
      </c>
      <c r="BL3" s="157" t="s">
        <v>600</v>
      </c>
      <c r="BM3" s="158" t="s">
        <v>601</v>
      </c>
      <c r="BN3" s="159" t="s">
        <v>589</v>
      </c>
      <c r="BO3" s="157" t="s">
        <v>590</v>
      </c>
      <c r="BP3" s="157" t="s">
        <v>591</v>
      </c>
      <c r="BQ3" s="157" t="s">
        <v>592</v>
      </c>
      <c r="BR3" s="157" t="s">
        <v>593</v>
      </c>
      <c r="BS3" s="157" t="s">
        <v>594</v>
      </c>
      <c r="BT3" s="157" t="s">
        <v>595</v>
      </c>
      <c r="BU3" s="157" t="s">
        <v>596</v>
      </c>
      <c r="BV3" s="157" t="s">
        <v>597</v>
      </c>
      <c r="BW3" s="157" t="s">
        <v>598</v>
      </c>
      <c r="BX3" s="157" t="s">
        <v>599</v>
      </c>
      <c r="BY3" s="157" t="s">
        <v>600</v>
      </c>
      <c r="BZ3" s="158" t="s">
        <v>601</v>
      </c>
      <c r="CA3" s="159" t="s">
        <v>589</v>
      </c>
      <c r="CB3" s="157" t="s">
        <v>590</v>
      </c>
      <c r="CC3" s="157" t="s">
        <v>591</v>
      </c>
      <c r="CD3" s="157" t="s">
        <v>592</v>
      </c>
      <c r="CE3" s="157" t="s">
        <v>593</v>
      </c>
      <c r="CF3" s="157" t="s">
        <v>594</v>
      </c>
      <c r="CG3" s="160" t="s">
        <v>602</v>
      </c>
      <c r="CH3" s="157" t="s">
        <v>595</v>
      </c>
      <c r="CI3" s="157" t="s">
        <v>596</v>
      </c>
      <c r="CJ3" s="157" t="s">
        <v>597</v>
      </c>
      <c r="CK3" s="157" t="s">
        <v>598</v>
      </c>
      <c r="CL3" s="157" t="s">
        <v>599</v>
      </c>
      <c r="CM3" s="157" t="s">
        <v>600</v>
      </c>
      <c r="CN3" s="158" t="s">
        <v>601</v>
      </c>
    </row>
    <row r="4" spans="1:92" ht="15" x14ac:dyDescent="0.25">
      <c r="A4" s="118" t="s">
        <v>0</v>
      </c>
      <c r="B4" s="129" t="s">
        <v>29</v>
      </c>
      <c r="C4" s="129" t="s">
        <v>210</v>
      </c>
      <c r="D4" s="129" t="s">
        <v>30</v>
      </c>
      <c r="E4" s="129">
        <v>74542</v>
      </c>
      <c r="F4" s="129" t="s">
        <v>31</v>
      </c>
      <c r="G4" s="129" t="s">
        <v>32</v>
      </c>
      <c r="H4" s="129" t="s">
        <v>344</v>
      </c>
      <c r="I4" s="161" t="s">
        <v>320</v>
      </c>
      <c r="J4" t="s">
        <v>206</v>
      </c>
      <c r="K4" t="s">
        <v>206</v>
      </c>
      <c r="L4" t="s">
        <v>206</v>
      </c>
      <c r="M4" t="s">
        <v>206</v>
      </c>
      <c r="N4" t="s">
        <v>206</v>
      </c>
      <c r="O4" s="162" t="s">
        <v>318</v>
      </c>
      <c r="P4" t="s">
        <v>209</v>
      </c>
      <c r="Q4" t="s">
        <v>206</v>
      </c>
      <c r="U4" s="161" t="s">
        <v>320</v>
      </c>
      <c r="V4" t="s">
        <v>206</v>
      </c>
      <c r="W4" t="s">
        <v>206</v>
      </c>
      <c r="X4" t="s">
        <v>206</v>
      </c>
      <c r="Y4" t="s">
        <v>206</v>
      </c>
      <c r="Z4" s="161" t="s">
        <v>320</v>
      </c>
      <c r="AA4" t="s">
        <v>206</v>
      </c>
      <c r="AC4" s="163"/>
      <c r="AE4" t="s">
        <v>206</v>
      </c>
      <c r="AF4" s="163"/>
      <c r="AG4" t="s">
        <v>206</v>
      </c>
      <c r="AH4" t="s">
        <v>206</v>
      </c>
      <c r="AI4" s="163"/>
      <c r="AL4" t="s">
        <v>206</v>
      </c>
      <c r="AM4" s="165" t="s">
        <v>162</v>
      </c>
      <c r="AN4" t="s">
        <v>206</v>
      </c>
      <c r="AO4" t="s">
        <v>206</v>
      </c>
      <c r="AQ4" t="s">
        <v>209</v>
      </c>
      <c r="AR4" t="s">
        <v>206</v>
      </c>
      <c r="AS4" t="s">
        <v>206</v>
      </c>
      <c r="AT4" t="s">
        <v>206</v>
      </c>
      <c r="AU4" t="s">
        <v>206</v>
      </c>
      <c r="AV4" t="s">
        <v>206</v>
      </c>
      <c r="AX4" t="s">
        <v>206</v>
      </c>
      <c r="AZ4" s="163" t="s">
        <v>206</v>
      </c>
      <c r="BB4" t="s">
        <v>206</v>
      </c>
      <c r="BC4" t="s">
        <v>206</v>
      </c>
      <c r="BD4" t="s">
        <v>209</v>
      </c>
      <c r="BE4" t="s">
        <v>206</v>
      </c>
      <c r="BF4" t="s">
        <v>206</v>
      </c>
      <c r="BH4" t="s">
        <v>206</v>
      </c>
      <c r="BM4" s="163"/>
      <c r="BO4" t="s">
        <v>206</v>
      </c>
      <c r="BR4" t="s">
        <v>206</v>
      </c>
      <c r="BS4" t="s">
        <v>206</v>
      </c>
      <c r="BU4" t="s">
        <v>206</v>
      </c>
      <c r="BW4" t="s">
        <v>209</v>
      </c>
      <c r="BX4" t="s">
        <v>206</v>
      </c>
      <c r="BY4" t="s">
        <v>206</v>
      </c>
      <c r="BZ4" s="163"/>
      <c r="CB4" t="s">
        <v>206</v>
      </c>
      <c r="CC4" t="s">
        <v>206</v>
      </c>
      <c r="CE4" t="s">
        <v>206</v>
      </c>
      <c r="CF4" t="s">
        <v>206</v>
      </c>
      <c r="CG4" t="s">
        <v>209</v>
      </c>
      <c r="CI4" t="s">
        <v>206</v>
      </c>
      <c r="CN4" s="163"/>
    </row>
    <row r="5" spans="1:92" ht="15" x14ac:dyDescent="0.25">
      <c r="A5" s="118" t="s">
        <v>1</v>
      </c>
      <c r="B5" s="129" t="s">
        <v>33</v>
      </c>
      <c r="C5" s="129" t="s">
        <v>278</v>
      </c>
      <c r="D5" s="129" t="s">
        <v>34</v>
      </c>
      <c r="E5" s="129">
        <v>15741</v>
      </c>
      <c r="F5" s="129" t="s">
        <v>35</v>
      </c>
      <c r="G5" s="129" t="s">
        <v>47</v>
      </c>
      <c r="H5" s="129" t="s">
        <v>344</v>
      </c>
      <c r="I5" s="164" t="s">
        <v>318</v>
      </c>
      <c r="J5" t="s">
        <v>209</v>
      </c>
      <c r="K5" t="s">
        <v>209</v>
      </c>
      <c r="L5" t="s">
        <v>206</v>
      </c>
      <c r="M5" t="s">
        <v>209</v>
      </c>
      <c r="N5" t="s">
        <v>209</v>
      </c>
      <c r="O5" s="165" t="s">
        <v>320</v>
      </c>
      <c r="P5" t="s">
        <v>206</v>
      </c>
      <c r="Q5" t="s">
        <v>206</v>
      </c>
      <c r="U5" s="164" t="s">
        <v>318</v>
      </c>
      <c r="V5" t="s">
        <v>209</v>
      </c>
      <c r="W5" t="s">
        <v>209</v>
      </c>
      <c r="X5" t="s">
        <v>209</v>
      </c>
      <c r="Y5" t="s">
        <v>209</v>
      </c>
      <c r="Z5" s="164" t="s">
        <v>318</v>
      </c>
      <c r="AA5" s="164" t="s">
        <v>209</v>
      </c>
      <c r="AC5" s="163"/>
      <c r="AE5" s="164" t="s">
        <v>209</v>
      </c>
      <c r="AF5" s="163"/>
      <c r="AG5" s="164" t="s">
        <v>209</v>
      </c>
      <c r="AH5" s="164" t="s">
        <v>209</v>
      </c>
      <c r="AI5" s="163"/>
      <c r="AL5" s="164" t="s">
        <v>209</v>
      </c>
      <c r="AM5" s="165" t="s">
        <v>162</v>
      </c>
      <c r="AN5" t="s">
        <v>206</v>
      </c>
      <c r="AO5" t="s">
        <v>209</v>
      </c>
      <c r="AQ5" t="s">
        <v>206</v>
      </c>
      <c r="AR5" t="s">
        <v>206</v>
      </c>
      <c r="AS5" t="s">
        <v>206</v>
      </c>
      <c r="AT5" t="s">
        <v>206</v>
      </c>
      <c r="AU5" t="s">
        <v>206</v>
      </c>
      <c r="AV5" t="s">
        <v>206</v>
      </c>
      <c r="AX5" t="s">
        <v>206</v>
      </c>
      <c r="AZ5" s="163" t="s">
        <v>206</v>
      </c>
      <c r="BB5" t="s">
        <v>209</v>
      </c>
      <c r="BC5" t="s">
        <v>206</v>
      </c>
      <c r="BD5" t="s">
        <v>206</v>
      </c>
      <c r="BE5" t="s">
        <v>206</v>
      </c>
      <c r="BF5" t="s">
        <v>206</v>
      </c>
      <c r="BH5" t="s">
        <v>206</v>
      </c>
      <c r="BM5" s="163"/>
      <c r="BO5" t="s">
        <v>209</v>
      </c>
      <c r="BR5" t="s">
        <v>206</v>
      </c>
      <c r="BS5" t="s">
        <v>206</v>
      </c>
      <c r="BU5" t="s">
        <v>206</v>
      </c>
      <c r="BW5" t="s">
        <v>206</v>
      </c>
      <c r="BX5" t="s">
        <v>206</v>
      </c>
      <c r="BY5" t="s">
        <v>206</v>
      </c>
      <c r="BZ5" s="163"/>
      <c r="CB5" t="s">
        <v>209</v>
      </c>
      <c r="CC5" t="s">
        <v>206</v>
      </c>
      <c r="CE5" t="s">
        <v>206</v>
      </c>
      <c r="CF5" t="s">
        <v>206</v>
      </c>
      <c r="CG5" t="s">
        <v>206</v>
      </c>
      <c r="CI5" t="s">
        <v>206</v>
      </c>
      <c r="CN5" s="163"/>
    </row>
    <row r="6" spans="1:92" ht="15" x14ac:dyDescent="0.25">
      <c r="A6" s="118" t="s">
        <v>2</v>
      </c>
      <c r="B6" s="129" t="s">
        <v>36</v>
      </c>
      <c r="C6" s="129" t="s">
        <v>210</v>
      </c>
      <c r="D6" s="129" t="s">
        <v>37</v>
      </c>
      <c r="E6" s="129">
        <v>74585</v>
      </c>
      <c r="F6" s="129" t="s">
        <v>31</v>
      </c>
      <c r="G6" s="129" t="s">
        <v>32</v>
      </c>
      <c r="H6" s="129" t="s">
        <v>344</v>
      </c>
      <c r="I6" s="161" t="s">
        <v>320</v>
      </c>
      <c r="J6" t="s">
        <v>206</v>
      </c>
      <c r="K6" t="s">
        <v>206</v>
      </c>
      <c r="L6" t="s">
        <v>206</v>
      </c>
      <c r="M6" t="s">
        <v>206</v>
      </c>
      <c r="N6" t="s">
        <v>206</v>
      </c>
      <c r="O6" s="164" t="s">
        <v>318</v>
      </c>
      <c r="P6" t="s">
        <v>209</v>
      </c>
      <c r="Q6" t="s">
        <v>206</v>
      </c>
      <c r="U6" s="165" t="s">
        <v>320</v>
      </c>
      <c r="V6" t="s">
        <v>206</v>
      </c>
      <c r="W6" t="s">
        <v>206</v>
      </c>
      <c r="X6" t="s">
        <v>206</v>
      </c>
      <c r="Y6" t="s">
        <v>206</v>
      </c>
      <c r="Z6" s="165" t="s">
        <v>320</v>
      </c>
      <c r="AA6" t="s">
        <v>206</v>
      </c>
      <c r="AC6" s="163"/>
      <c r="AE6" t="s">
        <v>206</v>
      </c>
      <c r="AF6" s="163"/>
      <c r="AG6" t="s">
        <v>206</v>
      </c>
      <c r="AH6" t="s">
        <v>206</v>
      </c>
      <c r="AI6" s="163"/>
      <c r="AL6" t="s">
        <v>206</v>
      </c>
      <c r="AM6" s="165" t="s">
        <v>162</v>
      </c>
      <c r="AN6" t="s">
        <v>206</v>
      </c>
      <c r="AO6" t="s">
        <v>206</v>
      </c>
      <c r="AQ6" t="s">
        <v>206</v>
      </c>
      <c r="AR6" t="s">
        <v>206</v>
      </c>
      <c r="AS6" t="s">
        <v>206</v>
      </c>
      <c r="AT6" t="s">
        <v>209</v>
      </c>
      <c r="AU6" t="s">
        <v>206</v>
      </c>
      <c r="AV6" t="s">
        <v>206</v>
      </c>
      <c r="AX6" t="s">
        <v>206</v>
      </c>
      <c r="AZ6" s="163" t="s">
        <v>206</v>
      </c>
      <c r="BB6" t="s">
        <v>206</v>
      </c>
      <c r="BC6" t="s">
        <v>206</v>
      </c>
      <c r="BD6" t="s">
        <v>209</v>
      </c>
      <c r="BE6" t="s">
        <v>206</v>
      </c>
      <c r="BF6" t="s">
        <v>206</v>
      </c>
      <c r="BH6" t="s">
        <v>206</v>
      </c>
      <c r="BM6" s="163"/>
      <c r="BO6" t="s">
        <v>206</v>
      </c>
      <c r="BR6" t="s">
        <v>206</v>
      </c>
      <c r="BS6" t="s">
        <v>206</v>
      </c>
      <c r="BU6" t="s">
        <v>206</v>
      </c>
      <c r="BW6" t="s">
        <v>209</v>
      </c>
      <c r="BX6" t="s">
        <v>206</v>
      </c>
      <c r="BY6" t="s">
        <v>206</v>
      </c>
      <c r="BZ6" s="163"/>
      <c r="CB6" t="s">
        <v>206</v>
      </c>
      <c r="CC6" t="s">
        <v>206</v>
      </c>
      <c r="CE6" t="s">
        <v>206</v>
      </c>
      <c r="CF6" t="s">
        <v>206</v>
      </c>
      <c r="CG6" t="s">
        <v>209</v>
      </c>
      <c r="CI6" t="s">
        <v>206</v>
      </c>
      <c r="CN6" s="163"/>
    </row>
    <row r="7" spans="1:92" ht="15" x14ac:dyDescent="0.25">
      <c r="A7" s="118" t="s">
        <v>3</v>
      </c>
      <c r="B7" s="129" t="s">
        <v>38</v>
      </c>
      <c r="C7" s="129" t="s">
        <v>233</v>
      </c>
      <c r="D7" s="129" t="s">
        <v>253</v>
      </c>
      <c r="E7" s="129">
        <v>83620</v>
      </c>
      <c r="F7" s="129" t="s">
        <v>31</v>
      </c>
      <c r="G7" s="129" t="s">
        <v>32</v>
      </c>
      <c r="H7" s="129" t="s">
        <v>344</v>
      </c>
      <c r="I7" s="161" t="s">
        <v>320</v>
      </c>
      <c r="J7" t="s">
        <v>206</v>
      </c>
      <c r="K7" t="s">
        <v>206</v>
      </c>
      <c r="L7" t="s">
        <v>206</v>
      </c>
      <c r="M7" t="s">
        <v>206</v>
      </c>
      <c r="N7" t="s">
        <v>206</v>
      </c>
      <c r="O7" s="165" t="s">
        <v>320</v>
      </c>
      <c r="P7" t="s">
        <v>206</v>
      </c>
      <c r="Q7" t="s">
        <v>209</v>
      </c>
      <c r="U7" s="165" t="s">
        <v>320</v>
      </c>
      <c r="V7" t="s">
        <v>206</v>
      </c>
      <c r="W7" t="s">
        <v>206</v>
      </c>
      <c r="X7" t="s">
        <v>206</v>
      </c>
      <c r="Y7" t="s">
        <v>206</v>
      </c>
      <c r="Z7" s="165" t="s">
        <v>320</v>
      </c>
      <c r="AA7" t="s">
        <v>206</v>
      </c>
      <c r="AC7" s="163"/>
      <c r="AE7" t="s">
        <v>206</v>
      </c>
      <c r="AF7" s="163"/>
      <c r="AG7" t="s">
        <v>206</v>
      </c>
      <c r="AH7" t="s">
        <v>206</v>
      </c>
      <c r="AI7" s="163"/>
      <c r="AL7" t="s">
        <v>206</v>
      </c>
      <c r="AM7" s="165" t="s">
        <v>162</v>
      </c>
      <c r="AN7" t="s">
        <v>206</v>
      </c>
      <c r="AO7" t="s">
        <v>206</v>
      </c>
      <c r="AQ7" t="s">
        <v>209</v>
      </c>
      <c r="AR7" t="s">
        <v>206</v>
      </c>
      <c r="AS7" t="s">
        <v>206</v>
      </c>
      <c r="AT7" t="s">
        <v>206</v>
      </c>
      <c r="AU7" t="s">
        <v>206</v>
      </c>
      <c r="AV7" t="s">
        <v>206</v>
      </c>
      <c r="AX7" t="s">
        <v>206</v>
      </c>
      <c r="AZ7" s="163" t="s">
        <v>206</v>
      </c>
      <c r="BB7" t="s">
        <v>206</v>
      </c>
      <c r="BC7" t="s">
        <v>206</v>
      </c>
      <c r="BD7" t="s">
        <v>209</v>
      </c>
      <c r="BE7" t="s">
        <v>206</v>
      </c>
      <c r="BF7" t="s">
        <v>206</v>
      </c>
      <c r="BH7" t="s">
        <v>206</v>
      </c>
      <c r="BM7" s="163"/>
      <c r="BO7" t="s">
        <v>206</v>
      </c>
      <c r="BR7" t="s">
        <v>206</v>
      </c>
      <c r="BS7" t="s">
        <v>206</v>
      </c>
      <c r="BU7" t="s">
        <v>206</v>
      </c>
      <c r="BW7" t="s">
        <v>209</v>
      </c>
      <c r="BX7" t="s">
        <v>206</v>
      </c>
      <c r="BY7" t="s">
        <v>206</v>
      </c>
      <c r="BZ7" s="163"/>
      <c r="CB7" t="s">
        <v>206</v>
      </c>
      <c r="CC7" t="s">
        <v>206</v>
      </c>
      <c r="CE7" t="s">
        <v>206</v>
      </c>
      <c r="CF7" t="s">
        <v>206</v>
      </c>
      <c r="CG7" t="s">
        <v>209</v>
      </c>
      <c r="CI7" t="s">
        <v>206</v>
      </c>
      <c r="CN7" s="163"/>
    </row>
    <row r="8" spans="1:92" ht="15" x14ac:dyDescent="0.25">
      <c r="A8" s="118" t="s">
        <v>4</v>
      </c>
      <c r="B8" s="129" t="s">
        <v>39</v>
      </c>
      <c r="C8" s="129" t="s">
        <v>210</v>
      </c>
      <c r="D8" s="129" t="s">
        <v>244</v>
      </c>
      <c r="E8" s="129">
        <v>88662</v>
      </c>
      <c r="F8" s="129" t="s">
        <v>31</v>
      </c>
      <c r="G8" s="129" t="s">
        <v>32</v>
      </c>
      <c r="H8" s="129" t="s">
        <v>344</v>
      </c>
      <c r="I8" s="161" t="s">
        <v>320</v>
      </c>
      <c r="J8" t="s">
        <v>206</v>
      </c>
      <c r="K8" t="s">
        <v>206</v>
      </c>
      <c r="L8" t="s">
        <v>206</v>
      </c>
      <c r="M8" t="s">
        <v>206</v>
      </c>
      <c r="N8" t="s">
        <v>206</v>
      </c>
      <c r="O8" s="165" t="s">
        <v>320</v>
      </c>
      <c r="P8" t="s">
        <v>206</v>
      </c>
      <c r="Q8" t="s">
        <v>206</v>
      </c>
      <c r="U8" s="165" t="s">
        <v>320</v>
      </c>
      <c r="V8" t="s">
        <v>206</v>
      </c>
      <c r="W8" t="s">
        <v>206</v>
      </c>
      <c r="X8" t="s">
        <v>206</v>
      </c>
      <c r="Y8" t="s">
        <v>206</v>
      </c>
      <c r="Z8" s="165" t="s">
        <v>320</v>
      </c>
      <c r="AA8" t="s">
        <v>206</v>
      </c>
      <c r="AC8" s="163"/>
      <c r="AE8" t="s">
        <v>206</v>
      </c>
      <c r="AF8" s="163"/>
      <c r="AG8" t="s">
        <v>206</v>
      </c>
      <c r="AH8" t="s">
        <v>206</v>
      </c>
      <c r="AI8" s="163"/>
      <c r="AL8" t="s">
        <v>206</v>
      </c>
      <c r="AM8" s="165" t="s">
        <v>162</v>
      </c>
      <c r="AN8" t="s">
        <v>209</v>
      </c>
      <c r="AO8" t="s">
        <v>206</v>
      </c>
      <c r="AQ8" t="s">
        <v>206</v>
      </c>
      <c r="AR8" t="s">
        <v>206</v>
      </c>
      <c r="AS8" t="s">
        <v>206</v>
      </c>
      <c r="AT8" t="s">
        <v>206</v>
      </c>
      <c r="AU8" t="s">
        <v>206</v>
      </c>
      <c r="AV8" t="s">
        <v>206</v>
      </c>
      <c r="AX8" t="s">
        <v>206</v>
      </c>
      <c r="AZ8" s="163" t="s">
        <v>206</v>
      </c>
      <c r="BB8" t="s">
        <v>209</v>
      </c>
      <c r="BC8" t="s">
        <v>206</v>
      </c>
      <c r="BD8" t="s">
        <v>206</v>
      </c>
      <c r="BE8" t="s">
        <v>206</v>
      </c>
      <c r="BF8" t="s">
        <v>206</v>
      </c>
      <c r="BH8" t="s">
        <v>206</v>
      </c>
      <c r="BM8" s="163"/>
      <c r="BO8" t="s">
        <v>209</v>
      </c>
      <c r="BR8" t="s">
        <v>206</v>
      </c>
      <c r="BS8" t="s">
        <v>206</v>
      </c>
      <c r="BU8" t="s">
        <v>206</v>
      </c>
      <c r="BW8" t="s">
        <v>206</v>
      </c>
      <c r="BX8" t="s">
        <v>206</v>
      </c>
      <c r="BY8" t="s">
        <v>206</v>
      </c>
      <c r="BZ8" s="163"/>
      <c r="CB8" t="s">
        <v>209</v>
      </c>
      <c r="CC8" t="s">
        <v>206</v>
      </c>
      <c r="CE8" t="s">
        <v>206</v>
      </c>
      <c r="CF8" t="s">
        <v>206</v>
      </c>
      <c r="CG8" t="s">
        <v>206</v>
      </c>
      <c r="CI8" t="s">
        <v>206</v>
      </c>
      <c r="CN8" s="163"/>
    </row>
    <row r="9" spans="1:92" ht="15" x14ac:dyDescent="0.25">
      <c r="A9" s="118" t="s">
        <v>5</v>
      </c>
      <c r="B9" s="129" t="s">
        <v>41</v>
      </c>
      <c r="C9" s="129" t="s">
        <v>233</v>
      </c>
      <c r="D9" s="129" t="s">
        <v>42</v>
      </c>
      <c r="E9" s="129">
        <v>84539</v>
      </c>
      <c r="F9" s="129" t="s">
        <v>31</v>
      </c>
      <c r="G9" s="129" t="s">
        <v>32</v>
      </c>
      <c r="H9" s="129" t="s">
        <v>344</v>
      </c>
      <c r="I9" s="164" t="s">
        <v>318</v>
      </c>
      <c r="J9" t="s">
        <v>209</v>
      </c>
      <c r="K9" t="s">
        <v>209</v>
      </c>
      <c r="L9" t="s">
        <v>206</v>
      </c>
      <c r="M9" t="s">
        <v>209</v>
      </c>
      <c r="N9" t="s">
        <v>209</v>
      </c>
      <c r="O9" s="165" t="s">
        <v>320</v>
      </c>
      <c r="P9" t="s">
        <v>206</v>
      </c>
      <c r="Q9" t="s">
        <v>206</v>
      </c>
      <c r="U9" s="165" t="s">
        <v>320</v>
      </c>
      <c r="V9" t="s">
        <v>206</v>
      </c>
      <c r="W9" t="s">
        <v>206</v>
      </c>
      <c r="X9" t="s">
        <v>206</v>
      </c>
      <c r="Y9" t="s">
        <v>206</v>
      </c>
      <c r="Z9" s="165" t="s">
        <v>320</v>
      </c>
      <c r="AA9" t="s">
        <v>206</v>
      </c>
      <c r="AC9" s="163"/>
      <c r="AE9" t="s">
        <v>206</v>
      </c>
      <c r="AF9" s="163"/>
      <c r="AG9" t="s">
        <v>206</v>
      </c>
      <c r="AH9" t="s">
        <v>206</v>
      </c>
      <c r="AI9" s="163"/>
      <c r="AL9" t="s">
        <v>206</v>
      </c>
      <c r="AM9" s="165" t="s">
        <v>162</v>
      </c>
      <c r="AN9" t="s">
        <v>206</v>
      </c>
      <c r="AO9" t="s">
        <v>209</v>
      </c>
      <c r="AQ9" t="s">
        <v>206</v>
      </c>
      <c r="AR9" t="s">
        <v>206</v>
      </c>
      <c r="AS9" t="s">
        <v>206</v>
      </c>
      <c r="AT9" t="s">
        <v>206</v>
      </c>
      <c r="AU9" t="s">
        <v>206</v>
      </c>
      <c r="AV9" t="s">
        <v>206</v>
      </c>
      <c r="AX9" t="s">
        <v>206</v>
      </c>
      <c r="AZ9" s="163" t="s">
        <v>206</v>
      </c>
      <c r="BB9" t="s">
        <v>209</v>
      </c>
      <c r="BC9" t="s">
        <v>206</v>
      </c>
      <c r="BD9" t="s">
        <v>206</v>
      </c>
      <c r="BE9" t="s">
        <v>206</v>
      </c>
      <c r="BF9" t="s">
        <v>206</v>
      </c>
      <c r="BH9" t="s">
        <v>206</v>
      </c>
      <c r="BM9" s="163"/>
      <c r="BO9" t="s">
        <v>209</v>
      </c>
      <c r="BR9" t="s">
        <v>206</v>
      </c>
      <c r="BS9" t="s">
        <v>206</v>
      </c>
      <c r="BU9" t="s">
        <v>206</v>
      </c>
      <c r="BW9" t="s">
        <v>206</v>
      </c>
      <c r="BX9" t="s">
        <v>206</v>
      </c>
      <c r="BY9" t="s">
        <v>206</v>
      </c>
      <c r="BZ9" s="163"/>
      <c r="CB9" t="s">
        <v>209</v>
      </c>
      <c r="CC9" t="s">
        <v>206</v>
      </c>
      <c r="CE9" t="s">
        <v>206</v>
      </c>
      <c r="CF9" t="s">
        <v>206</v>
      </c>
      <c r="CG9" t="s">
        <v>206</v>
      </c>
      <c r="CI9" t="s">
        <v>206</v>
      </c>
      <c r="CN9" s="163"/>
    </row>
    <row r="10" spans="1:92" ht="15" x14ac:dyDescent="0.25">
      <c r="A10" s="118" t="s">
        <v>6</v>
      </c>
      <c r="B10" s="129" t="s">
        <v>43</v>
      </c>
      <c r="C10" s="129" t="s">
        <v>278</v>
      </c>
      <c r="D10" s="129" t="s">
        <v>44</v>
      </c>
      <c r="E10" s="129">
        <v>4895</v>
      </c>
      <c r="F10" s="129" t="s">
        <v>31</v>
      </c>
      <c r="G10" s="129" t="s">
        <v>32</v>
      </c>
      <c r="H10" s="129" t="s">
        <v>344</v>
      </c>
      <c r="I10" s="165" t="s">
        <v>320</v>
      </c>
      <c r="J10" t="s">
        <v>206</v>
      </c>
      <c r="K10" t="s">
        <v>206</v>
      </c>
      <c r="L10" t="s">
        <v>206</v>
      </c>
      <c r="M10" t="s">
        <v>206</v>
      </c>
      <c r="N10" t="s">
        <v>206</v>
      </c>
      <c r="O10" s="165" t="s">
        <v>320</v>
      </c>
      <c r="P10" t="s">
        <v>206</v>
      </c>
      <c r="Q10" t="s">
        <v>206</v>
      </c>
      <c r="U10" s="165" t="s">
        <v>320</v>
      </c>
      <c r="V10" t="s">
        <v>206</v>
      </c>
      <c r="W10" t="s">
        <v>206</v>
      </c>
      <c r="X10" t="s">
        <v>206</v>
      </c>
      <c r="Y10" t="s">
        <v>206</v>
      </c>
      <c r="Z10" s="165" t="s">
        <v>320</v>
      </c>
      <c r="AA10" t="s">
        <v>206</v>
      </c>
      <c r="AC10" s="163"/>
      <c r="AE10" t="s">
        <v>206</v>
      </c>
      <c r="AF10" s="163"/>
      <c r="AG10" t="s">
        <v>206</v>
      </c>
      <c r="AH10" t="s">
        <v>206</v>
      </c>
      <c r="AI10" s="163"/>
      <c r="AL10" t="s">
        <v>206</v>
      </c>
      <c r="AM10" s="165" t="s">
        <v>162</v>
      </c>
      <c r="AN10" t="s">
        <v>206</v>
      </c>
      <c r="AO10" t="s">
        <v>209</v>
      </c>
      <c r="AQ10" t="s">
        <v>206</v>
      </c>
      <c r="AR10" t="s">
        <v>206</v>
      </c>
      <c r="AS10" t="s">
        <v>206</v>
      </c>
      <c r="AT10" t="s">
        <v>206</v>
      </c>
      <c r="AU10" t="s">
        <v>206</v>
      </c>
      <c r="AV10" t="s">
        <v>206</v>
      </c>
      <c r="AX10" t="s">
        <v>206</v>
      </c>
      <c r="AZ10" s="163" t="s">
        <v>206</v>
      </c>
      <c r="BB10" t="s">
        <v>209</v>
      </c>
      <c r="BC10" t="s">
        <v>206</v>
      </c>
      <c r="BD10" t="s">
        <v>206</v>
      </c>
      <c r="BE10" t="s">
        <v>206</v>
      </c>
      <c r="BF10" t="s">
        <v>206</v>
      </c>
      <c r="BH10" t="s">
        <v>206</v>
      </c>
      <c r="BM10" s="163"/>
      <c r="BO10" t="s">
        <v>209</v>
      </c>
      <c r="BR10" t="s">
        <v>206</v>
      </c>
      <c r="BS10" t="s">
        <v>206</v>
      </c>
      <c r="BU10" t="s">
        <v>206</v>
      </c>
      <c r="BW10" t="s">
        <v>206</v>
      </c>
      <c r="BX10" t="s">
        <v>206</v>
      </c>
      <c r="BY10" t="s">
        <v>206</v>
      </c>
      <c r="BZ10" s="163"/>
      <c r="CB10" t="s">
        <v>209</v>
      </c>
      <c r="CC10" t="s">
        <v>206</v>
      </c>
      <c r="CE10" t="s">
        <v>206</v>
      </c>
      <c r="CF10" t="s">
        <v>206</v>
      </c>
      <c r="CG10" t="s">
        <v>206</v>
      </c>
      <c r="CI10" t="s">
        <v>206</v>
      </c>
      <c r="CN10" s="163"/>
    </row>
    <row r="11" spans="1:92" ht="15" x14ac:dyDescent="0.25">
      <c r="A11" s="118" t="s">
        <v>7</v>
      </c>
      <c r="B11" s="129" t="s">
        <v>45</v>
      </c>
      <c r="C11" s="129" t="s">
        <v>233</v>
      </c>
      <c r="D11" s="129" t="s">
        <v>46</v>
      </c>
      <c r="E11" s="129">
        <v>91555</v>
      </c>
      <c r="F11" s="129" t="s">
        <v>31</v>
      </c>
      <c r="G11" s="129" t="s">
        <v>47</v>
      </c>
      <c r="H11" s="129" t="s">
        <v>344</v>
      </c>
      <c r="I11" s="164" t="s">
        <v>318</v>
      </c>
      <c r="J11" t="s">
        <v>209</v>
      </c>
      <c r="K11" t="s">
        <v>209</v>
      </c>
      <c r="L11" t="s">
        <v>206</v>
      </c>
      <c r="M11" t="s">
        <v>209</v>
      </c>
      <c r="N11" t="s">
        <v>209</v>
      </c>
      <c r="O11" s="164" t="s">
        <v>318</v>
      </c>
      <c r="P11" t="s">
        <v>209</v>
      </c>
      <c r="Q11" t="s">
        <v>206</v>
      </c>
      <c r="U11" s="165" t="s">
        <v>320</v>
      </c>
      <c r="V11" t="s">
        <v>206</v>
      </c>
      <c r="W11" t="s">
        <v>206</v>
      </c>
      <c r="X11" t="s">
        <v>206</v>
      </c>
      <c r="Y11" t="s">
        <v>206</v>
      </c>
      <c r="Z11" s="165" t="s">
        <v>320</v>
      </c>
      <c r="AA11" t="s">
        <v>206</v>
      </c>
      <c r="AC11" s="163"/>
      <c r="AE11" t="s">
        <v>206</v>
      </c>
      <c r="AF11" s="163"/>
      <c r="AG11" t="s">
        <v>206</v>
      </c>
      <c r="AH11" t="s">
        <v>206</v>
      </c>
      <c r="AI11" s="163"/>
      <c r="AL11" t="s">
        <v>206</v>
      </c>
      <c r="AM11" s="165" t="s">
        <v>162</v>
      </c>
      <c r="AN11" t="s">
        <v>206</v>
      </c>
      <c r="AO11" t="s">
        <v>206</v>
      </c>
      <c r="AQ11" t="s">
        <v>209</v>
      </c>
      <c r="AR11" t="s">
        <v>206</v>
      </c>
      <c r="AS11" t="s">
        <v>206</v>
      </c>
      <c r="AT11" t="s">
        <v>206</v>
      </c>
      <c r="AU11" t="s">
        <v>206</v>
      </c>
      <c r="AV11" t="s">
        <v>206</v>
      </c>
      <c r="AX11" t="s">
        <v>206</v>
      </c>
      <c r="AZ11" s="163" t="s">
        <v>206</v>
      </c>
      <c r="BB11" t="s">
        <v>206</v>
      </c>
      <c r="BC11" t="s">
        <v>206</v>
      </c>
      <c r="BD11" t="s">
        <v>209</v>
      </c>
      <c r="BE11" t="s">
        <v>206</v>
      </c>
      <c r="BF11" t="s">
        <v>206</v>
      </c>
      <c r="BH11" t="s">
        <v>206</v>
      </c>
      <c r="BM11" s="163"/>
      <c r="BO11" t="s">
        <v>206</v>
      </c>
      <c r="BR11" t="s">
        <v>206</v>
      </c>
      <c r="BS11" t="s">
        <v>206</v>
      </c>
      <c r="BU11" t="s">
        <v>206</v>
      </c>
      <c r="BW11" t="s">
        <v>209</v>
      </c>
      <c r="BX11" t="s">
        <v>206</v>
      </c>
      <c r="BY11" t="s">
        <v>206</v>
      </c>
      <c r="BZ11" s="163"/>
      <c r="CB11" t="s">
        <v>206</v>
      </c>
      <c r="CC11" t="s">
        <v>206</v>
      </c>
      <c r="CE11" t="s">
        <v>206</v>
      </c>
      <c r="CF11" t="s">
        <v>206</v>
      </c>
      <c r="CG11" t="s">
        <v>209</v>
      </c>
      <c r="CI11" t="s">
        <v>206</v>
      </c>
      <c r="CN11" s="163"/>
    </row>
    <row r="12" spans="1:92" ht="15" x14ac:dyDescent="0.25">
      <c r="A12" s="118" t="s">
        <v>9</v>
      </c>
      <c r="B12" s="129" t="s">
        <v>48</v>
      </c>
      <c r="C12" s="129" t="s">
        <v>278</v>
      </c>
      <c r="D12" s="129" t="s">
        <v>49</v>
      </c>
      <c r="E12" s="129">
        <v>14778</v>
      </c>
      <c r="F12" s="129" t="s">
        <v>31</v>
      </c>
      <c r="G12" s="129" t="s">
        <v>32</v>
      </c>
      <c r="H12" s="129" t="s">
        <v>344</v>
      </c>
      <c r="I12" s="164" t="s">
        <v>318</v>
      </c>
      <c r="J12" t="s">
        <v>209</v>
      </c>
      <c r="K12" t="s">
        <v>209</v>
      </c>
      <c r="L12" t="s">
        <v>206</v>
      </c>
      <c r="M12" t="s">
        <v>209</v>
      </c>
      <c r="N12" t="s">
        <v>209</v>
      </c>
      <c r="O12" s="164" t="s">
        <v>318</v>
      </c>
      <c r="P12" t="s">
        <v>209</v>
      </c>
      <c r="Q12" t="s">
        <v>206</v>
      </c>
      <c r="U12" s="164" t="s">
        <v>318</v>
      </c>
      <c r="V12" t="s">
        <v>209</v>
      </c>
      <c r="W12" t="s">
        <v>209</v>
      </c>
      <c r="X12" t="s">
        <v>209</v>
      </c>
      <c r="Y12" t="s">
        <v>209</v>
      </c>
      <c r="Z12" s="164" t="s">
        <v>318</v>
      </c>
      <c r="AA12" s="164" t="s">
        <v>209</v>
      </c>
      <c r="AC12" s="163"/>
      <c r="AE12" s="164" t="s">
        <v>209</v>
      </c>
      <c r="AF12" s="163"/>
      <c r="AG12" s="164" t="s">
        <v>209</v>
      </c>
      <c r="AH12" s="164" t="s">
        <v>209</v>
      </c>
      <c r="AI12" s="163"/>
      <c r="AL12" s="164" t="s">
        <v>209</v>
      </c>
      <c r="AM12" s="165" t="s">
        <v>162</v>
      </c>
      <c r="AN12" t="s">
        <v>206</v>
      </c>
      <c r="AO12" t="s">
        <v>209</v>
      </c>
      <c r="AQ12" t="s">
        <v>206</v>
      </c>
      <c r="AR12" t="s">
        <v>206</v>
      </c>
      <c r="AS12" t="s">
        <v>206</v>
      </c>
      <c r="AT12" t="s">
        <v>206</v>
      </c>
      <c r="AU12" t="s">
        <v>206</v>
      </c>
      <c r="AV12" t="s">
        <v>206</v>
      </c>
      <c r="AX12" t="s">
        <v>206</v>
      </c>
      <c r="AZ12" s="163" t="s">
        <v>206</v>
      </c>
      <c r="BB12" t="s">
        <v>209</v>
      </c>
      <c r="BC12" t="s">
        <v>206</v>
      </c>
      <c r="BD12" t="s">
        <v>206</v>
      </c>
      <c r="BE12" t="s">
        <v>206</v>
      </c>
      <c r="BF12" t="s">
        <v>206</v>
      </c>
      <c r="BH12" t="s">
        <v>206</v>
      </c>
      <c r="BM12" s="163"/>
      <c r="BO12" t="s">
        <v>209</v>
      </c>
      <c r="BR12" t="s">
        <v>206</v>
      </c>
      <c r="BS12" t="s">
        <v>206</v>
      </c>
      <c r="BU12" t="s">
        <v>206</v>
      </c>
      <c r="BW12" t="s">
        <v>206</v>
      </c>
      <c r="BX12" t="s">
        <v>206</v>
      </c>
      <c r="BY12" t="s">
        <v>206</v>
      </c>
      <c r="BZ12" s="163"/>
      <c r="CB12" t="s">
        <v>209</v>
      </c>
      <c r="CC12" t="s">
        <v>206</v>
      </c>
      <c r="CE12" t="s">
        <v>206</v>
      </c>
      <c r="CF12" t="s">
        <v>206</v>
      </c>
      <c r="CG12" t="s">
        <v>206</v>
      </c>
      <c r="CI12" t="s">
        <v>206</v>
      </c>
      <c r="CN12" s="163"/>
    </row>
    <row r="13" spans="1:92" ht="15" x14ac:dyDescent="0.25">
      <c r="A13" s="118" t="s">
        <v>10</v>
      </c>
      <c r="B13" s="129" t="s">
        <v>50</v>
      </c>
      <c r="C13" s="129" t="s">
        <v>229</v>
      </c>
      <c r="D13" s="129" t="s">
        <v>51</v>
      </c>
      <c r="E13" s="129">
        <v>2894</v>
      </c>
      <c r="F13" s="129" t="s">
        <v>31</v>
      </c>
      <c r="G13" s="129" t="s">
        <v>47</v>
      </c>
      <c r="H13" s="129" t="s">
        <v>344</v>
      </c>
      <c r="I13" s="165" t="s">
        <v>320</v>
      </c>
      <c r="J13" t="s">
        <v>206</v>
      </c>
      <c r="K13" t="s">
        <v>206</v>
      </c>
      <c r="L13" t="s">
        <v>206</v>
      </c>
      <c r="M13" t="s">
        <v>206</v>
      </c>
      <c r="N13" t="s">
        <v>206</v>
      </c>
      <c r="O13" s="164" t="s">
        <v>318</v>
      </c>
      <c r="P13" t="s">
        <v>206</v>
      </c>
      <c r="Q13" t="s">
        <v>206</v>
      </c>
      <c r="U13" s="164" t="s">
        <v>318</v>
      </c>
      <c r="V13" t="s">
        <v>206</v>
      </c>
      <c r="W13" t="s">
        <v>206</v>
      </c>
      <c r="X13" t="s">
        <v>206</v>
      </c>
      <c r="Y13" t="s">
        <v>206</v>
      </c>
      <c r="Z13" s="164" t="s">
        <v>318</v>
      </c>
      <c r="AA13" t="s">
        <v>206</v>
      </c>
      <c r="AC13" s="163"/>
      <c r="AE13" t="s">
        <v>206</v>
      </c>
      <c r="AF13" s="163"/>
      <c r="AG13" t="s">
        <v>206</v>
      </c>
      <c r="AH13" t="s">
        <v>206</v>
      </c>
      <c r="AI13" s="163"/>
      <c r="AL13" t="s">
        <v>206</v>
      </c>
      <c r="AM13" s="166"/>
      <c r="AN13" t="s">
        <v>206</v>
      </c>
      <c r="AO13" t="s">
        <v>206</v>
      </c>
      <c r="AQ13" t="s">
        <v>206</v>
      </c>
      <c r="AR13" t="s">
        <v>206</v>
      </c>
      <c r="AS13" t="s">
        <v>206</v>
      </c>
      <c r="AT13" t="s">
        <v>206</v>
      </c>
      <c r="AU13" t="s">
        <v>206</v>
      </c>
      <c r="AV13" t="s">
        <v>206</v>
      </c>
      <c r="AX13" t="s">
        <v>206</v>
      </c>
      <c r="AZ13" s="163" t="s">
        <v>206</v>
      </c>
      <c r="BB13" t="s">
        <v>206</v>
      </c>
      <c r="BC13" t="s">
        <v>206</v>
      </c>
      <c r="BD13" t="s">
        <v>206</v>
      </c>
      <c r="BE13" t="s">
        <v>206</v>
      </c>
      <c r="BF13" t="s">
        <v>206</v>
      </c>
      <c r="BH13" t="s">
        <v>206</v>
      </c>
      <c r="BM13" s="163"/>
      <c r="BO13" t="s">
        <v>206</v>
      </c>
      <c r="BR13" t="s">
        <v>206</v>
      </c>
      <c r="BS13" t="s">
        <v>206</v>
      </c>
      <c r="BU13" t="s">
        <v>206</v>
      </c>
      <c r="BW13" t="s">
        <v>206</v>
      </c>
      <c r="BX13" t="s">
        <v>206</v>
      </c>
      <c r="BY13" t="s">
        <v>206</v>
      </c>
      <c r="BZ13" s="163"/>
      <c r="CB13" t="s">
        <v>206</v>
      </c>
      <c r="CC13" t="s">
        <v>206</v>
      </c>
      <c r="CE13" t="s">
        <v>206</v>
      </c>
      <c r="CF13" t="s">
        <v>206</v>
      </c>
      <c r="CG13" t="s">
        <v>206</v>
      </c>
      <c r="CI13" t="s">
        <v>206</v>
      </c>
      <c r="CN13" s="163"/>
    </row>
    <row r="14" spans="1:92" ht="15" x14ac:dyDescent="0.25">
      <c r="A14" s="118" t="s">
        <v>8</v>
      </c>
      <c r="B14" s="129" t="s">
        <v>52</v>
      </c>
      <c r="C14" s="129" t="s">
        <v>233</v>
      </c>
      <c r="D14" s="129" t="s">
        <v>263</v>
      </c>
      <c r="E14" s="129">
        <v>89420</v>
      </c>
      <c r="F14" s="129" t="s">
        <v>31</v>
      </c>
      <c r="G14" s="129" t="s">
        <v>47</v>
      </c>
      <c r="H14" s="129" t="s">
        <v>344</v>
      </c>
      <c r="I14" s="164" t="s">
        <v>318</v>
      </c>
      <c r="J14" t="s">
        <v>209</v>
      </c>
      <c r="K14" t="s">
        <v>209</v>
      </c>
      <c r="L14" t="s">
        <v>206</v>
      </c>
      <c r="M14" t="s">
        <v>209</v>
      </c>
      <c r="N14" t="s">
        <v>209</v>
      </c>
      <c r="O14" s="164" t="s">
        <v>318</v>
      </c>
      <c r="P14" t="s">
        <v>209</v>
      </c>
      <c r="Q14" t="s">
        <v>206</v>
      </c>
      <c r="U14" s="164" t="s">
        <v>318</v>
      </c>
      <c r="V14" t="s">
        <v>206</v>
      </c>
      <c r="W14" t="s">
        <v>206</v>
      </c>
      <c r="X14" t="s">
        <v>206</v>
      </c>
      <c r="Y14" t="s">
        <v>206</v>
      </c>
      <c r="Z14" s="164" t="s">
        <v>318</v>
      </c>
      <c r="AA14" t="s">
        <v>206</v>
      </c>
      <c r="AC14" s="163"/>
      <c r="AE14" t="s">
        <v>206</v>
      </c>
      <c r="AF14" s="163"/>
      <c r="AG14" t="s">
        <v>206</v>
      </c>
      <c r="AH14" t="s">
        <v>206</v>
      </c>
      <c r="AI14" s="163"/>
      <c r="AL14" t="s">
        <v>206</v>
      </c>
      <c r="AM14" s="166" t="s">
        <v>162</v>
      </c>
      <c r="AN14" t="s">
        <v>206</v>
      </c>
      <c r="AO14" t="s">
        <v>206</v>
      </c>
      <c r="AQ14" t="s">
        <v>206</v>
      </c>
      <c r="AR14" t="s">
        <v>206</v>
      </c>
      <c r="AS14" t="s">
        <v>206</v>
      </c>
      <c r="AT14" t="s">
        <v>206</v>
      </c>
      <c r="AU14" t="s">
        <v>206</v>
      </c>
      <c r="AV14" t="s">
        <v>209</v>
      </c>
      <c r="AX14" t="s">
        <v>206</v>
      </c>
      <c r="AZ14" s="163" t="s">
        <v>206</v>
      </c>
      <c r="BB14" t="s">
        <v>206</v>
      </c>
      <c r="BC14" t="s">
        <v>206</v>
      </c>
      <c r="BD14" t="s">
        <v>209</v>
      </c>
      <c r="BE14" t="s">
        <v>206</v>
      </c>
      <c r="BF14" t="s">
        <v>206</v>
      </c>
      <c r="BH14" t="s">
        <v>206</v>
      </c>
      <c r="BM14" s="163"/>
      <c r="BO14" t="s">
        <v>206</v>
      </c>
      <c r="BR14" t="s">
        <v>206</v>
      </c>
      <c r="BS14" t="s">
        <v>206</v>
      </c>
      <c r="BU14" t="s">
        <v>206</v>
      </c>
      <c r="BW14" t="s">
        <v>209</v>
      </c>
      <c r="BX14" t="s">
        <v>206</v>
      </c>
      <c r="BY14" t="s">
        <v>206</v>
      </c>
      <c r="BZ14" s="163"/>
      <c r="CB14" t="s">
        <v>206</v>
      </c>
      <c r="CC14" t="s">
        <v>206</v>
      </c>
      <c r="CE14" t="s">
        <v>206</v>
      </c>
      <c r="CF14" t="s">
        <v>206</v>
      </c>
      <c r="CG14" t="s">
        <v>209</v>
      </c>
      <c r="CI14" t="s">
        <v>206</v>
      </c>
      <c r="CN14" s="163"/>
    </row>
    <row r="15" spans="1:92" ht="15" x14ac:dyDescent="0.25">
      <c r="A15" s="118" t="s">
        <v>11</v>
      </c>
      <c r="B15" s="129" t="s">
        <v>53</v>
      </c>
      <c r="C15" s="129" t="s">
        <v>269</v>
      </c>
      <c r="D15" s="129" t="s">
        <v>54</v>
      </c>
      <c r="E15" s="129">
        <v>99974</v>
      </c>
      <c r="F15" s="129" t="s">
        <v>31</v>
      </c>
      <c r="G15" s="129" t="s">
        <v>47</v>
      </c>
      <c r="H15" s="129" t="s">
        <v>344</v>
      </c>
      <c r="I15" s="164" t="s">
        <v>318</v>
      </c>
      <c r="J15" t="s">
        <v>209</v>
      </c>
      <c r="K15" t="s">
        <v>209</v>
      </c>
      <c r="L15" t="s">
        <v>206</v>
      </c>
      <c r="M15" t="s">
        <v>209</v>
      </c>
      <c r="N15" t="s">
        <v>209</v>
      </c>
      <c r="O15" s="164" t="s">
        <v>318</v>
      </c>
      <c r="P15" t="s">
        <v>209</v>
      </c>
      <c r="Q15" t="s">
        <v>206</v>
      </c>
      <c r="U15" s="164" t="s">
        <v>318</v>
      </c>
      <c r="V15" t="s">
        <v>206</v>
      </c>
      <c r="W15" t="s">
        <v>206</v>
      </c>
      <c r="X15" t="s">
        <v>206</v>
      </c>
      <c r="Y15" t="s">
        <v>206</v>
      </c>
      <c r="Z15" s="164" t="s">
        <v>318</v>
      </c>
      <c r="AA15" t="s">
        <v>206</v>
      </c>
      <c r="AC15" s="163"/>
      <c r="AE15" t="s">
        <v>206</v>
      </c>
      <c r="AF15" s="163"/>
      <c r="AG15" t="s">
        <v>206</v>
      </c>
      <c r="AH15" t="s">
        <v>206</v>
      </c>
      <c r="AI15" s="163"/>
      <c r="AL15" t="s">
        <v>206</v>
      </c>
      <c r="AM15" s="166" t="s">
        <v>162</v>
      </c>
      <c r="AN15" t="s">
        <v>206</v>
      </c>
      <c r="AO15" t="s">
        <v>209</v>
      </c>
      <c r="AQ15" t="s">
        <v>206</v>
      </c>
      <c r="AR15" t="s">
        <v>206</v>
      </c>
      <c r="AS15" t="s">
        <v>206</v>
      </c>
      <c r="AT15" t="s">
        <v>206</v>
      </c>
      <c r="AU15" t="s">
        <v>206</v>
      </c>
      <c r="AV15" t="s">
        <v>206</v>
      </c>
      <c r="AX15" t="s">
        <v>206</v>
      </c>
      <c r="AZ15" s="163" t="s">
        <v>206</v>
      </c>
      <c r="BB15" t="s">
        <v>209</v>
      </c>
      <c r="BC15" t="s">
        <v>206</v>
      </c>
      <c r="BD15" t="s">
        <v>206</v>
      </c>
      <c r="BE15" t="s">
        <v>206</v>
      </c>
      <c r="BF15" t="s">
        <v>206</v>
      </c>
      <c r="BH15" t="s">
        <v>206</v>
      </c>
      <c r="BM15" s="163"/>
      <c r="BO15" t="s">
        <v>209</v>
      </c>
      <c r="BR15" t="s">
        <v>206</v>
      </c>
      <c r="BS15" t="s">
        <v>206</v>
      </c>
      <c r="BU15" t="s">
        <v>206</v>
      </c>
      <c r="BW15" t="s">
        <v>206</v>
      </c>
      <c r="BX15" t="s">
        <v>206</v>
      </c>
      <c r="BY15" t="s">
        <v>206</v>
      </c>
      <c r="BZ15" s="163"/>
      <c r="CB15" t="s">
        <v>209</v>
      </c>
      <c r="CC15" t="s">
        <v>206</v>
      </c>
      <c r="CE15" t="s">
        <v>206</v>
      </c>
      <c r="CF15" t="s">
        <v>206</v>
      </c>
      <c r="CG15" t="s">
        <v>206</v>
      </c>
      <c r="CI15" t="s">
        <v>206</v>
      </c>
      <c r="CN15" s="163"/>
    </row>
    <row r="16" spans="1:92" ht="15" x14ac:dyDescent="0.25">
      <c r="A16" s="118" t="s">
        <v>12</v>
      </c>
      <c r="B16" s="129" t="s">
        <v>55</v>
      </c>
      <c r="C16" s="129" t="s">
        <v>238</v>
      </c>
      <c r="D16" s="129" t="s">
        <v>239</v>
      </c>
      <c r="E16" s="129">
        <v>55481</v>
      </c>
      <c r="F16" s="129" t="s">
        <v>31</v>
      </c>
      <c r="G16" s="129" t="s">
        <v>47</v>
      </c>
      <c r="H16" s="129" t="s">
        <v>344</v>
      </c>
      <c r="I16" s="167" t="s">
        <v>319</v>
      </c>
      <c r="J16" t="s">
        <v>206</v>
      </c>
      <c r="K16" t="s">
        <v>206</v>
      </c>
      <c r="L16" t="s">
        <v>206</v>
      </c>
      <c r="M16" t="s">
        <v>206</v>
      </c>
      <c r="N16" t="s">
        <v>206</v>
      </c>
      <c r="O16" s="165" t="s">
        <v>320</v>
      </c>
      <c r="P16" t="s">
        <v>206</v>
      </c>
      <c r="Q16" t="s">
        <v>206</v>
      </c>
      <c r="U16" s="165" t="s">
        <v>320</v>
      </c>
      <c r="V16" t="s">
        <v>206</v>
      </c>
      <c r="W16" t="s">
        <v>206</v>
      </c>
      <c r="X16" t="s">
        <v>206</v>
      </c>
      <c r="Y16" t="s">
        <v>206</v>
      </c>
      <c r="Z16" s="165" t="s">
        <v>320</v>
      </c>
      <c r="AA16" t="s">
        <v>206</v>
      </c>
      <c r="AC16" s="163"/>
      <c r="AE16" t="s">
        <v>206</v>
      </c>
      <c r="AF16" s="163"/>
      <c r="AG16" t="s">
        <v>206</v>
      </c>
      <c r="AH16" t="s">
        <v>206</v>
      </c>
      <c r="AI16" s="163"/>
      <c r="AL16" t="s">
        <v>206</v>
      </c>
      <c r="AM16" s="166" t="s">
        <v>162</v>
      </c>
      <c r="AN16" t="s">
        <v>206</v>
      </c>
      <c r="AO16" t="s">
        <v>206</v>
      </c>
      <c r="AQ16" t="s">
        <v>209</v>
      </c>
      <c r="AR16" t="s">
        <v>206</v>
      </c>
      <c r="AS16" t="s">
        <v>206</v>
      </c>
      <c r="AT16" t="s">
        <v>206</v>
      </c>
      <c r="AU16" t="s">
        <v>206</v>
      </c>
      <c r="AV16" t="s">
        <v>206</v>
      </c>
      <c r="AX16" t="s">
        <v>206</v>
      </c>
      <c r="AZ16" s="163" t="s">
        <v>206</v>
      </c>
      <c r="BB16" t="s">
        <v>206</v>
      </c>
      <c r="BC16" t="s">
        <v>206</v>
      </c>
      <c r="BD16" t="s">
        <v>209</v>
      </c>
      <c r="BE16" t="s">
        <v>206</v>
      </c>
      <c r="BF16" t="s">
        <v>206</v>
      </c>
      <c r="BH16" t="s">
        <v>206</v>
      </c>
      <c r="BM16" s="163"/>
      <c r="BO16" t="s">
        <v>206</v>
      </c>
      <c r="BR16" t="s">
        <v>206</v>
      </c>
      <c r="BS16" t="s">
        <v>206</v>
      </c>
      <c r="BU16" t="s">
        <v>206</v>
      </c>
      <c r="BW16" t="s">
        <v>209</v>
      </c>
      <c r="BX16" t="s">
        <v>206</v>
      </c>
      <c r="BY16" t="s">
        <v>206</v>
      </c>
      <c r="BZ16" s="163"/>
      <c r="CB16" t="s">
        <v>206</v>
      </c>
      <c r="CC16" t="s">
        <v>206</v>
      </c>
      <c r="CE16" t="s">
        <v>206</v>
      </c>
      <c r="CF16" t="s">
        <v>206</v>
      </c>
      <c r="CG16" t="s">
        <v>209</v>
      </c>
      <c r="CI16" t="s">
        <v>206</v>
      </c>
      <c r="CN16" s="163"/>
    </row>
    <row r="17" spans="1:92" ht="15" x14ac:dyDescent="0.25">
      <c r="A17" s="118" t="s">
        <v>13</v>
      </c>
      <c r="B17" s="129" t="s">
        <v>56</v>
      </c>
      <c r="C17" s="129" t="s">
        <v>210</v>
      </c>
      <c r="D17" s="129" t="s">
        <v>57</v>
      </c>
      <c r="E17" s="129">
        <v>71397</v>
      </c>
      <c r="F17" s="129" t="s">
        <v>31</v>
      </c>
      <c r="G17" s="129" t="s">
        <v>32</v>
      </c>
      <c r="H17" s="129" t="s">
        <v>344</v>
      </c>
      <c r="I17" s="165" t="s">
        <v>320</v>
      </c>
      <c r="J17" t="s">
        <v>206</v>
      </c>
      <c r="K17" t="s">
        <v>206</v>
      </c>
      <c r="L17" t="s">
        <v>206</v>
      </c>
      <c r="M17" t="s">
        <v>206</v>
      </c>
      <c r="N17" t="s">
        <v>206</v>
      </c>
      <c r="O17" s="164" t="s">
        <v>318</v>
      </c>
      <c r="P17" t="s">
        <v>206</v>
      </c>
      <c r="Q17" t="s">
        <v>206</v>
      </c>
      <c r="U17" s="164" t="s">
        <v>318</v>
      </c>
      <c r="V17" t="s">
        <v>206</v>
      </c>
      <c r="W17" t="s">
        <v>206</v>
      </c>
      <c r="X17" t="s">
        <v>206</v>
      </c>
      <c r="Y17" t="s">
        <v>206</v>
      </c>
      <c r="Z17" s="165" t="s">
        <v>320</v>
      </c>
      <c r="AA17" t="s">
        <v>206</v>
      </c>
      <c r="AC17" s="163"/>
      <c r="AE17" t="s">
        <v>206</v>
      </c>
      <c r="AF17" s="163"/>
      <c r="AG17" t="s">
        <v>206</v>
      </c>
      <c r="AH17" t="s">
        <v>206</v>
      </c>
      <c r="AI17" s="163"/>
      <c r="AL17" t="s">
        <v>206</v>
      </c>
      <c r="AM17" s="166" t="s">
        <v>162</v>
      </c>
      <c r="AN17" t="s">
        <v>206</v>
      </c>
      <c r="AO17" t="s">
        <v>206</v>
      </c>
      <c r="AQ17" t="s">
        <v>209</v>
      </c>
      <c r="AR17" t="s">
        <v>206</v>
      </c>
      <c r="AS17" t="s">
        <v>206</v>
      </c>
      <c r="AT17" t="s">
        <v>206</v>
      </c>
      <c r="AU17" t="s">
        <v>206</v>
      </c>
      <c r="AV17" t="s">
        <v>206</v>
      </c>
      <c r="AX17" t="s">
        <v>206</v>
      </c>
      <c r="AZ17" s="163" t="s">
        <v>206</v>
      </c>
      <c r="BB17" t="s">
        <v>206</v>
      </c>
      <c r="BC17" t="s">
        <v>206</v>
      </c>
      <c r="BD17" t="s">
        <v>209</v>
      </c>
      <c r="BE17" t="s">
        <v>206</v>
      </c>
      <c r="BF17" t="s">
        <v>206</v>
      </c>
      <c r="BH17" t="s">
        <v>206</v>
      </c>
      <c r="BM17" s="163"/>
      <c r="BO17" t="s">
        <v>206</v>
      </c>
      <c r="BR17" t="s">
        <v>206</v>
      </c>
      <c r="BS17" t="s">
        <v>206</v>
      </c>
      <c r="BU17" t="s">
        <v>206</v>
      </c>
      <c r="BW17" t="s">
        <v>209</v>
      </c>
      <c r="BX17" t="s">
        <v>206</v>
      </c>
      <c r="BY17" t="s">
        <v>206</v>
      </c>
      <c r="BZ17" s="163"/>
      <c r="CB17" t="s">
        <v>206</v>
      </c>
      <c r="CC17" t="s">
        <v>206</v>
      </c>
      <c r="CE17" t="s">
        <v>206</v>
      </c>
      <c r="CF17" t="s">
        <v>206</v>
      </c>
      <c r="CG17" t="s">
        <v>209</v>
      </c>
      <c r="CI17" t="s">
        <v>206</v>
      </c>
      <c r="CN17" s="163"/>
    </row>
    <row r="18" spans="1:92" ht="15" x14ac:dyDescent="0.25">
      <c r="A18" s="118" t="s">
        <v>14</v>
      </c>
      <c r="B18" s="129" t="s">
        <v>58</v>
      </c>
      <c r="C18" s="129" t="s">
        <v>233</v>
      </c>
      <c r="D18" s="129" t="s">
        <v>59</v>
      </c>
      <c r="E18" s="129">
        <v>83104</v>
      </c>
      <c r="F18" s="129" t="s">
        <v>31</v>
      </c>
      <c r="G18" s="129" t="s">
        <v>32</v>
      </c>
      <c r="H18" s="129" t="s">
        <v>344</v>
      </c>
      <c r="I18" s="164" t="s">
        <v>318</v>
      </c>
      <c r="J18" t="s">
        <v>209</v>
      </c>
      <c r="K18" t="s">
        <v>209</v>
      </c>
      <c r="L18" t="s">
        <v>206</v>
      </c>
      <c r="M18" t="s">
        <v>209</v>
      </c>
      <c r="N18" t="s">
        <v>209</v>
      </c>
      <c r="O18" s="164" t="s">
        <v>318</v>
      </c>
      <c r="P18" t="s">
        <v>209</v>
      </c>
      <c r="Q18" t="s">
        <v>206</v>
      </c>
      <c r="U18" s="164" t="s">
        <v>318</v>
      </c>
      <c r="V18" t="s">
        <v>209</v>
      </c>
      <c r="W18" t="s">
        <v>209</v>
      </c>
      <c r="X18" t="s">
        <v>209</v>
      </c>
      <c r="Y18" t="s">
        <v>209</v>
      </c>
      <c r="Z18" s="164" t="s">
        <v>318</v>
      </c>
      <c r="AA18" s="164" t="s">
        <v>209</v>
      </c>
      <c r="AC18" s="163"/>
      <c r="AE18" s="164" t="s">
        <v>209</v>
      </c>
      <c r="AF18" s="163"/>
      <c r="AG18" s="164" t="s">
        <v>209</v>
      </c>
      <c r="AH18" s="164" t="s">
        <v>209</v>
      </c>
      <c r="AI18" s="163"/>
      <c r="AL18" s="164" t="s">
        <v>209</v>
      </c>
      <c r="AM18" s="166" t="s">
        <v>162</v>
      </c>
      <c r="AN18" t="s">
        <v>206</v>
      </c>
      <c r="AO18" t="s">
        <v>206</v>
      </c>
      <c r="AQ18" t="s">
        <v>206</v>
      </c>
      <c r="AR18" t="s">
        <v>206</v>
      </c>
      <c r="AS18" t="s">
        <v>206</v>
      </c>
      <c r="AT18" t="s">
        <v>206</v>
      </c>
      <c r="AU18" t="s">
        <v>206</v>
      </c>
      <c r="AV18" t="s">
        <v>206</v>
      </c>
      <c r="AX18" t="s">
        <v>209</v>
      </c>
      <c r="AZ18" s="163" t="s">
        <v>206</v>
      </c>
      <c r="BB18" t="s">
        <v>206</v>
      </c>
      <c r="BC18" t="s">
        <v>209</v>
      </c>
      <c r="BD18" t="s">
        <v>206</v>
      </c>
      <c r="BE18" t="s">
        <v>206</v>
      </c>
      <c r="BF18" t="s">
        <v>206</v>
      </c>
      <c r="BH18" t="s">
        <v>206</v>
      </c>
      <c r="BM18" s="163"/>
      <c r="BO18" t="s">
        <v>206</v>
      </c>
      <c r="BR18" t="s">
        <v>206</v>
      </c>
      <c r="BS18" t="s">
        <v>206</v>
      </c>
      <c r="BU18" t="s">
        <v>206</v>
      </c>
      <c r="BW18" t="s">
        <v>206</v>
      </c>
      <c r="BX18" t="s">
        <v>209</v>
      </c>
      <c r="BY18" t="s">
        <v>206</v>
      </c>
      <c r="BZ18" s="163"/>
      <c r="CB18" t="s">
        <v>206</v>
      </c>
      <c r="CC18" t="s">
        <v>209</v>
      </c>
      <c r="CE18" t="s">
        <v>206</v>
      </c>
      <c r="CF18" t="s">
        <v>206</v>
      </c>
      <c r="CG18" t="s">
        <v>206</v>
      </c>
      <c r="CI18" t="s">
        <v>206</v>
      </c>
      <c r="CN18" s="163"/>
    </row>
    <row r="19" spans="1:92" ht="15" x14ac:dyDescent="0.25">
      <c r="A19" s="118" t="s">
        <v>15</v>
      </c>
      <c r="B19" s="129" t="s">
        <v>60</v>
      </c>
      <c r="C19" s="129" t="s">
        <v>229</v>
      </c>
      <c r="D19" s="129" t="s">
        <v>235</v>
      </c>
      <c r="E19" s="129">
        <v>1067</v>
      </c>
      <c r="F19" s="129" t="s">
        <v>31</v>
      </c>
      <c r="G19" s="129" t="s">
        <v>47</v>
      </c>
      <c r="H19" s="129" t="s">
        <v>344</v>
      </c>
      <c r="I19" s="165" t="s">
        <v>320</v>
      </c>
      <c r="J19" t="s">
        <v>206</v>
      </c>
      <c r="K19" t="s">
        <v>206</v>
      </c>
      <c r="L19" t="s">
        <v>206</v>
      </c>
      <c r="M19" t="s">
        <v>206</v>
      </c>
      <c r="N19" t="s">
        <v>206</v>
      </c>
      <c r="O19" s="164" t="s">
        <v>318</v>
      </c>
      <c r="P19" t="s">
        <v>209</v>
      </c>
      <c r="Q19" t="s">
        <v>206</v>
      </c>
      <c r="U19" s="164" t="s">
        <v>318</v>
      </c>
      <c r="V19" t="s">
        <v>206</v>
      </c>
      <c r="W19" t="s">
        <v>206</v>
      </c>
      <c r="X19" t="s">
        <v>206</v>
      </c>
      <c r="Y19" t="s">
        <v>206</v>
      </c>
      <c r="Z19" s="165" t="s">
        <v>321</v>
      </c>
      <c r="AA19" t="s">
        <v>206</v>
      </c>
      <c r="AC19" s="163"/>
      <c r="AE19" t="s">
        <v>206</v>
      </c>
      <c r="AF19" s="163"/>
      <c r="AG19" t="s">
        <v>206</v>
      </c>
      <c r="AH19" t="s">
        <v>206</v>
      </c>
      <c r="AI19" s="163"/>
      <c r="AL19" t="s">
        <v>206</v>
      </c>
      <c r="AM19" s="166" t="s">
        <v>162</v>
      </c>
      <c r="AN19" t="s">
        <v>206</v>
      </c>
      <c r="AO19" t="s">
        <v>206</v>
      </c>
      <c r="AQ19" t="s">
        <v>209</v>
      </c>
      <c r="AR19" t="s">
        <v>206</v>
      </c>
      <c r="AS19" t="s">
        <v>206</v>
      </c>
      <c r="AT19" t="s">
        <v>206</v>
      </c>
      <c r="AU19" t="s">
        <v>206</v>
      </c>
      <c r="AV19" t="s">
        <v>206</v>
      </c>
      <c r="AX19" t="s">
        <v>206</v>
      </c>
      <c r="AZ19" s="163" t="s">
        <v>206</v>
      </c>
      <c r="BB19" t="s">
        <v>206</v>
      </c>
      <c r="BC19" t="s">
        <v>206</v>
      </c>
      <c r="BD19" t="s">
        <v>209</v>
      </c>
      <c r="BE19" t="s">
        <v>206</v>
      </c>
      <c r="BF19" t="s">
        <v>206</v>
      </c>
      <c r="BH19" t="s">
        <v>206</v>
      </c>
      <c r="BM19" s="163"/>
      <c r="BO19" t="s">
        <v>206</v>
      </c>
      <c r="BR19" t="s">
        <v>206</v>
      </c>
      <c r="BS19" t="s">
        <v>206</v>
      </c>
      <c r="BU19" t="s">
        <v>206</v>
      </c>
      <c r="BW19" t="s">
        <v>209</v>
      </c>
      <c r="BX19" t="s">
        <v>206</v>
      </c>
      <c r="BY19" t="s">
        <v>206</v>
      </c>
      <c r="BZ19" s="163"/>
      <c r="CB19" t="s">
        <v>206</v>
      </c>
      <c r="CC19" t="s">
        <v>206</v>
      </c>
      <c r="CE19" t="s">
        <v>206</v>
      </c>
      <c r="CF19" t="s">
        <v>206</v>
      </c>
      <c r="CG19" t="s">
        <v>209</v>
      </c>
      <c r="CI19" t="s">
        <v>206</v>
      </c>
      <c r="CN19" s="163"/>
    </row>
    <row r="20" spans="1:92" ht="15" x14ac:dyDescent="0.25">
      <c r="A20" s="118" t="s">
        <v>16</v>
      </c>
      <c r="B20" s="129" t="s">
        <v>61</v>
      </c>
      <c r="C20" s="129" t="s">
        <v>210</v>
      </c>
      <c r="D20" s="129" t="s">
        <v>62</v>
      </c>
      <c r="E20" s="129">
        <v>74639</v>
      </c>
      <c r="F20" s="129" t="s">
        <v>31</v>
      </c>
      <c r="G20" s="129" t="s">
        <v>32</v>
      </c>
      <c r="H20" s="129" t="s">
        <v>344</v>
      </c>
      <c r="I20" s="164" t="s">
        <v>318</v>
      </c>
      <c r="J20" t="s">
        <v>209</v>
      </c>
      <c r="K20" t="s">
        <v>209</v>
      </c>
      <c r="L20" t="s">
        <v>206</v>
      </c>
      <c r="M20" t="s">
        <v>209</v>
      </c>
      <c r="N20" t="s">
        <v>209</v>
      </c>
      <c r="O20" s="164" t="s">
        <v>318</v>
      </c>
      <c r="P20" t="s">
        <v>209</v>
      </c>
      <c r="Q20" t="s">
        <v>206</v>
      </c>
      <c r="U20" s="165" t="s">
        <v>320</v>
      </c>
      <c r="V20" t="s">
        <v>206</v>
      </c>
      <c r="W20" t="s">
        <v>206</v>
      </c>
      <c r="X20" t="s">
        <v>206</v>
      </c>
      <c r="Y20" t="s">
        <v>206</v>
      </c>
      <c r="Z20" s="165" t="s">
        <v>321</v>
      </c>
      <c r="AA20" t="s">
        <v>206</v>
      </c>
      <c r="AC20" s="163"/>
      <c r="AE20" t="s">
        <v>206</v>
      </c>
      <c r="AF20" s="163"/>
      <c r="AG20" t="s">
        <v>206</v>
      </c>
      <c r="AH20" t="s">
        <v>206</v>
      </c>
      <c r="AI20" s="163"/>
      <c r="AL20" t="s">
        <v>206</v>
      </c>
      <c r="AM20" s="166" t="s">
        <v>162</v>
      </c>
      <c r="AN20" t="s">
        <v>206</v>
      </c>
      <c r="AO20" t="s">
        <v>206</v>
      </c>
      <c r="AQ20" t="s">
        <v>209</v>
      </c>
      <c r="AR20" t="s">
        <v>206</v>
      </c>
      <c r="AS20" t="s">
        <v>206</v>
      </c>
      <c r="AT20" t="s">
        <v>206</v>
      </c>
      <c r="AU20" t="s">
        <v>206</v>
      </c>
      <c r="AV20" t="s">
        <v>206</v>
      </c>
      <c r="AX20" t="s">
        <v>206</v>
      </c>
      <c r="AZ20" s="163" t="s">
        <v>206</v>
      </c>
      <c r="BB20" t="s">
        <v>206</v>
      </c>
      <c r="BC20" t="s">
        <v>206</v>
      </c>
      <c r="BD20" t="s">
        <v>209</v>
      </c>
      <c r="BE20" t="s">
        <v>206</v>
      </c>
      <c r="BF20" t="s">
        <v>206</v>
      </c>
      <c r="BH20" t="s">
        <v>206</v>
      </c>
      <c r="BM20" s="163"/>
      <c r="BO20" t="s">
        <v>206</v>
      </c>
      <c r="BR20" t="s">
        <v>206</v>
      </c>
      <c r="BS20" t="s">
        <v>206</v>
      </c>
      <c r="BU20" t="s">
        <v>206</v>
      </c>
      <c r="BW20" t="s">
        <v>209</v>
      </c>
      <c r="BX20" t="s">
        <v>206</v>
      </c>
      <c r="BY20" t="s">
        <v>206</v>
      </c>
      <c r="BZ20" s="163"/>
      <c r="CB20" t="s">
        <v>206</v>
      </c>
      <c r="CC20" t="s">
        <v>206</v>
      </c>
      <c r="CE20" t="s">
        <v>206</v>
      </c>
      <c r="CF20" t="s">
        <v>206</v>
      </c>
      <c r="CG20" t="s">
        <v>209</v>
      </c>
      <c r="CI20" t="s">
        <v>206</v>
      </c>
      <c r="CN20" s="163"/>
    </row>
    <row r="21" spans="1:92" ht="15" x14ac:dyDescent="0.25">
      <c r="A21" s="118" t="s">
        <v>17</v>
      </c>
      <c r="B21" s="129" t="s">
        <v>63</v>
      </c>
      <c r="C21" s="129" t="s">
        <v>229</v>
      </c>
      <c r="D21" s="129" t="s">
        <v>64</v>
      </c>
      <c r="E21" s="129">
        <v>4838</v>
      </c>
      <c r="F21" s="129" t="s">
        <v>31</v>
      </c>
      <c r="G21" s="129" t="s">
        <v>32</v>
      </c>
      <c r="H21" s="129" t="s">
        <v>344</v>
      </c>
      <c r="I21" s="164" t="s">
        <v>318</v>
      </c>
      <c r="J21" t="s">
        <v>209</v>
      </c>
      <c r="K21" t="s">
        <v>206</v>
      </c>
      <c r="L21" t="s">
        <v>209</v>
      </c>
      <c r="M21" t="s">
        <v>209</v>
      </c>
      <c r="N21" t="s">
        <v>209</v>
      </c>
      <c r="O21" s="164" t="s">
        <v>318</v>
      </c>
      <c r="P21" t="s">
        <v>209</v>
      </c>
      <c r="Q21" t="s">
        <v>206</v>
      </c>
      <c r="U21" s="165" t="s">
        <v>320</v>
      </c>
      <c r="V21" t="s">
        <v>206</v>
      </c>
      <c r="W21" t="s">
        <v>206</v>
      </c>
      <c r="X21" t="s">
        <v>206</v>
      </c>
      <c r="Y21" t="s">
        <v>206</v>
      </c>
      <c r="Z21" s="165" t="s">
        <v>321</v>
      </c>
      <c r="AA21" t="s">
        <v>206</v>
      </c>
      <c r="AC21" s="163"/>
      <c r="AE21" t="s">
        <v>206</v>
      </c>
      <c r="AF21" s="163"/>
      <c r="AG21" t="s">
        <v>206</v>
      </c>
      <c r="AH21" t="s">
        <v>206</v>
      </c>
      <c r="AI21" s="163"/>
      <c r="AL21" t="s">
        <v>206</v>
      </c>
      <c r="AM21" s="166" t="s">
        <v>162</v>
      </c>
      <c r="AN21" t="s">
        <v>206</v>
      </c>
      <c r="AO21" t="s">
        <v>206</v>
      </c>
      <c r="AQ21" t="s">
        <v>206</v>
      </c>
      <c r="AR21" t="s">
        <v>206</v>
      </c>
      <c r="AS21" t="s">
        <v>206</v>
      </c>
      <c r="AT21" t="s">
        <v>206</v>
      </c>
      <c r="AU21" t="s">
        <v>209</v>
      </c>
      <c r="AV21" t="s">
        <v>206</v>
      </c>
      <c r="AX21" t="s">
        <v>206</v>
      </c>
      <c r="AZ21" s="163" t="s">
        <v>206</v>
      </c>
      <c r="BB21" t="s">
        <v>206</v>
      </c>
      <c r="BC21" t="s">
        <v>206</v>
      </c>
      <c r="BD21" t="s">
        <v>206</v>
      </c>
      <c r="BE21" t="s">
        <v>206</v>
      </c>
      <c r="BF21" t="s">
        <v>206</v>
      </c>
      <c r="BH21" t="s">
        <v>209</v>
      </c>
      <c r="BM21" s="163"/>
      <c r="BO21" t="s">
        <v>206</v>
      </c>
      <c r="BR21" t="s">
        <v>206</v>
      </c>
      <c r="BS21" t="s">
        <v>206</v>
      </c>
      <c r="BU21" t="s">
        <v>209</v>
      </c>
      <c r="BW21" t="s">
        <v>206</v>
      </c>
      <c r="BX21" t="s">
        <v>206</v>
      </c>
      <c r="BY21" t="s">
        <v>206</v>
      </c>
      <c r="BZ21" s="163"/>
      <c r="CB21" t="s">
        <v>206</v>
      </c>
      <c r="CC21" t="s">
        <v>206</v>
      </c>
      <c r="CE21" t="s">
        <v>206</v>
      </c>
      <c r="CF21" t="s">
        <v>206</v>
      </c>
      <c r="CG21" t="s">
        <v>206</v>
      </c>
      <c r="CI21" t="s">
        <v>209</v>
      </c>
      <c r="CN21" s="163"/>
    </row>
    <row r="22" spans="1:92" ht="15" x14ac:dyDescent="0.25">
      <c r="A22" s="118" t="s">
        <v>18</v>
      </c>
      <c r="B22" s="129" t="s">
        <v>65</v>
      </c>
      <c r="C22" s="129" t="s">
        <v>285</v>
      </c>
      <c r="D22" s="129" t="s">
        <v>66</v>
      </c>
      <c r="E22" s="129">
        <v>6647</v>
      </c>
      <c r="F22" s="129" t="s">
        <v>31</v>
      </c>
      <c r="G22" s="129" t="s">
        <v>32</v>
      </c>
      <c r="H22" s="129" t="s">
        <v>344</v>
      </c>
      <c r="I22" s="164" t="s">
        <v>318</v>
      </c>
      <c r="J22" t="s">
        <v>209</v>
      </c>
      <c r="K22" t="s">
        <v>209</v>
      </c>
      <c r="L22" t="s">
        <v>206</v>
      </c>
      <c r="M22" t="s">
        <v>209</v>
      </c>
      <c r="N22" t="s">
        <v>209</v>
      </c>
      <c r="O22" s="164" t="s">
        <v>318</v>
      </c>
      <c r="P22" t="s">
        <v>209</v>
      </c>
      <c r="Q22" t="s">
        <v>206</v>
      </c>
      <c r="U22" s="165" t="s">
        <v>320</v>
      </c>
      <c r="V22" t="s">
        <v>206</v>
      </c>
      <c r="W22" t="s">
        <v>206</v>
      </c>
      <c r="X22" t="s">
        <v>206</v>
      </c>
      <c r="Y22" t="s">
        <v>206</v>
      </c>
      <c r="Z22" s="165" t="s">
        <v>321</v>
      </c>
      <c r="AA22" t="s">
        <v>206</v>
      </c>
      <c r="AC22" s="163"/>
      <c r="AE22" t="s">
        <v>206</v>
      </c>
      <c r="AF22" s="163"/>
      <c r="AG22" t="s">
        <v>206</v>
      </c>
      <c r="AH22" t="s">
        <v>206</v>
      </c>
      <c r="AI22" s="163"/>
      <c r="AL22" t="s">
        <v>206</v>
      </c>
      <c r="AM22" s="166" t="s">
        <v>162</v>
      </c>
      <c r="AN22" t="s">
        <v>206</v>
      </c>
      <c r="AO22" t="s">
        <v>206</v>
      </c>
      <c r="AQ22" t="s">
        <v>206</v>
      </c>
      <c r="AR22" t="s">
        <v>206</v>
      </c>
      <c r="AS22" t="s">
        <v>206</v>
      </c>
      <c r="AT22" t="s">
        <v>206</v>
      </c>
      <c r="AU22" t="s">
        <v>206</v>
      </c>
      <c r="AV22" t="s">
        <v>206</v>
      </c>
      <c r="AX22" t="s">
        <v>209</v>
      </c>
      <c r="AZ22" s="163" t="s">
        <v>206</v>
      </c>
      <c r="BB22" t="s">
        <v>206</v>
      </c>
      <c r="BC22" t="s">
        <v>209</v>
      </c>
      <c r="BD22" t="s">
        <v>206</v>
      </c>
      <c r="BE22" t="s">
        <v>206</v>
      </c>
      <c r="BF22" t="s">
        <v>206</v>
      </c>
      <c r="BH22" t="s">
        <v>206</v>
      </c>
      <c r="BM22" s="163"/>
      <c r="BO22" t="s">
        <v>206</v>
      </c>
      <c r="BR22" t="s">
        <v>206</v>
      </c>
      <c r="BS22" t="s">
        <v>206</v>
      </c>
      <c r="BU22" t="s">
        <v>206</v>
      </c>
      <c r="BW22" t="s">
        <v>206</v>
      </c>
      <c r="BX22" t="s">
        <v>209</v>
      </c>
      <c r="BY22" t="s">
        <v>206</v>
      </c>
      <c r="BZ22" s="163"/>
      <c r="CB22" t="s">
        <v>206</v>
      </c>
      <c r="CC22" t="s">
        <v>209</v>
      </c>
      <c r="CE22" t="s">
        <v>206</v>
      </c>
      <c r="CF22" t="s">
        <v>206</v>
      </c>
      <c r="CG22" t="s">
        <v>206</v>
      </c>
      <c r="CI22" t="s">
        <v>206</v>
      </c>
      <c r="CN22" s="163"/>
    </row>
    <row r="23" spans="1:92" ht="15" x14ac:dyDescent="0.25">
      <c r="A23" s="118" t="s">
        <v>19</v>
      </c>
      <c r="B23" s="129" t="s">
        <v>67</v>
      </c>
      <c r="C23" s="129" t="s">
        <v>233</v>
      </c>
      <c r="D23" s="129" t="s">
        <v>68</v>
      </c>
      <c r="E23" s="129">
        <v>91626</v>
      </c>
      <c r="F23" s="129" t="s">
        <v>31</v>
      </c>
      <c r="G23" s="129" t="s">
        <v>47</v>
      </c>
      <c r="H23" s="129" t="s">
        <v>344</v>
      </c>
      <c r="I23" s="164" t="s">
        <v>318</v>
      </c>
      <c r="J23" t="s">
        <v>209</v>
      </c>
      <c r="K23" t="s">
        <v>209</v>
      </c>
      <c r="L23" t="s">
        <v>206</v>
      </c>
      <c r="M23" t="s">
        <v>209</v>
      </c>
      <c r="N23" t="s">
        <v>209</v>
      </c>
      <c r="O23" s="164" t="s">
        <v>318</v>
      </c>
      <c r="P23" t="s">
        <v>209</v>
      </c>
      <c r="Q23" t="s">
        <v>206</v>
      </c>
      <c r="U23" s="165" t="s">
        <v>320</v>
      </c>
      <c r="V23" t="s">
        <v>206</v>
      </c>
      <c r="W23" t="s">
        <v>206</v>
      </c>
      <c r="X23" t="s">
        <v>206</v>
      </c>
      <c r="Y23" t="s">
        <v>206</v>
      </c>
      <c r="Z23" s="165" t="s">
        <v>321</v>
      </c>
      <c r="AA23" t="s">
        <v>206</v>
      </c>
      <c r="AC23" s="163"/>
      <c r="AE23" t="s">
        <v>206</v>
      </c>
      <c r="AF23" s="163"/>
      <c r="AG23" t="s">
        <v>206</v>
      </c>
      <c r="AH23" t="s">
        <v>206</v>
      </c>
      <c r="AI23" s="163"/>
      <c r="AL23" t="s">
        <v>206</v>
      </c>
      <c r="AM23" s="166" t="s">
        <v>162</v>
      </c>
      <c r="AN23" t="s">
        <v>206</v>
      </c>
      <c r="AO23" t="s">
        <v>206</v>
      </c>
      <c r="AQ23" t="s">
        <v>206</v>
      </c>
      <c r="AR23" t="s">
        <v>206</v>
      </c>
      <c r="AS23" t="s">
        <v>206</v>
      </c>
      <c r="AT23" t="s">
        <v>206</v>
      </c>
      <c r="AU23" t="s">
        <v>206</v>
      </c>
      <c r="AV23" t="s">
        <v>209</v>
      </c>
      <c r="AX23" t="s">
        <v>206</v>
      </c>
      <c r="AZ23" s="163" t="s">
        <v>206</v>
      </c>
      <c r="BB23" t="s">
        <v>206</v>
      </c>
      <c r="BC23" t="s">
        <v>206</v>
      </c>
      <c r="BD23" t="s">
        <v>209</v>
      </c>
      <c r="BE23" t="s">
        <v>206</v>
      </c>
      <c r="BF23" t="s">
        <v>206</v>
      </c>
      <c r="BH23" t="s">
        <v>206</v>
      </c>
      <c r="BM23" s="163"/>
      <c r="BO23" t="s">
        <v>206</v>
      </c>
      <c r="BR23" t="s">
        <v>206</v>
      </c>
      <c r="BS23" t="s">
        <v>206</v>
      </c>
      <c r="BU23" t="s">
        <v>206</v>
      </c>
      <c r="BW23" t="s">
        <v>209</v>
      </c>
      <c r="BX23" t="s">
        <v>206</v>
      </c>
      <c r="BY23" t="s">
        <v>206</v>
      </c>
      <c r="BZ23" s="163"/>
      <c r="CB23" t="s">
        <v>206</v>
      </c>
      <c r="CC23" t="s">
        <v>206</v>
      </c>
      <c r="CE23" t="s">
        <v>206</v>
      </c>
      <c r="CF23" t="s">
        <v>206</v>
      </c>
      <c r="CG23" t="s">
        <v>209</v>
      </c>
      <c r="CI23" t="s">
        <v>206</v>
      </c>
      <c r="CN23" s="163"/>
    </row>
    <row r="24" spans="1:92" ht="15" x14ac:dyDescent="0.25">
      <c r="A24" s="118" t="s">
        <v>20</v>
      </c>
      <c r="B24" s="129" t="s">
        <v>69</v>
      </c>
      <c r="C24" s="129" t="s">
        <v>210</v>
      </c>
      <c r="D24" s="129" t="s">
        <v>70</v>
      </c>
      <c r="E24" s="129">
        <v>74582</v>
      </c>
      <c r="F24" s="129" t="s">
        <v>31</v>
      </c>
      <c r="G24" s="129" t="s">
        <v>47</v>
      </c>
      <c r="H24" s="129" t="s">
        <v>344</v>
      </c>
      <c r="I24" s="167" t="s">
        <v>319</v>
      </c>
      <c r="J24" t="s">
        <v>206</v>
      </c>
      <c r="K24" t="s">
        <v>206</v>
      </c>
      <c r="L24" t="s">
        <v>206</v>
      </c>
      <c r="M24" t="s">
        <v>206</v>
      </c>
      <c r="N24" t="s">
        <v>206</v>
      </c>
      <c r="O24" s="164" t="s">
        <v>318</v>
      </c>
      <c r="P24" t="s">
        <v>209</v>
      </c>
      <c r="Q24" t="s">
        <v>206</v>
      </c>
      <c r="U24" s="164" t="s">
        <v>318</v>
      </c>
      <c r="V24" t="s">
        <v>206</v>
      </c>
      <c r="W24" t="s">
        <v>206</v>
      </c>
      <c r="X24" t="s">
        <v>206</v>
      </c>
      <c r="Y24" t="s">
        <v>206</v>
      </c>
      <c r="Z24" s="165" t="s">
        <v>321</v>
      </c>
      <c r="AA24" t="s">
        <v>206</v>
      </c>
      <c r="AC24" s="163"/>
      <c r="AE24" t="s">
        <v>206</v>
      </c>
      <c r="AF24" s="163"/>
      <c r="AG24" t="s">
        <v>206</v>
      </c>
      <c r="AH24" t="s">
        <v>206</v>
      </c>
      <c r="AI24" s="163"/>
      <c r="AL24" t="s">
        <v>206</v>
      </c>
      <c r="AM24" s="166" t="s">
        <v>162</v>
      </c>
      <c r="AN24" t="s">
        <v>206</v>
      </c>
      <c r="AO24" t="s">
        <v>206</v>
      </c>
      <c r="AQ24" t="s">
        <v>206</v>
      </c>
      <c r="AR24" t="s">
        <v>206</v>
      </c>
      <c r="AS24" t="s">
        <v>206</v>
      </c>
      <c r="AT24" t="s">
        <v>209</v>
      </c>
      <c r="AU24" t="s">
        <v>206</v>
      </c>
      <c r="AV24" t="s">
        <v>206</v>
      </c>
      <c r="AX24" t="s">
        <v>206</v>
      </c>
      <c r="AZ24" s="163" t="s">
        <v>206</v>
      </c>
      <c r="BB24" t="s">
        <v>206</v>
      </c>
      <c r="BC24" t="s">
        <v>206</v>
      </c>
      <c r="BD24" t="s">
        <v>209</v>
      </c>
      <c r="BE24" t="s">
        <v>206</v>
      </c>
      <c r="BF24" t="s">
        <v>206</v>
      </c>
      <c r="BH24" t="s">
        <v>206</v>
      </c>
      <c r="BM24" s="163"/>
      <c r="BO24" t="s">
        <v>206</v>
      </c>
      <c r="BR24" t="s">
        <v>206</v>
      </c>
      <c r="BS24" t="s">
        <v>206</v>
      </c>
      <c r="BU24" t="s">
        <v>206</v>
      </c>
      <c r="BW24" t="s">
        <v>209</v>
      </c>
      <c r="BX24" t="s">
        <v>206</v>
      </c>
      <c r="BY24" t="s">
        <v>206</v>
      </c>
      <c r="BZ24" s="163"/>
      <c r="CB24" t="s">
        <v>206</v>
      </c>
      <c r="CC24" t="s">
        <v>206</v>
      </c>
      <c r="CE24" t="s">
        <v>206</v>
      </c>
      <c r="CF24" t="s">
        <v>206</v>
      </c>
      <c r="CG24" t="s">
        <v>209</v>
      </c>
      <c r="CI24" t="s">
        <v>206</v>
      </c>
      <c r="CN24" s="163"/>
    </row>
    <row r="25" spans="1:92" ht="15" x14ac:dyDescent="0.25">
      <c r="A25" s="118" t="s">
        <v>21</v>
      </c>
      <c r="B25" s="129" t="s">
        <v>71</v>
      </c>
      <c r="C25" s="129" t="s">
        <v>233</v>
      </c>
      <c r="D25" s="129" t="s">
        <v>72</v>
      </c>
      <c r="E25" s="129">
        <v>86637</v>
      </c>
      <c r="F25" s="129" t="s">
        <v>31</v>
      </c>
      <c r="G25" s="129" t="s">
        <v>32</v>
      </c>
      <c r="H25" s="129" t="s">
        <v>344</v>
      </c>
      <c r="I25" s="164" t="s">
        <v>318</v>
      </c>
      <c r="J25" t="s">
        <v>209</v>
      </c>
      <c r="K25" t="s">
        <v>209</v>
      </c>
      <c r="L25" t="s">
        <v>206</v>
      </c>
      <c r="M25" t="s">
        <v>209</v>
      </c>
      <c r="N25" t="s">
        <v>209</v>
      </c>
      <c r="O25" s="164" t="s">
        <v>318</v>
      </c>
      <c r="P25" t="s">
        <v>209</v>
      </c>
      <c r="Q25" t="s">
        <v>206</v>
      </c>
      <c r="U25" s="164" t="s">
        <v>318</v>
      </c>
      <c r="V25" t="s">
        <v>206</v>
      </c>
      <c r="W25" t="s">
        <v>206</v>
      </c>
      <c r="X25" t="s">
        <v>206</v>
      </c>
      <c r="Y25" t="s">
        <v>206</v>
      </c>
      <c r="Z25" s="165" t="s">
        <v>321</v>
      </c>
      <c r="AA25" t="s">
        <v>206</v>
      </c>
      <c r="AC25" s="163"/>
      <c r="AE25" t="s">
        <v>206</v>
      </c>
      <c r="AF25" s="163"/>
      <c r="AG25" t="s">
        <v>206</v>
      </c>
      <c r="AH25" t="s">
        <v>206</v>
      </c>
      <c r="AI25" s="163"/>
      <c r="AL25" t="s">
        <v>206</v>
      </c>
      <c r="AM25" s="166" t="s">
        <v>162</v>
      </c>
      <c r="AN25" t="s">
        <v>206</v>
      </c>
      <c r="AO25" t="s">
        <v>206</v>
      </c>
      <c r="AQ25" t="s">
        <v>206</v>
      </c>
      <c r="AR25" t="s">
        <v>206</v>
      </c>
      <c r="AS25" t="s">
        <v>206</v>
      </c>
      <c r="AT25" t="s">
        <v>206</v>
      </c>
      <c r="AU25" t="s">
        <v>206</v>
      </c>
      <c r="AV25" t="s">
        <v>209</v>
      </c>
      <c r="AX25" t="s">
        <v>206</v>
      </c>
      <c r="AZ25" s="163" t="s">
        <v>206</v>
      </c>
      <c r="BB25" t="s">
        <v>206</v>
      </c>
      <c r="BC25" t="s">
        <v>206</v>
      </c>
      <c r="BD25" t="s">
        <v>209</v>
      </c>
      <c r="BE25" t="s">
        <v>206</v>
      </c>
      <c r="BF25" t="s">
        <v>206</v>
      </c>
      <c r="BH25" t="s">
        <v>206</v>
      </c>
      <c r="BM25" s="163"/>
      <c r="BO25" t="s">
        <v>206</v>
      </c>
      <c r="BR25" t="s">
        <v>206</v>
      </c>
      <c r="BS25" t="s">
        <v>206</v>
      </c>
      <c r="BU25" t="s">
        <v>206</v>
      </c>
      <c r="BW25" t="s">
        <v>209</v>
      </c>
      <c r="BX25" t="s">
        <v>206</v>
      </c>
      <c r="BY25" t="s">
        <v>206</v>
      </c>
      <c r="BZ25" s="163"/>
      <c r="CB25" t="s">
        <v>206</v>
      </c>
      <c r="CC25" t="s">
        <v>206</v>
      </c>
      <c r="CE25" t="s">
        <v>206</v>
      </c>
      <c r="CF25" t="s">
        <v>206</v>
      </c>
      <c r="CG25" t="s">
        <v>209</v>
      </c>
      <c r="CI25" t="s">
        <v>206</v>
      </c>
      <c r="CN25" s="163"/>
    </row>
    <row r="26" spans="1:92" ht="15" x14ac:dyDescent="0.25">
      <c r="A26" s="118" t="s">
        <v>22</v>
      </c>
      <c r="B26" s="129" t="s">
        <v>73</v>
      </c>
      <c r="C26" s="129" t="s">
        <v>278</v>
      </c>
      <c r="D26" s="129" t="s">
        <v>74</v>
      </c>
      <c r="E26" s="129">
        <v>3238</v>
      </c>
      <c r="F26" s="129" t="s">
        <v>31</v>
      </c>
      <c r="G26" s="129" t="s">
        <v>32</v>
      </c>
      <c r="H26" s="129" t="s">
        <v>344</v>
      </c>
      <c r="I26" s="164" t="s">
        <v>318</v>
      </c>
      <c r="J26" t="s">
        <v>209</v>
      </c>
      <c r="K26" t="s">
        <v>209</v>
      </c>
      <c r="L26" t="s">
        <v>206</v>
      </c>
      <c r="M26" t="s">
        <v>209</v>
      </c>
      <c r="N26" t="s">
        <v>209</v>
      </c>
      <c r="O26" s="164" t="s">
        <v>318</v>
      </c>
      <c r="P26" t="s">
        <v>209</v>
      </c>
      <c r="Q26" t="s">
        <v>206</v>
      </c>
      <c r="U26" s="168" t="s">
        <v>320</v>
      </c>
      <c r="V26" t="s">
        <v>206</v>
      </c>
      <c r="W26" t="s">
        <v>206</v>
      </c>
      <c r="X26" t="s">
        <v>206</v>
      </c>
      <c r="Y26" t="s">
        <v>206</v>
      </c>
      <c r="Z26" s="165" t="s">
        <v>321</v>
      </c>
      <c r="AA26" t="s">
        <v>206</v>
      </c>
      <c r="AC26" s="163"/>
      <c r="AE26" t="s">
        <v>206</v>
      </c>
      <c r="AF26" s="163"/>
      <c r="AG26" t="s">
        <v>206</v>
      </c>
      <c r="AH26" t="s">
        <v>206</v>
      </c>
      <c r="AI26" s="163"/>
      <c r="AL26" t="s">
        <v>206</v>
      </c>
      <c r="AM26" s="166" t="s">
        <v>162</v>
      </c>
      <c r="AN26" t="s">
        <v>209</v>
      </c>
      <c r="AO26" t="s">
        <v>206</v>
      </c>
      <c r="AQ26" t="s">
        <v>206</v>
      </c>
      <c r="AR26" t="s">
        <v>206</v>
      </c>
      <c r="AS26" t="s">
        <v>206</v>
      </c>
      <c r="AT26" t="s">
        <v>206</v>
      </c>
      <c r="AU26" t="s">
        <v>206</v>
      </c>
      <c r="AV26" t="s">
        <v>206</v>
      </c>
      <c r="AX26" t="s">
        <v>206</v>
      </c>
      <c r="AZ26" s="163" t="s">
        <v>206</v>
      </c>
      <c r="BB26" t="s">
        <v>206</v>
      </c>
      <c r="BC26" t="s">
        <v>206</v>
      </c>
      <c r="BD26" t="s">
        <v>206</v>
      </c>
      <c r="BE26" t="s">
        <v>206</v>
      </c>
      <c r="BF26" t="s">
        <v>206</v>
      </c>
      <c r="BH26" t="s">
        <v>209</v>
      </c>
      <c r="BM26" s="163"/>
      <c r="BO26" t="s">
        <v>206</v>
      </c>
      <c r="BR26" t="s">
        <v>206</v>
      </c>
      <c r="BS26" t="s">
        <v>206</v>
      </c>
      <c r="BU26" t="s">
        <v>206</v>
      </c>
      <c r="BW26" t="s">
        <v>206</v>
      </c>
      <c r="BX26" t="s">
        <v>206</v>
      </c>
      <c r="BY26" t="s">
        <v>209</v>
      </c>
      <c r="BZ26" s="163"/>
      <c r="CB26" t="s">
        <v>206</v>
      </c>
      <c r="CC26" t="s">
        <v>206</v>
      </c>
      <c r="CE26" t="s">
        <v>206</v>
      </c>
      <c r="CF26" t="s">
        <v>206</v>
      </c>
      <c r="CG26" t="s">
        <v>206</v>
      </c>
      <c r="CI26" t="s">
        <v>209</v>
      </c>
      <c r="CN26" s="163"/>
    </row>
    <row r="27" spans="1:92" ht="15" x14ac:dyDescent="0.25">
      <c r="A27" s="118" t="s">
        <v>23</v>
      </c>
      <c r="B27" s="129" t="s">
        <v>75</v>
      </c>
      <c r="C27" s="129" t="s">
        <v>233</v>
      </c>
      <c r="D27" s="129" t="s">
        <v>76</v>
      </c>
      <c r="E27" s="129">
        <v>91625</v>
      </c>
      <c r="F27" s="129" t="s">
        <v>31</v>
      </c>
      <c r="G27" s="129" t="s">
        <v>47</v>
      </c>
      <c r="H27" s="129" t="s">
        <v>344</v>
      </c>
      <c r="I27" s="164" t="s">
        <v>318</v>
      </c>
      <c r="J27" t="s">
        <v>206</v>
      </c>
      <c r="K27" t="s">
        <v>206</v>
      </c>
      <c r="L27" t="s">
        <v>206</v>
      </c>
      <c r="M27" t="s">
        <v>206</v>
      </c>
      <c r="N27" t="s">
        <v>206</v>
      </c>
      <c r="O27" s="164" t="s">
        <v>318</v>
      </c>
      <c r="P27" t="s">
        <v>209</v>
      </c>
      <c r="Q27" t="s">
        <v>206</v>
      </c>
      <c r="U27" s="168" t="s">
        <v>320</v>
      </c>
      <c r="V27" t="s">
        <v>206</v>
      </c>
      <c r="W27" t="s">
        <v>206</v>
      </c>
      <c r="X27" t="s">
        <v>206</v>
      </c>
      <c r="Y27" t="s">
        <v>206</v>
      </c>
      <c r="Z27" s="165" t="s">
        <v>321</v>
      </c>
      <c r="AA27" t="s">
        <v>206</v>
      </c>
      <c r="AC27" s="163"/>
      <c r="AE27" t="s">
        <v>206</v>
      </c>
      <c r="AF27" s="163"/>
      <c r="AG27" t="s">
        <v>206</v>
      </c>
      <c r="AH27" t="s">
        <v>206</v>
      </c>
      <c r="AI27" s="163"/>
      <c r="AL27" t="s">
        <v>206</v>
      </c>
      <c r="AM27" s="166" t="s">
        <v>162</v>
      </c>
      <c r="AN27" t="s">
        <v>209</v>
      </c>
      <c r="AO27" t="s">
        <v>206</v>
      </c>
      <c r="AQ27" t="s">
        <v>206</v>
      </c>
      <c r="AR27" t="s">
        <v>206</v>
      </c>
      <c r="AS27" t="s">
        <v>206</v>
      </c>
      <c r="AT27" t="s">
        <v>206</v>
      </c>
      <c r="AU27" t="s">
        <v>206</v>
      </c>
      <c r="AV27" t="s">
        <v>206</v>
      </c>
      <c r="AX27" t="s">
        <v>206</v>
      </c>
      <c r="AZ27" s="163" t="s">
        <v>206</v>
      </c>
      <c r="BB27" t="s">
        <v>209</v>
      </c>
      <c r="BC27" t="s">
        <v>206</v>
      </c>
      <c r="BD27" t="s">
        <v>206</v>
      </c>
      <c r="BE27" t="s">
        <v>206</v>
      </c>
      <c r="BF27" t="s">
        <v>206</v>
      </c>
      <c r="BH27" t="s">
        <v>206</v>
      </c>
      <c r="BM27" s="163"/>
      <c r="BO27" t="s">
        <v>209</v>
      </c>
      <c r="BR27" t="s">
        <v>206</v>
      </c>
      <c r="BS27" t="s">
        <v>206</v>
      </c>
      <c r="BU27" t="s">
        <v>206</v>
      </c>
      <c r="BW27" t="s">
        <v>206</v>
      </c>
      <c r="BX27" t="s">
        <v>206</v>
      </c>
      <c r="BY27" t="s">
        <v>206</v>
      </c>
      <c r="BZ27" s="163"/>
      <c r="CB27" t="s">
        <v>209</v>
      </c>
      <c r="CC27" t="s">
        <v>206</v>
      </c>
      <c r="CE27" t="s">
        <v>206</v>
      </c>
      <c r="CF27" t="s">
        <v>206</v>
      </c>
      <c r="CG27" t="s">
        <v>206</v>
      </c>
      <c r="CI27" t="s">
        <v>206</v>
      </c>
      <c r="CN27" s="163"/>
    </row>
    <row r="28" spans="1:92" ht="15" x14ac:dyDescent="0.25">
      <c r="A28" s="118" t="s">
        <v>24</v>
      </c>
      <c r="B28" s="129" t="s">
        <v>77</v>
      </c>
      <c r="C28" s="129" t="s">
        <v>210</v>
      </c>
      <c r="D28" s="129" t="s">
        <v>78</v>
      </c>
      <c r="E28" s="129">
        <v>74599</v>
      </c>
      <c r="F28" s="129" t="s">
        <v>31</v>
      </c>
      <c r="G28" s="129" t="s">
        <v>32</v>
      </c>
      <c r="H28" s="129" t="s">
        <v>344</v>
      </c>
      <c r="I28" s="169" t="s">
        <v>320</v>
      </c>
      <c r="J28" t="s">
        <v>206</v>
      </c>
      <c r="K28" t="s">
        <v>206</v>
      </c>
      <c r="L28" t="s">
        <v>206</v>
      </c>
      <c r="M28" t="s">
        <v>206</v>
      </c>
      <c r="N28" t="s">
        <v>206</v>
      </c>
      <c r="O28" s="164" t="s">
        <v>318</v>
      </c>
      <c r="P28" t="s">
        <v>209</v>
      </c>
      <c r="Q28" t="s">
        <v>206</v>
      </c>
      <c r="U28" s="168" t="s">
        <v>320</v>
      </c>
      <c r="V28" t="s">
        <v>206</v>
      </c>
      <c r="W28" t="s">
        <v>206</v>
      </c>
      <c r="X28" t="s">
        <v>206</v>
      </c>
      <c r="Y28" t="s">
        <v>206</v>
      </c>
      <c r="Z28" s="165" t="s">
        <v>321</v>
      </c>
      <c r="AA28" t="s">
        <v>206</v>
      </c>
      <c r="AC28" s="163"/>
      <c r="AE28" t="s">
        <v>206</v>
      </c>
      <c r="AF28" s="163"/>
      <c r="AG28" t="s">
        <v>206</v>
      </c>
      <c r="AH28" t="s">
        <v>206</v>
      </c>
      <c r="AI28" s="163"/>
      <c r="AL28" t="s">
        <v>206</v>
      </c>
      <c r="AM28" s="191"/>
      <c r="AN28" t="s">
        <v>206</v>
      </c>
      <c r="AO28" t="s">
        <v>206</v>
      </c>
      <c r="AQ28" t="s">
        <v>206</v>
      </c>
      <c r="AR28" t="s">
        <v>206</v>
      </c>
      <c r="AS28" t="s">
        <v>206</v>
      </c>
      <c r="AT28" t="s">
        <v>206</v>
      </c>
      <c r="AU28" t="s">
        <v>206</v>
      </c>
      <c r="AV28" t="s">
        <v>206</v>
      </c>
      <c r="AX28" t="s">
        <v>206</v>
      </c>
      <c r="AZ28" s="163" t="s">
        <v>206</v>
      </c>
      <c r="BB28" t="s">
        <v>206</v>
      </c>
      <c r="BC28" t="s">
        <v>206</v>
      </c>
      <c r="BD28" t="s">
        <v>206</v>
      </c>
      <c r="BE28" t="s">
        <v>206</v>
      </c>
      <c r="BF28" t="s">
        <v>206</v>
      </c>
      <c r="BH28" t="s">
        <v>206</v>
      </c>
      <c r="BM28" s="163"/>
      <c r="BO28" t="s">
        <v>206</v>
      </c>
      <c r="BR28" t="s">
        <v>206</v>
      </c>
      <c r="BS28" t="s">
        <v>206</v>
      </c>
      <c r="BU28" t="s">
        <v>206</v>
      </c>
      <c r="BW28" t="s">
        <v>206</v>
      </c>
      <c r="BX28" t="s">
        <v>206</v>
      </c>
      <c r="BY28" t="s">
        <v>206</v>
      </c>
      <c r="BZ28" s="163"/>
      <c r="CB28" t="s">
        <v>206</v>
      </c>
      <c r="CC28" t="s">
        <v>206</v>
      </c>
      <c r="CE28" t="s">
        <v>206</v>
      </c>
      <c r="CF28" t="s">
        <v>206</v>
      </c>
      <c r="CG28" t="s">
        <v>206</v>
      </c>
      <c r="CI28" t="s">
        <v>206</v>
      </c>
      <c r="CN28" s="163"/>
    </row>
    <row r="29" spans="1:92" ht="15" x14ac:dyDescent="0.25">
      <c r="A29" s="118" t="s">
        <v>25</v>
      </c>
      <c r="B29" s="129" t="s">
        <v>79</v>
      </c>
      <c r="C29" s="129" t="s">
        <v>210</v>
      </c>
      <c r="D29" s="129" t="s">
        <v>80</v>
      </c>
      <c r="E29" s="129">
        <v>88356</v>
      </c>
      <c r="F29" s="129" t="s">
        <v>31</v>
      </c>
      <c r="G29" s="129" t="s">
        <v>32</v>
      </c>
      <c r="H29" s="129" t="s">
        <v>344</v>
      </c>
      <c r="I29" s="169" t="s">
        <v>320</v>
      </c>
      <c r="J29" t="s">
        <v>206</v>
      </c>
      <c r="K29" t="s">
        <v>206</v>
      </c>
      <c r="L29" t="s">
        <v>206</v>
      </c>
      <c r="M29" t="s">
        <v>206</v>
      </c>
      <c r="N29" t="s">
        <v>206</v>
      </c>
      <c r="O29" s="169" t="s">
        <v>320</v>
      </c>
      <c r="P29" t="s">
        <v>206</v>
      </c>
      <c r="Q29" t="s">
        <v>206</v>
      </c>
      <c r="U29" s="168" t="s">
        <v>320</v>
      </c>
      <c r="V29" t="s">
        <v>206</v>
      </c>
      <c r="W29" t="s">
        <v>206</v>
      </c>
      <c r="X29" t="s">
        <v>206</v>
      </c>
      <c r="Y29" t="s">
        <v>206</v>
      </c>
      <c r="Z29" s="165" t="s">
        <v>321</v>
      </c>
      <c r="AA29" t="s">
        <v>206</v>
      </c>
      <c r="AC29" s="163"/>
      <c r="AE29" t="s">
        <v>206</v>
      </c>
      <c r="AF29" s="163"/>
      <c r="AG29" t="s">
        <v>206</v>
      </c>
      <c r="AH29" t="s">
        <v>206</v>
      </c>
      <c r="AI29" s="163"/>
      <c r="AL29" t="s">
        <v>206</v>
      </c>
      <c r="AM29" s="165" t="s">
        <v>162</v>
      </c>
      <c r="AN29" t="s">
        <v>206</v>
      </c>
      <c r="AO29" t="s">
        <v>206</v>
      </c>
      <c r="AQ29" t="s">
        <v>209</v>
      </c>
      <c r="AR29" t="s">
        <v>206</v>
      </c>
      <c r="AS29" t="s">
        <v>206</v>
      </c>
      <c r="AT29" t="s">
        <v>206</v>
      </c>
      <c r="AU29" t="s">
        <v>206</v>
      </c>
      <c r="AV29" t="s">
        <v>206</v>
      </c>
      <c r="AX29" t="s">
        <v>206</v>
      </c>
      <c r="AZ29" s="163" t="s">
        <v>206</v>
      </c>
      <c r="BB29" t="s">
        <v>206</v>
      </c>
      <c r="BC29" t="s">
        <v>206</v>
      </c>
      <c r="BD29" t="s">
        <v>209</v>
      </c>
      <c r="BE29" t="s">
        <v>206</v>
      </c>
      <c r="BF29" t="s">
        <v>206</v>
      </c>
      <c r="BH29" t="s">
        <v>206</v>
      </c>
      <c r="BM29" s="163"/>
      <c r="BO29" t="s">
        <v>206</v>
      </c>
      <c r="BR29" t="s">
        <v>206</v>
      </c>
      <c r="BS29" t="s">
        <v>206</v>
      </c>
      <c r="BU29" t="s">
        <v>206</v>
      </c>
      <c r="BW29" t="s">
        <v>209</v>
      </c>
      <c r="BX29" t="s">
        <v>206</v>
      </c>
      <c r="BY29" t="s">
        <v>206</v>
      </c>
      <c r="BZ29" s="163"/>
      <c r="CB29" t="s">
        <v>206</v>
      </c>
      <c r="CC29" t="s">
        <v>206</v>
      </c>
      <c r="CE29" t="s">
        <v>206</v>
      </c>
      <c r="CF29" t="s">
        <v>206</v>
      </c>
      <c r="CG29" t="s">
        <v>209</v>
      </c>
      <c r="CI29" t="s">
        <v>206</v>
      </c>
      <c r="CN29" s="163"/>
    </row>
    <row r="30" spans="1:92" ht="15" x14ac:dyDescent="0.25">
      <c r="A30" s="118" t="s">
        <v>26</v>
      </c>
      <c r="B30" s="129" t="s">
        <v>81</v>
      </c>
      <c r="C30" s="129" t="s">
        <v>233</v>
      </c>
      <c r="D30" s="129" t="s">
        <v>82</v>
      </c>
      <c r="E30" s="129">
        <v>91637</v>
      </c>
      <c r="F30" s="129" t="s">
        <v>31</v>
      </c>
      <c r="G30" s="129" t="s">
        <v>32</v>
      </c>
      <c r="H30" s="129" t="s">
        <v>344</v>
      </c>
      <c r="I30" s="169" t="s">
        <v>320</v>
      </c>
      <c r="J30" t="s">
        <v>206</v>
      </c>
      <c r="K30" t="s">
        <v>206</v>
      </c>
      <c r="L30" t="s">
        <v>206</v>
      </c>
      <c r="M30" t="s">
        <v>206</v>
      </c>
      <c r="N30" t="s">
        <v>206</v>
      </c>
      <c r="O30" s="170" t="s">
        <v>318</v>
      </c>
      <c r="P30" t="s">
        <v>209</v>
      </c>
      <c r="Q30" t="s">
        <v>206</v>
      </c>
      <c r="U30" s="168" t="s">
        <v>320</v>
      </c>
      <c r="V30" t="s">
        <v>206</v>
      </c>
      <c r="W30" t="s">
        <v>206</v>
      </c>
      <c r="X30" t="s">
        <v>206</v>
      </c>
      <c r="Y30" t="s">
        <v>206</v>
      </c>
      <c r="Z30" s="165" t="s">
        <v>321</v>
      </c>
      <c r="AA30" t="s">
        <v>206</v>
      </c>
      <c r="AC30" s="163"/>
      <c r="AE30" t="s">
        <v>206</v>
      </c>
      <c r="AF30" s="163"/>
      <c r="AG30" t="s">
        <v>206</v>
      </c>
      <c r="AH30" t="s">
        <v>206</v>
      </c>
      <c r="AI30" s="163"/>
      <c r="AL30" t="s">
        <v>206</v>
      </c>
      <c r="AM30" s="165" t="s">
        <v>162</v>
      </c>
      <c r="AN30" t="s">
        <v>206</v>
      </c>
      <c r="AO30" t="s">
        <v>206</v>
      </c>
      <c r="AQ30" t="s">
        <v>209</v>
      </c>
      <c r="AR30" t="s">
        <v>206</v>
      </c>
      <c r="AS30" t="s">
        <v>206</v>
      </c>
      <c r="AT30" t="s">
        <v>206</v>
      </c>
      <c r="AU30" t="s">
        <v>206</v>
      </c>
      <c r="AV30" t="s">
        <v>206</v>
      </c>
      <c r="AX30" t="s">
        <v>206</v>
      </c>
      <c r="AZ30" s="163" t="s">
        <v>206</v>
      </c>
      <c r="BB30" t="s">
        <v>206</v>
      </c>
      <c r="BC30" t="s">
        <v>206</v>
      </c>
      <c r="BD30" t="s">
        <v>209</v>
      </c>
      <c r="BE30" t="s">
        <v>206</v>
      </c>
      <c r="BF30" t="s">
        <v>206</v>
      </c>
      <c r="BH30" t="s">
        <v>206</v>
      </c>
      <c r="BM30" s="163"/>
      <c r="BO30" t="s">
        <v>206</v>
      </c>
      <c r="BR30" t="s">
        <v>206</v>
      </c>
      <c r="BS30" t="s">
        <v>206</v>
      </c>
      <c r="BU30" t="s">
        <v>206</v>
      </c>
      <c r="BW30" t="s">
        <v>209</v>
      </c>
      <c r="BX30" t="s">
        <v>206</v>
      </c>
      <c r="BY30" t="s">
        <v>206</v>
      </c>
      <c r="BZ30" s="163"/>
      <c r="CB30" t="s">
        <v>206</v>
      </c>
      <c r="CC30" t="s">
        <v>206</v>
      </c>
      <c r="CE30" t="s">
        <v>206</v>
      </c>
      <c r="CF30" t="s">
        <v>206</v>
      </c>
      <c r="CG30" t="s">
        <v>209</v>
      </c>
      <c r="CI30" t="s">
        <v>206</v>
      </c>
      <c r="CN30" s="163"/>
    </row>
    <row r="31" spans="1:92" ht="15" x14ac:dyDescent="0.25">
      <c r="A31" s="118" t="s">
        <v>27</v>
      </c>
      <c r="B31" s="129" t="s">
        <v>83</v>
      </c>
      <c r="C31" s="129" t="s">
        <v>233</v>
      </c>
      <c r="D31" s="129" t="s">
        <v>84</v>
      </c>
      <c r="E31" s="129">
        <v>94333</v>
      </c>
      <c r="F31" s="129" t="s">
        <v>31</v>
      </c>
      <c r="G31" s="129" t="s">
        <v>47</v>
      </c>
      <c r="H31" s="129" t="s">
        <v>344</v>
      </c>
      <c r="I31" s="170" t="s">
        <v>318</v>
      </c>
      <c r="J31" t="s">
        <v>209</v>
      </c>
      <c r="K31" t="s">
        <v>209</v>
      </c>
      <c r="L31" t="s">
        <v>206</v>
      </c>
      <c r="M31" t="s">
        <v>209</v>
      </c>
      <c r="N31" t="s">
        <v>209</v>
      </c>
      <c r="O31" s="170" t="s">
        <v>318</v>
      </c>
      <c r="P31" t="s">
        <v>209</v>
      </c>
      <c r="Q31" t="s">
        <v>206</v>
      </c>
      <c r="U31" s="168" t="s">
        <v>320</v>
      </c>
      <c r="V31" t="s">
        <v>206</v>
      </c>
      <c r="W31" t="s">
        <v>206</v>
      </c>
      <c r="X31" t="s">
        <v>206</v>
      </c>
      <c r="Y31" t="s">
        <v>206</v>
      </c>
      <c r="Z31" s="165" t="s">
        <v>321</v>
      </c>
      <c r="AA31" t="s">
        <v>206</v>
      </c>
      <c r="AC31" s="163"/>
      <c r="AE31" t="s">
        <v>206</v>
      </c>
      <c r="AF31" s="163"/>
      <c r="AG31" t="s">
        <v>206</v>
      </c>
      <c r="AH31" t="s">
        <v>206</v>
      </c>
      <c r="AI31" s="163"/>
      <c r="AL31" t="s">
        <v>206</v>
      </c>
      <c r="AM31" s="165" t="s">
        <v>162</v>
      </c>
      <c r="AN31" t="s">
        <v>206</v>
      </c>
      <c r="AO31" t="s">
        <v>206</v>
      </c>
      <c r="AQ31" t="s">
        <v>209</v>
      </c>
      <c r="AR31" t="s">
        <v>206</v>
      </c>
      <c r="AS31" t="s">
        <v>206</v>
      </c>
      <c r="AT31" t="s">
        <v>206</v>
      </c>
      <c r="AU31" t="s">
        <v>206</v>
      </c>
      <c r="AV31" t="s">
        <v>206</v>
      </c>
      <c r="AX31" t="s">
        <v>206</v>
      </c>
      <c r="AZ31" s="163" t="s">
        <v>206</v>
      </c>
      <c r="BB31" t="s">
        <v>206</v>
      </c>
      <c r="BC31" t="s">
        <v>206</v>
      </c>
      <c r="BD31" t="s">
        <v>209</v>
      </c>
      <c r="BE31" t="s">
        <v>206</v>
      </c>
      <c r="BF31" t="s">
        <v>206</v>
      </c>
      <c r="BH31" t="s">
        <v>206</v>
      </c>
      <c r="BM31" s="163"/>
      <c r="BO31" t="s">
        <v>206</v>
      </c>
      <c r="BR31" t="s">
        <v>206</v>
      </c>
      <c r="BS31" t="s">
        <v>206</v>
      </c>
      <c r="BU31" t="s">
        <v>206</v>
      </c>
      <c r="BW31" t="s">
        <v>209</v>
      </c>
      <c r="BX31" t="s">
        <v>206</v>
      </c>
      <c r="BY31" t="s">
        <v>206</v>
      </c>
      <c r="BZ31" s="163"/>
      <c r="CB31" t="s">
        <v>206</v>
      </c>
      <c r="CC31" t="s">
        <v>206</v>
      </c>
      <c r="CE31" t="s">
        <v>206</v>
      </c>
      <c r="CF31" t="s">
        <v>206</v>
      </c>
      <c r="CG31" t="s">
        <v>209</v>
      </c>
      <c r="CI31" t="s">
        <v>206</v>
      </c>
      <c r="CN31" s="163"/>
    </row>
    <row r="32" spans="1:92" ht="15" x14ac:dyDescent="0.25">
      <c r="A32" s="118" t="s">
        <v>28</v>
      </c>
      <c r="B32" s="129" t="s">
        <v>85</v>
      </c>
      <c r="C32" s="129" t="s">
        <v>210</v>
      </c>
      <c r="D32" s="129" t="s">
        <v>86</v>
      </c>
      <c r="E32" s="129">
        <v>73110</v>
      </c>
      <c r="F32" s="129" t="s">
        <v>31</v>
      </c>
      <c r="G32" s="129" t="s">
        <v>47</v>
      </c>
      <c r="H32" s="129" t="s">
        <v>344</v>
      </c>
      <c r="I32" s="168" t="s">
        <v>320</v>
      </c>
      <c r="J32" t="s">
        <v>206</v>
      </c>
      <c r="K32" t="s">
        <v>206</v>
      </c>
      <c r="L32" t="s">
        <v>206</v>
      </c>
      <c r="M32" t="s">
        <v>206</v>
      </c>
      <c r="N32" t="s">
        <v>206</v>
      </c>
      <c r="O32" s="170" t="s">
        <v>318</v>
      </c>
      <c r="P32" t="s">
        <v>206</v>
      </c>
      <c r="Q32" t="s">
        <v>206</v>
      </c>
      <c r="U32" s="168" t="s">
        <v>320</v>
      </c>
      <c r="V32" t="s">
        <v>206</v>
      </c>
      <c r="W32" t="s">
        <v>206</v>
      </c>
      <c r="X32" t="s">
        <v>206</v>
      </c>
      <c r="Y32" t="s">
        <v>206</v>
      </c>
      <c r="Z32" s="165" t="s">
        <v>321</v>
      </c>
      <c r="AA32" t="s">
        <v>206</v>
      </c>
      <c r="AC32" s="163"/>
      <c r="AE32" t="s">
        <v>206</v>
      </c>
      <c r="AF32" s="163"/>
      <c r="AG32" t="s">
        <v>206</v>
      </c>
      <c r="AH32" t="s">
        <v>206</v>
      </c>
      <c r="AI32" s="163"/>
      <c r="AL32" t="s">
        <v>206</v>
      </c>
      <c r="AM32" s="165" t="s">
        <v>162</v>
      </c>
      <c r="AN32" t="s">
        <v>206</v>
      </c>
      <c r="AO32" t="s">
        <v>206</v>
      </c>
      <c r="AQ32" t="s">
        <v>209</v>
      </c>
      <c r="AR32" t="s">
        <v>206</v>
      </c>
      <c r="AS32" t="s">
        <v>206</v>
      </c>
      <c r="AT32" t="s">
        <v>206</v>
      </c>
      <c r="AU32" t="s">
        <v>206</v>
      </c>
      <c r="AV32" t="s">
        <v>206</v>
      </c>
      <c r="AX32" t="s">
        <v>206</v>
      </c>
      <c r="AZ32" s="163" t="s">
        <v>206</v>
      </c>
      <c r="BB32" t="s">
        <v>206</v>
      </c>
      <c r="BC32" t="s">
        <v>206</v>
      </c>
      <c r="BD32" t="s">
        <v>209</v>
      </c>
      <c r="BE32" t="s">
        <v>206</v>
      </c>
      <c r="BF32" t="s">
        <v>206</v>
      </c>
      <c r="BH32" t="s">
        <v>206</v>
      </c>
      <c r="BM32" s="163"/>
      <c r="BO32" t="s">
        <v>206</v>
      </c>
      <c r="BR32" t="s">
        <v>206</v>
      </c>
      <c r="BS32" t="s">
        <v>206</v>
      </c>
      <c r="BU32" t="s">
        <v>206</v>
      </c>
      <c r="BW32" t="s">
        <v>209</v>
      </c>
      <c r="BX32" t="s">
        <v>206</v>
      </c>
      <c r="BY32" t="s">
        <v>206</v>
      </c>
      <c r="BZ32" s="163"/>
      <c r="CB32" t="s">
        <v>206</v>
      </c>
      <c r="CC32" t="s">
        <v>206</v>
      </c>
      <c r="CE32" t="s">
        <v>206</v>
      </c>
      <c r="CF32" t="s">
        <v>206</v>
      </c>
      <c r="CG32" t="s">
        <v>209</v>
      </c>
      <c r="CI32" t="s">
        <v>206</v>
      </c>
      <c r="CN32" s="163"/>
    </row>
    <row r="33" spans="1:92" ht="15" x14ac:dyDescent="0.25">
      <c r="A33" s="118" t="s">
        <v>88</v>
      </c>
      <c r="B33" s="129" t="s">
        <v>125</v>
      </c>
      <c r="C33" s="129" t="s">
        <v>278</v>
      </c>
      <c r="D33" s="129" t="s">
        <v>291</v>
      </c>
      <c r="E33" s="129">
        <v>14778</v>
      </c>
      <c r="F33" s="129" t="s">
        <v>31</v>
      </c>
      <c r="G33" s="129" t="s">
        <v>32</v>
      </c>
      <c r="H33" s="129" t="s">
        <v>344</v>
      </c>
      <c r="I33" s="162" t="s">
        <v>318</v>
      </c>
      <c r="J33" t="s">
        <v>209</v>
      </c>
      <c r="K33" t="s">
        <v>206</v>
      </c>
      <c r="L33" t="s">
        <v>209</v>
      </c>
      <c r="M33" t="s">
        <v>209</v>
      </c>
      <c r="N33" t="s">
        <v>209</v>
      </c>
      <c r="O33" s="170" t="s">
        <v>318</v>
      </c>
      <c r="P33" t="s">
        <v>209</v>
      </c>
      <c r="Q33" t="s">
        <v>206</v>
      </c>
      <c r="U33" s="162" t="s">
        <v>318</v>
      </c>
      <c r="V33" t="s">
        <v>206</v>
      </c>
      <c r="W33" t="s">
        <v>206</v>
      </c>
      <c r="X33" t="s">
        <v>206</v>
      </c>
      <c r="Y33" t="s">
        <v>206</v>
      </c>
      <c r="Z33" s="165" t="s">
        <v>321</v>
      </c>
      <c r="AA33" t="s">
        <v>206</v>
      </c>
      <c r="AC33" s="163"/>
      <c r="AE33" t="s">
        <v>206</v>
      </c>
      <c r="AF33" s="163"/>
      <c r="AG33" t="s">
        <v>206</v>
      </c>
      <c r="AH33" t="s">
        <v>206</v>
      </c>
      <c r="AI33" s="163"/>
      <c r="AL33" t="s">
        <v>206</v>
      </c>
      <c r="AM33" s="165" t="s">
        <v>162</v>
      </c>
      <c r="AN33" t="s">
        <v>209</v>
      </c>
      <c r="AO33" t="s">
        <v>206</v>
      </c>
      <c r="AQ33" t="s">
        <v>206</v>
      </c>
      <c r="AR33" t="s">
        <v>206</v>
      </c>
      <c r="AS33" t="s">
        <v>206</v>
      </c>
      <c r="AT33" t="s">
        <v>206</v>
      </c>
      <c r="AU33" t="s">
        <v>206</v>
      </c>
      <c r="AV33" t="s">
        <v>206</v>
      </c>
      <c r="AX33" t="s">
        <v>206</v>
      </c>
      <c r="AZ33" s="163" t="s">
        <v>206</v>
      </c>
      <c r="BB33" t="s">
        <v>206</v>
      </c>
      <c r="BC33" t="s">
        <v>209</v>
      </c>
      <c r="BD33" t="s">
        <v>206</v>
      </c>
      <c r="BE33" t="s">
        <v>206</v>
      </c>
      <c r="BF33" t="s">
        <v>206</v>
      </c>
      <c r="BH33" t="s">
        <v>206</v>
      </c>
      <c r="BM33" s="163"/>
      <c r="BO33" t="s">
        <v>206</v>
      </c>
      <c r="BR33" t="s">
        <v>206</v>
      </c>
      <c r="BS33" t="s">
        <v>206</v>
      </c>
      <c r="BU33" t="s">
        <v>206</v>
      </c>
      <c r="BW33" t="s">
        <v>206</v>
      </c>
      <c r="BX33" t="s">
        <v>206</v>
      </c>
      <c r="BY33" t="s">
        <v>209</v>
      </c>
      <c r="BZ33" s="163"/>
      <c r="CB33" t="s">
        <v>206</v>
      </c>
      <c r="CC33" t="s">
        <v>209</v>
      </c>
      <c r="CE33" t="s">
        <v>206</v>
      </c>
      <c r="CF33" t="s">
        <v>206</v>
      </c>
      <c r="CG33" t="s">
        <v>206</v>
      </c>
      <c r="CI33" t="s">
        <v>206</v>
      </c>
      <c r="CN33" s="163"/>
    </row>
    <row r="34" spans="1:92" ht="15" x14ac:dyDescent="0.25">
      <c r="A34" s="118" t="s">
        <v>89</v>
      </c>
      <c r="B34" s="129" t="s">
        <v>126</v>
      </c>
      <c r="C34" s="129" t="s">
        <v>210</v>
      </c>
      <c r="D34" s="129" t="s">
        <v>37</v>
      </c>
      <c r="E34" s="129">
        <v>74585</v>
      </c>
      <c r="F34" s="129" t="s">
        <v>31</v>
      </c>
      <c r="G34" s="129" t="s">
        <v>47</v>
      </c>
      <c r="H34" s="129" t="s">
        <v>344</v>
      </c>
      <c r="I34" s="171" t="s">
        <v>320</v>
      </c>
      <c r="J34" t="s">
        <v>206</v>
      </c>
      <c r="K34" t="s">
        <v>206</v>
      </c>
      <c r="L34" t="s">
        <v>206</v>
      </c>
      <c r="M34" t="s">
        <v>206</v>
      </c>
      <c r="N34" t="s">
        <v>206</v>
      </c>
      <c r="O34" s="170" t="s">
        <v>318</v>
      </c>
      <c r="P34" t="s">
        <v>209</v>
      </c>
      <c r="Q34" t="s">
        <v>206</v>
      </c>
      <c r="U34" s="171" t="s">
        <v>320</v>
      </c>
      <c r="V34" t="s">
        <v>206</v>
      </c>
      <c r="W34" t="s">
        <v>206</v>
      </c>
      <c r="X34" t="s">
        <v>206</v>
      </c>
      <c r="Y34" t="s">
        <v>206</v>
      </c>
      <c r="Z34" s="165" t="s">
        <v>321</v>
      </c>
      <c r="AA34" t="s">
        <v>206</v>
      </c>
      <c r="AC34" s="163"/>
      <c r="AE34" t="s">
        <v>206</v>
      </c>
      <c r="AF34" s="163"/>
      <c r="AG34" t="s">
        <v>206</v>
      </c>
      <c r="AH34" t="s">
        <v>206</v>
      </c>
      <c r="AI34" s="163"/>
      <c r="AL34" t="s">
        <v>206</v>
      </c>
      <c r="AM34" s="166"/>
      <c r="AN34" t="s">
        <v>206</v>
      </c>
      <c r="AO34" t="s">
        <v>206</v>
      </c>
      <c r="AQ34" t="s">
        <v>206</v>
      </c>
      <c r="AR34" t="s">
        <v>206</v>
      </c>
      <c r="AS34" t="s">
        <v>206</v>
      </c>
      <c r="AT34" t="s">
        <v>206</v>
      </c>
      <c r="AU34" t="s">
        <v>206</v>
      </c>
      <c r="AV34" t="s">
        <v>206</v>
      </c>
      <c r="AX34" t="s">
        <v>206</v>
      </c>
      <c r="AZ34" s="163" t="s">
        <v>206</v>
      </c>
      <c r="BB34" t="s">
        <v>206</v>
      </c>
      <c r="BC34" t="s">
        <v>206</v>
      </c>
      <c r="BD34" t="s">
        <v>206</v>
      </c>
      <c r="BE34" t="s">
        <v>206</v>
      </c>
      <c r="BF34" t="s">
        <v>206</v>
      </c>
      <c r="BH34" t="s">
        <v>206</v>
      </c>
      <c r="BM34" s="163"/>
      <c r="BO34" t="s">
        <v>206</v>
      </c>
      <c r="BR34" t="s">
        <v>206</v>
      </c>
      <c r="BS34" t="s">
        <v>206</v>
      </c>
      <c r="BU34" t="s">
        <v>206</v>
      </c>
      <c r="BW34" t="s">
        <v>206</v>
      </c>
      <c r="BX34" t="s">
        <v>206</v>
      </c>
      <c r="BY34" t="s">
        <v>206</v>
      </c>
      <c r="BZ34" s="163"/>
      <c r="CB34" t="s">
        <v>206</v>
      </c>
      <c r="CC34" t="s">
        <v>206</v>
      </c>
      <c r="CE34" t="s">
        <v>206</v>
      </c>
      <c r="CF34" t="s">
        <v>206</v>
      </c>
      <c r="CG34" t="s">
        <v>206</v>
      </c>
      <c r="CI34" t="s">
        <v>206</v>
      </c>
      <c r="CN34" s="163"/>
    </row>
    <row r="35" spans="1:92" ht="15" x14ac:dyDescent="0.25">
      <c r="A35" s="118" t="s">
        <v>90</v>
      </c>
      <c r="B35" s="129" t="s">
        <v>127</v>
      </c>
      <c r="C35" s="129" t="s">
        <v>285</v>
      </c>
      <c r="D35" s="129" t="s">
        <v>286</v>
      </c>
      <c r="E35" s="129">
        <v>39649</v>
      </c>
      <c r="F35" s="129" t="s">
        <v>31</v>
      </c>
      <c r="G35" s="129" t="s">
        <v>47</v>
      </c>
      <c r="H35" s="129" t="s">
        <v>344</v>
      </c>
      <c r="I35" s="171" t="s">
        <v>320</v>
      </c>
      <c r="J35" t="s">
        <v>206</v>
      </c>
      <c r="K35" t="s">
        <v>206</v>
      </c>
      <c r="L35" t="s">
        <v>206</v>
      </c>
      <c r="M35" t="s">
        <v>206</v>
      </c>
      <c r="N35" t="s">
        <v>206</v>
      </c>
      <c r="O35" s="172" t="s">
        <v>320</v>
      </c>
      <c r="P35" t="s">
        <v>206</v>
      </c>
      <c r="Q35" t="s">
        <v>206</v>
      </c>
      <c r="U35" s="171" t="s">
        <v>320</v>
      </c>
      <c r="V35" t="s">
        <v>206</v>
      </c>
      <c r="W35" t="s">
        <v>206</v>
      </c>
      <c r="X35" t="s">
        <v>206</v>
      </c>
      <c r="Y35" t="s">
        <v>206</v>
      </c>
      <c r="Z35" s="165" t="s">
        <v>321</v>
      </c>
      <c r="AA35" t="s">
        <v>206</v>
      </c>
      <c r="AC35" s="163"/>
      <c r="AE35" t="s">
        <v>206</v>
      </c>
      <c r="AF35" s="163"/>
      <c r="AG35" t="s">
        <v>206</v>
      </c>
      <c r="AH35" t="s">
        <v>206</v>
      </c>
      <c r="AI35" s="163"/>
      <c r="AL35" t="s">
        <v>206</v>
      </c>
      <c r="AM35" s="165" t="s">
        <v>162</v>
      </c>
      <c r="AN35" t="s">
        <v>206</v>
      </c>
      <c r="AO35" t="s">
        <v>206</v>
      </c>
      <c r="AQ35" t="s">
        <v>206</v>
      </c>
      <c r="AR35" t="s">
        <v>206</v>
      </c>
      <c r="AS35" t="s">
        <v>209</v>
      </c>
      <c r="AT35" t="s">
        <v>206</v>
      </c>
      <c r="AU35" t="s">
        <v>206</v>
      </c>
      <c r="AV35" t="s">
        <v>206</v>
      </c>
      <c r="AX35" t="s">
        <v>206</v>
      </c>
      <c r="AZ35" s="163" t="s">
        <v>206</v>
      </c>
      <c r="BB35" t="s">
        <v>206</v>
      </c>
      <c r="BC35" t="s">
        <v>206</v>
      </c>
      <c r="BD35" t="s">
        <v>206</v>
      </c>
      <c r="BE35" t="s">
        <v>206</v>
      </c>
      <c r="BF35" t="s">
        <v>209</v>
      </c>
      <c r="BH35" t="s">
        <v>206</v>
      </c>
      <c r="BM35" s="163"/>
      <c r="BO35" t="s">
        <v>206</v>
      </c>
      <c r="BR35" t="s">
        <v>206</v>
      </c>
      <c r="BS35" t="s">
        <v>209</v>
      </c>
      <c r="BU35" t="s">
        <v>206</v>
      </c>
      <c r="BW35" t="s">
        <v>206</v>
      </c>
      <c r="BX35" t="s">
        <v>206</v>
      </c>
      <c r="BY35" t="s">
        <v>206</v>
      </c>
      <c r="BZ35" s="163"/>
      <c r="CB35" t="s">
        <v>206</v>
      </c>
      <c r="CC35" t="s">
        <v>206</v>
      </c>
      <c r="CE35" t="s">
        <v>206</v>
      </c>
      <c r="CF35" t="s">
        <v>209</v>
      </c>
      <c r="CG35" t="s">
        <v>206</v>
      </c>
      <c r="CI35" t="s">
        <v>206</v>
      </c>
      <c r="CN35" s="163"/>
    </row>
    <row r="36" spans="1:92" ht="15" x14ac:dyDescent="0.25">
      <c r="A36" s="118" t="s">
        <v>91</v>
      </c>
      <c r="B36" s="129" t="s">
        <v>128</v>
      </c>
      <c r="C36" s="132" t="s">
        <v>258</v>
      </c>
      <c r="D36" s="132" t="s">
        <v>259</v>
      </c>
      <c r="E36" s="129">
        <v>6567</v>
      </c>
      <c r="F36" s="129" t="s">
        <v>31</v>
      </c>
      <c r="G36" s="129" t="s">
        <v>32</v>
      </c>
      <c r="H36" s="129" t="s">
        <v>344</v>
      </c>
      <c r="I36" s="173" t="s">
        <v>318</v>
      </c>
      <c r="J36" t="s">
        <v>209</v>
      </c>
      <c r="K36" t="s">
        <v>209</v>
      </c>
      <c r="L36" t="s">
        <v>206</v>
      </c>
      <c r="M36" t="s">
        <v>209</v>
      </c>
      <c r="N36" t="s">
        <v>209</v>
      </c>
      <c r="O36" s="174" t="s">
        <v>318</v>
      </c>
      <c r="P36" t="s">
        <v>209</v>
      </c>
      <c r="Q36" t="s">
        <v>206</v>
      </c>
      <c r="U36" s="171" t="s">
        <v>320</v>
      </c>
      <c r="V36" t="s">
        <v>206</v>
      </c>
      <c r="W36" t="s">
        <v>206</v>
      </c>
      <c r="X36" t="s">
        <v>206</v>
      </c>
      <c r="Y36" t="s">
        <v>206</v>
      </c>
      <c r="Z36" s="165" t="s">
        <v>321</v>
      </c>
      <c r="AA36" t="s">
        <v>206</v>
      </c>
      <c r="AC36" s="163"/>
      <c r="AE36" t="s">
        <v>206</v>
      </c>
      <c r="AF36" s="163"/>
      <c r="AG36" t="s">
        <v>206</v>
      </c>
      <c r="AH36" t="s">
        <v>206</v>
      </c>
      <c r="AI36" s="163"/>
      <c r="AL36" t="s">
        <v>206</v>
      </c>
      <c r="AM36" s="165" t="s">
        <v>162</v>
      </c>
      <c r="AN36" t="s">
        <v>206</v>
      </c>
      <c r="AO36" t="s">
        <v>206</v>
      </c>
      <c r="AQ36" t="s">
        <v>206</v>
      </c>
      <c r="AR36" t="s">
        <v>206</v>
      </c>
      <c r="AS36" t="s">
        <v>206</v>
      </c>
      <c r="AT36" t="s">
        <v>206</v>
      </c>
      <c r="AU36" t="s">
        <v>206</v>
      </c>
      <c r="AV36" t="s">
        <v>209</v>
      </c>
      <c r="AX36" t="s">
        <v>206</v>
      </c>
      <c r="AZ36" s="163" t="s">
        <v>206</v>
      </c>
      <c r="BB36" t="s">
        <v>206</v>
      </c>
      <c r="BC36" t="s">
        <v>206</v>
      </c>
      <c r="BD36" t="s">
        <v>209</v>
      </c>
      <c r="BE36" t="s">
        <v>206</v>
      </c>
      <c r="BF36" t="s">
        <v>206</v>
      </c>
      <c r="BH36" t="s">
        <v>206</v>
      </c>
      <c r="BM36" s="163"/>
      <c r="BO36" t="s">
        <v>206</v>
      </c>
      <c r="BR36" t="s">
        <v>206</v>
      </c>
      <c r="BS36" t="s">
        <v>206</v>
      </c>
      <c r="BU36" t="s">
        <v>206</v>
      </c>
      <c r="BW36" t="s">
        <v>209</v>
      </c>
      <c r="BX36" t="s">
        <v>206</v>
      </c>
      <c r="BY36" t="s">
        <v>206</v>
      </c>
      <c r="BZ36" s="163"/>
      <c r="CB36" t="s">
        <v>206</v>
      </c>
      <c r="CC36" t="s">
        <v>206</v>
      </c>
      <c r="CE36" t="s">
        <v>206</v>
      </c>
      <c r="CF36" t="s">
        <v>206</v>
      </c>
      <c r="CG36" t="s">
        <v>209</v>
      </c>
      <c r="CI36" t="s">
        <v>206</v>
      </c>
      <c r="CN36" s="163"/>
    </row>
    <row r="37" spans="1:92" ht="15" x14ac:dyDescent="0.25">
      <c r="A37" s="118" t="s">
        <v>92</v>
      </c>
      <c r="B37" s="129" t="s">
        <v>129</v>
      </c>
      <c r="C37" s="129" t="s">
        <v>269</v>
      </c>
      <c r="D37" s="129" t="s">
        <v>270</v>
      </c>
      <c r="E37" s="129">
        <v>99869</v>
      </c>
      <c r="F37" s="129" t="s">
        <v>31</v>
      </c>
      <c r="G37" s="129" t="s">
        <v>32</v>
      </c>
      <c r="H37" s="129" t="s">
        <v>344</v>
      </c>
      <c r="I37" s="173" t="s">
        <v>318</v>
      </c>
      <c r="J37" t="s">
        <v>209</v>
      </c>
      <c r="K37" t="s">
        <v>209</v>
      </c>
      <c r="L37" t="s">
        <v>206</v>
      </c>
      <c r="M37" t="s">
        <v>209</v>
      </c>
      <c r="N37" t="s">
        <v>209</v>
      </c>
      <c r="O37" s="174" t="s">
        <v>318</v>
      </c>
      <c r="P37" t="s">
        <v>209</v>
      </c>
      <c r="Q37" t="s">
        <v>206</v>
      </c>
      <c r="U37" s="171" t="s">
        <v>320</v>
      </c>
      <c r="V37" t="s">
        <v>206</v>
      </c>
      <c r="W37" t="s">
        <v>206</v>
      </c>
      <c r="X37" t="s">
        <v>206</v>
      </c>
      <c r="Y37" t="s">
        <v>206</v>
      </c>
      <c r="Z37" s="162" t="s">
        <v>318</v>
      </c>
      <c r="AA37" t="s">
        <v>206</v>
      </c>
      <c r="AC37" s="163"/>
      <c r="AE37" t="s">
        <v>206</v>
      </c>
      <c r="AF37" s="163"/>
      <c r="AG37" t="s">
        <v>206</v>
      </c>
      <c r="AH37" t="s">
        <v>206</v>
      </c>
      <c r="AI37" s="163"/>
      <c r="AL37" t="s">
        <v>206</v>
      </c>
      <c r="AM37" s="165" t="s">
        <v>162</v>
      </c>
      <c r="AN37" t="s">
        <v>206</v>
      </c>
      <c r="AO37" t="s">
        <v>209</v>
      </c>
      <c r="AQ37" t="s">
        <v>206</v>
      </c>
      <c r="AR37" t="s">
        <v>206</v>
      </c>
      <c r="AS37" t="s">
        <v>206</v>
      </c>
      <c r="AT37" t="s">
        <v>206</v>
      </c>
      <c r="AU37" t="s">
        <v>206</v>
      </c>
      <c r="AV37" t="s">
        <v>206</v>
      </c>
      <c r="AX37" t="s">
        <v>206</v>
      </c>
      <c r="AZ37" s="163" t="s">
        <v>206</v>
      </c>
      <c r="BB37" t="s">
        <v>209</v>
      </c>
      <c r="BC37" t="s">
        <v>206</v>
      </c>
      <c r="BD37" t="s">
        <v>206</v>
      </c>
      <c r="BE37" t="s">
        <v>206</v>
      </c>
      <c r="BF37" t="s">
        <v>206</v>
      </c>
      <c r="BH37" t="s">
        <v>206</v>
      </c>
      <c r="BM37" s="163"/>
      <c r="BO37" t="s">
        <v>209</v>
      </c>
      <c r="BR37" t="s">
        <v>206</v>
      </c>
      <c r="BS37" t="s">
        <v>206</v>
      </c>
      <c r="BU37" t="s">
        <v>206</v>
      </c>
      <c r="BW37" t="s">
        <v>206</v>
      </c>
      <c r="BX37" t="s">
        <v>206</v>
      </c>
      <c r="BY37" t="s">
        <v>206</v>
      </c>
      <c r="BZ37" s="163"/>
      <c r="CB37" t="s">
        <v>209</v>
      </c>
      <c r="CC37" t="s">
        <v>206</v>
      </c>
      <c r="CE37" t="s">
        <v>206</v>
      </c>
      <c r="CF37" t="s">
        <v>206</v>
      </c>
      <c r="CG37" t="s">
        <v>206</v>
      </c>
      <c r="CI37" t="s">
        <v>206</v>
      </c>
      <c r="CN37" s="163"/>
    </row>
    <row r="38" spans="1:92" ht="15" x14ac:dyDescent="0.25">
      <c r="A38" s="118" t="s">
        <v>93</v>
      </c>
      <c r="B38" s="129" t="s">
        <v>130</v>
      </c>
      <c r="C38" s="129" t="s">
        <v>210</v>
      </c>
      <c r="D38" s="129" t="s">
        <v>308</v>
      </c>
      <c r="E38" s="129">
        <v>88630</v>
      </c>
      <c r="F38" s="129" t="s">
        <v>31</v>
      </c>
      <c r="G38" s="129" t="s">
        <v>47</v>
      </c>
      <c r="H38" s="129" t="s">
        <v>344</v>
      </c>
      <c r="I38" s="173" t="s">
        <v>318</v>
      </c>
      <c r="J38" t="s">
        <v>209</v>
      </c>
      <c r="K38" t="s">
        <v>209</v>
      </c>
      <c r="L38" t="s">
        <v>206</v>
      </c>
      <c r="M38" t="s">
        <v>209</v>
      </c>
      <c r="N38" t="s">
        <v>209</v>
      </c>
      <c r="O38" s="174" t="s">
        <v>318</v>
      </c>
      <c r="P38" t="s">
        <v>209</v>
      </c>
      <c r="Q38" t="s">
        <v>206</v>
      </c>
      <c r="U38" s="171" t="s">
        <v>320</v>
      </c>
      <c r="V38" t="s">
        <v>206</v>
      </c>
      <c r="W38" t="s">
        <v>206</v>
      </c>
      <c r="X38" t="s">
        <v>206</v>
      </c>
      <c r="Y38" t="s">
        <v>206</v>
      </c>
      <c r="Z38" s="161" t="s">
        <v>320</v>
      </c>
      <c r="AA38" t="s">
        <v>206</v>
      </c>
      <c r="AC38" s="163"/>
      <c r="AE38" t="s">
        <v>206</v>
      </c>
      <c r="AF38" s="163"/>
      <c r="AG38" t="s">
        <v>206</v>
      </c>
      <c r="AH38" t="s">
        <v>206</v>
      </c>
      <c r="AI38" s="163"/>
      <c r="AL38" t="s">
        <v>206</v>
      </c>
      <c r="AM38" s="165" t="s">
        <v>162</v>
      </c>
      <c r="AN38" t="s">
        <v>206</v>
      </c>
      <c r="AO38" t="s">
        <v>209</v>
      </c>
      <c r="AQ38" t="s">
        <v>206</v>
      </c>
      <c r="AR38" t="s">
        <v>206</v>
      </c>
      <c r="AS38" t="s">
        <v>206</v>
      </c>
      <c r="AT38" t="s">
        <v>206</v>
      </c>
      <c r="AU38" t="s">
        <v>206</v>
      </c>
      <c r="AV38" t="s">
        <v>206</v>
      </c>
      <c r="AX38" t="s">
        <v>206</v>
      </c>
      <c r="AZ38" s="163" t="s">
        <v>206</v>
      </c>
      <c r="BB38" t="s">
        <v>209</v>
      </c>
      <c r="BC38" t="s">
        <v>206</v>
      </c>
      <c r="BD38" t="s">
        <v>206</v>
      </c>
      <c r="BE38" t="s">
        <v>206</v>
      </c>
      <c r="BF38" t="s">
        <v>206</v>
      </c>
      <c r="BH38" t="s">
        <v>206</v>
      </c>
      <c r="BM38" s="163"/>
      <c r="BO38" t="s">
        <v>209</v>
      </c>
      <c r="BR38" t="s">
        <v>206</v>
      </c>
      <c r="BS38" t="s">
        <v>206</v>
      </c>
      <c r="BU38" t="s">
        <v>206</v>
      </c>
      <c r="BW38" t="s">
        <v>206</v>
      </c>
      <c r="BX38" t="s">
        <v>206</v>
      </c>
      <c r="BY38" t="s">
        <v>206</v>
      </c>
      <c r="BZ38" s="163"/>
      <c r="CB38" t="s">
        <v>209</v>
      </c>
      <c r="CC38" t="s">
        <v>206</v>
      </c>
      <c r="CE38" t="s">
        <v>206</v>
      </c>
      <c r="CF38" t="s">
        <v>206</v>
      </c>
      <c r="CG38" t="s">
        <v>206</v>
      </c>
      <c r="CI38" t="s">
        <v>206</v>
      </c>
      <c r="CN38" s="163"/>
    </row>
    <row r="39" spans="1:92" ht="15" x14ac:dyDescent="0.25">
      <c r="A39" s="118" t="s">
        <v>94</v>
      </c>
      <c r="B39" s="129" t="s">
        <v>131</v>
      </c>
      <c r="C39" s="129" t="s">
        <v>233</v>
      </c>
      <c r="D39" s="129" t="s">
        <v>234</v>
      </c>
      <c r="E39" s="129">
        <v>86453</v>
      </c>
      <c r="F39" s="129" t="s">
        <v>31</v>
      </c>
      <c r="G39" s="129" t="s">
        <v>32</v>
      </c>
      <c r="H39" s="129" t="s">
        <v>344</v>
      </c>
      <c r="I39" s="173" t="s">
        <v>318</v>
      </c>
      <c r="J39" t="s">
        <v>209</v>
      </c>
      <c r="K39" t="s">
        <v>209</v>
      </c>
      <c r="L39" t="s">
        <v>206</v>
      </c>
      <c r="M39" t="s">
        <v>209</v>
      </c>
      <c r="N39" t="s">
        <v>209</v>
      </c>
      <c r="O39" s="174" t="s">
        <v>318</v>
      </c>
      <c r="P39" t="s">
        <v>209</v>
      </c>
      <c r="Q39" t="s">
        <v>206</v>
      </c>
      <c r="U39" s="171" t="s">
        <v>320</v>
      </c>
      <c r="V39" t="s">
        <v>206</v>
      </c>
      <c r="W39" t="s">
        <v>206</v>
      </c>
      <c r="X39" t="s">
        <v>206</v>
      </c>
      <c r="Y39" t="s">
        <v>206</v>
      </c>
      <c r="Z39" s="161" t="s">
        <v>320</v>
      </c>
      <c r="AA39" t="s">
        <v>206</v>
      </c>
      <c r="AC39" s="163"/>
      <c r="AE39" t="s">
        <v>206</v>
      </c>
      <c r="AF39" s="163"/>
      <c r="AG39" t="s">
        <v>206</v>
      </c>
      <c r="AH39" t="s">
        <v>206</v>
      </c>
      <c r="AI39" s="163"/>
      <c r="AL39" t="s">
        <v>206</v>
      </c>
      <c r="AM39" s="165" t="s">
        <v>162</v>
      </c>
      <c r="AN39" t="s">
        <v>206</v>
      </c>
      <c r="AO39" t="s">
        <v>206</v>
      </c>
      <c r="AQ39" t="s">
        <v>209</v>
      </c>
      <c r="AR39" t="s">
        <v>206</v>
      </c>
      <c r="AS39" t="s">
        <v>206</v>
      </c>
      <c r="AT39" t="s">
        <v>206</v>
      </c>
      <c r="AU39" t="s">
        <v>206</v>
      </c>
      <c r="AV39" t="s">
        <v>206</v>
      </c>
      <c r="AX39" t="s">
        <v>206</v>
      </c>
      <c r="AZ39" s="163" t="s">
        <v>206</v>
      </c>
      <c r="BB39" t="s">
        <v>206</v>
      </c>
      <c r="BC39" t="s">
        <v>206</v>
      </c>
      <c r="BD39" t="s">
        <v>209</v>
      </c>
      <c r="BE39" t="s">
        <v>206</v>
      </c>
      <c r="BF39" t="s">
        <v>206</v>
      </c>
      <c r="BH39" t="s">
        <v>206</v>
      </c>
      <c r="BM39" s="163"/>
      <c r="BO39" t="s">
        <v>206</v>
      </c>
      <c r="BR39" t="s">
        <v>206</v>
      </c>
      <c r="BS39" t="s">
        <v>206</v>
      </c>
      <c r="BU39" t="s">
        <v>206</v>
      </c>
      <c r="BW39" t="s">
        <v>209</v>
      </c>
      <c r="BX39" t="s">
        <v>206</v>
      </c>
      <c r="BY39" t="s">
        <v>206</v>
      </c>
      <c r="BZ39" s="163"/>
      <c r="CB39" t="s">
        <v>206</v>
      </c>
      <c r="CC39" t="s">
        <v>206</v>
      </c>
      <c r="CE39" t="s">
        <v>206</v>
      </c>
      <c r="CF39" t="s">
        <v>206</v>
      </c>
      <c r="CG39" t="s">
        <v>209</v>
      </c>
      <c r="CI39" t="s">
        <v>206</v>
      </c>
      <c r="CN39" s="163"/>
    </row>
    <row r="40" spans="1:92" ht="15" x14ac:dyDescent="0.25">
      <c r="A40" s="118" t="s">
        <v>95</v>
      </c>
      <c r="B40" s="129" t="s">
        <v>132</v>
      </c>
      <c r="C40" s="129" t="s">
        <v>233</v>
      </c>
      <c r="D40" s="129" t="s">
        <v>276</v>
      </c>
      <c r="E40" s="129">
        <v>83342</v>
      </c>
      <c r="F40" s="129" t="s">
        <v>31</v>
      </c>
      <c r="G40" s="129" t="s">
        <v>47</v>
      </c>
      <c r="H40" s="129" t="s">
        <v>344</v>
      </c>
      <c r="I40" s="171" t="s">
        <v>320</v>
      </c>
      <c r="J40" t="s">
        <v>206</v>
      </c>
      <c r="K40" t="s">
        <v>206</v>
      </c>
      <c r="L40" t="s">
        <v>206</v>
      </c>
      <c r="M40" t="s">
        <v>206</v>
      </c>
      <c r="N40" t="s">
        <v>206</v>
      </c>
      <c r="O40" s="172" t="s">
        <v>320</v>
      </c>
      <c r="P40" t="s">
        <v>206</v>
      </c>
      <c r="Q40" t="s">
        <v>206</v>
      </c>
      <c r="U40" s="171" t="s">
        <v>320</v>
      </c>
      <c r="V40" t="s">
        <v>206</v>
      </c>
      <c r="W40" t="s">
        <v>206</v>
      </c>
      <c r="X40" t="s">
        <v>206</v>
      </c>
      <c r="Y40" t="s">
        <v>206</v>
      </c>
      <c r="Z40" s="161" t="s">
        <v>320</v>
      </c>
      <c r="AA40" t="s">
        <v>206</v>
      </c>
      <c r="AC40" s="163"/>
      <c r="AE40" t="s">
        <v>206</v>
      </c>
      <c r="AF40" s="163"/>
      <c r="AG40" t="s">
        <v>206</v>
      </c>
      <c r="AH40" t="s">
        <v>206</v>
      </c>
      <c r="AI40" s="163"/>
      <c r="AL40" t="s">
        <v>206</v>
      </c>
      <c r="AM40" s="165" t="s">
        <v>162</v>
      </c>
      <c r="AN40" t="s">
        <v>206</v>
      </c>
      <c r="AO40" t="s">
        <v>206</v>
      </c>
      <c r="AQ40" t="s">
        <v>206</v>
      </c>
      <c r="AR40" t="s">
        <v>209</v>
      </c>
      <c r="AS40" t="s">
        <v>206</v>
      </c>
      <c r="AT40" t="s">
        <v>206</v>
      </c>
      <c r="AU40" t="s">
        <v>206</v>
      </c>
      <c r="AV40" t="s">
        <v>206</v>
      </c>
      <c r="AX40" t="s">
        <v>206</v>
      </c>
      <c r="AZ40" s="163" t="s">
        <v>206</v>
      </c>
      <c r="BB40" t="s">
        <v>206</v>
      </c>
      <c r="BC40" t="s">
        <v>206</v>
      </c>
      <c r="BD40" t="s">
        <v>206</v>
      </c>
      <c r="BE40" t="s">
        <v>209</v>
      </c>
      <c r="BF40" t="s">
        <v>206</v>
      </c>
      <c r="BH40" t="s">
        <v>206</v>
      </c>
      <c r="BM40" s="163"/>
      <c r="BO40" t="s">
        <v>206</v>
      </c>
      <c r="BR40" t="s">
        <v>209</v>
      </c>
      <c r="BS40" t="s">
        <v>206</v>
      </c>
      <c r="BU40" t="s">
        <v>206</v>
      </c>
      <c r="BW40" t="s">
        <v>206</v>
      </c>
      <c r="BX40" t="s">
        <v>206</v>
      </c>
      <c r="BY40" t="s">
        <v>206</v>
      </c>
      <c r="BZ40" s="163"/>
      <c r="CB40" t="s">
        <v>206</v>
      </c>
      <c r="CC40" t="s">
        <v>206</v>
      </c>
      <c r="CE40" t="s">
        <v>209</v>
      </c>
      <c r="CF40" t="s">
        <v>206</v>
      </c>
      <c r="CG40" t="s">
        <v>206</v>
      </c>
      <c r="CI40" t="s">
        <v>206</v>
      </c>
      <c r="CN40" s="163"/>
    </row>
    <row r="41" spans="1:92" ht="15" x14ac:dyDescent="0.25">
      <c r="A41" s="118" t="s">
        <v>96</v>
      </c>
      <c r="B41" s="129" t="s">
        <v>133</v>
      </c>
      <c r="C41" s="129" t="s">
        <v>233</v>
      </c>
      <c r="D41" s="129" t="s">
        <v>253</v>
      </c>
      <c r="E41" s="129">
        <v>83620</v>
      </c>
      <c r="F41" s="129" t="s">
        <v>31</v>
      </c>
      <c r="G41" s="129" t="s">
        <v>32</v>
      </c>
      <c r="H41" s="129" t="s">
        <v>344</v>
      </c>
      <c r="I41" s="171" t="s">
        <v>320</v>
      </c>
      <c r="J41" t="s">
        <v>206</v>
      </c>
      <c r="K41" t="s">
        <v>206</v>
      </c>
      <c r="L41" t="s">
        <v>206</v>
      </c>
      <c r="M41" t="s">
        <v>206</v>
      </c>
      <c r="N41" t="s">
        <v>206</v>
      </c>
      <c r="O41" s="172" t="s">
        <v>320</v>
      </c>
      <c r="P41" t="s">
        <v>206</v>
      </c>
      <c r="Q41" t="s">
        <v>206</v>
      </c>
      <c r="U41" s="171" t="s">
        <v>320</v>
      </c>
      <c r="V41" t="s">
        <v>206</v>
      </c>
      <c r="W41" t="s">
        <v>206</v>
      </c>
      <c r="X41" t="s">
        <v>206</v>
      </c>
      <c r="Y41" t="s">
        <v>206</v>
      </c>
      <c r="Z41" s="161" t="s">
        <v>320</v>
      </c>
      <c r="AA41" t="s">
        <v>206</v>
      </c>
      <c r="AC41" s="163"/>
      <c r="AE41" t="s">
        <v>206</v>
      </c>
      <c r="AF41" s="163"/>
      <c r="AG41" t="s">
        <v>206</v>
      </c>
      <c r="AH41" t="s">
        <v>206</v>
      </c>
      <c r="AI41" s="163"/>
      <c r="AL41" t="s">
        <v>206</v>
      </c>
      <c r="AM41" s="165" t="s">
        <v>162</v>
      </c>
      <c r="AN41" t="s">
        <v>206</v>
      </c>
      <c r="AO41" t="s">
        <v>206</v>
      </c>
      <c r="AQ41" t="s">
        <v>209</v>
      </c>
      <c r="AR41" t="s">
        <v>209</v>
      </c>
      <c r="AS41" t="s">
        <v>206</v>
      </c>
      <c r="AT41" t="s">
        <v>206</v>
      </c>
      <c r="AU41" t="s">
        <v>206</v>
      </c>
      <c r="AV41" t="s">
        <v>206</v>
      </c>
      <c r="AX41" t="s">
        <v>206</v>
      </c>
      <c r="AZ41" s="163" t="s">
        <v>206</v>
      </c>
      <c r="BB41" t="s">
        <v>206</v>
      </c>
      <c r="BC41" t="s">
        <v>206</v>
      </c>
      <c r="BD41" t="s">
        <v>209</v>
      </c>
      <c r="BE41" t="s">
        <v>209</v>
      </c>
      <c r="BF41" t="s">
        <v>206</v>
      </c>
      <c r="BH41" t="s">
        <v>206</v>
      </c>
      <c r="BM41" s="163"/>
      <c r="BO41" t="s">
        <v>206</v>
      </c>
      <c r="BR41" t="s">
        <v>209</v>
      </c>
      <c r="BS41" t="s">
        <v>206</v>
      </c>
      <c r="BU41" t="s">
        <v>206</v>
      </c>
      <c r="BW41" t="s">
        <v>209</v>
      </c>
      <c r="BX41" t="s">
        <v>206</v>
      </c>
      <c r="BY41" t="s">
        <v>206</v>
      </c>
      <c r="BZ41" s="163"/>
      <c r="CB41" t="s">
        <v>206</v>
      </c>
      <c r="CC41" t="s">
        <v>206</v>
      </c>
      <c r="CE41" t="s">
        <v>209</v>
      </c>
      <c r="CF41" t="s">
        <v>206</v>
      </c>
      <c r="CG41" t="s">
        <v>209</v>
      </c>
      <c r="CI41" t="s">
        <v>206</v>
      </c>
      <c r="CN41" s="163"/>
    </row>
    <row r="42" spans="1:92" ht="15" x14ac:dyDescent="0.25">
      <c r="A42" s="118" t="s">
        <v>97</v>
      </c>
      <c r="B42" s="129" t="s">
        <v>134</v>
      </c>
      <c r="C42" s="129" t="s">
        <v>215</v>
      </c>
      <c r="D42" s="129" t="s">
        <v>216</v>
      </c>
      <c r="E42" s="129">
        <v>18246</v>
      </c>
      <c r="F42" s="129" t="s">
        <v>31</v>
      </c>
      <c r="G42" s="129" t="s">
        <v>32</v>
      </c>
      <c r="H42" s="129" t="s">
        <v>344</v>
      </c>
      <c r="I42" s="173" t="s">
        <v>318</v>
      </c>
      <c r="J42" t="s">
        <v>209</v>
      </c>
      <c r="K42" t="s">
        <v>206</v>
      </c>
      <c r="L42" t="s">
        <v>209</v>
      </c>
      <c r="M42" t="s">
        <v>209</v>
      </c>
      <c r="N42" t="s">
        <v>209</v>
      </c>
      <c r="O42" s="174" t="s">
        <v>318</v>
      </c>
      <c r="P42" t="s">
        <v>209</v>
      </c>
      <c r="Q42" t="s">
        <v>206</v>
      </c>
      <c r="U42" s="171" t="s">
        <v>320</v>
      </c>
      <c r="V42" t="s">
        <v>206</v>
      </c>
      <c r="W42" t="s">
        <v>206</v>
      </c>
      <c r="X42" t="s">
        <v>206</v>
      </c>
      <c r="Y42" t="s">
        <v>206</v>
      </c>
      <c r="Z42" s="161" t="s">
        <v>320</v>
      </c>
      <c r="AA42" t="s">
        <v>206</v>
      </c>
      <c r="AC42" s="163"/>
      <c r="AE42" t="s">
        <v>206</v>
      </c>
      <c r="AF42" s="163"/>
      <c r="AG42" t="s">
        <v>206</v>
      </c>
      <c r="AH42" t="s">
        <v>206</v>
      </c>
      <c r="AI42" s="163"/>
      <c r="AL42" t="s">
        <v>206</v>
      </c>
      <c r="AM42" s="191"/>
      <c r="AN42" t="s">
        <v>206</v>
      </c>
      <c r="AO42" t="s">
        <v>206</v>
      </c>
      <c r="AQ42" t="s">
        <v>206</v>
      </c>
      <c r="AR42" t="s">
        <v>206</v>
      </c>
      <c r="AS42" t="s">
        <v>206</v>
      </c>
      <c r="AT42" t="s">
        <v>206</v>
      </c>
      <c r="AU42" t="s">
        <v>206</v>
      </c>
      <c r="AV42" t="s">
        <v>206</v>
      </c>
      <c r="AX42" t="s">
        <v>206</v>
      </c>
      <c r="AZ42" s="163" t="s">
        <v>206</v>
      </c>
      <c r="BB42" t="s">
        <v>206</v>
      </c>
      <c r="BC42" t="s">
        <v>206</v>
      </c>
      <c r="BD42" t="s">
        <v>206</v>
      </c>
      <c r="BE42" t="s">
        <v>206</v>
      </c>
      <c r="BF42" t="s">
        <v>206</v>
      </c>
      <c r="BH42" t="s">
        <v>206</v>
      </c>
      <c r="BM42" s="163"/>
      <c r="BO42" t="s">
        <v>206</v>
      </c>
      <c r="BR42" t="s">
        <v>206</v>
      </c>
      <c r="BS42" t="s">
        <v>206</v>
      </c>
      <c r="BU42" t="s">
        <v>206</v>
      </c>
      <c r="BW42" t="s">
        <v>206</v>
      </c>
      <c r="BX42" t="s">
        <v>206</v>
      </c>
      <c r="BY42" t="s">
        <v>206</v>
      </c>
      <c r="BZ42" s="163"/>
      <c r="CB42" t="s">
        <v>206</v>
      </c>
      <c r="CC42" t="s">
        <v>206</v>
      </c>
      <c r="CE42" t="s">
        <v>206</v>
      </c>
      <c r="CF42" t="s">
        <v>206</v>
      </c>
      <c r="CG42" t="s">
        <v>206</v>
      </c>
      <c r="CI42" t="s">
        <v>206</v>
      </c>
      <c r="CN42" s="163"/>
    </row>
    <row r="43" spans="1:92" ht="15" x14ac:dyDescent="0.25">
      <c r="A43" s="118" t="s">
        <v>98</v>
      </c>
      <c r="B43" s="129" t="s">
        <v>135</v>
      </c>
      <c r="C43" s="129" t="s">
        <v>210</v>
      </c>
      <c r="D43" s="129" t="s">
        <v>206</v>
      </c>
      <c r="E43" s="132">
        <v>6909</v>
      </c>
      <c r="F43" s="129" t="s">
        <v>31</v>
      </c>
      <c r="G43" s="129" t="s">
        <v>32</v>
      </c>
      <c r="H43" s="129" t="s">
        <v>344</v>
      </c>
      <c r="I43" s="171" t="s">
        <v>320</v>
      </c>
      <c r="J43" t="s">
        <v>206</v>
      </c>
      <c r="K43" t="s">
        <v>206</v>
      </c>
      <c r="L43" t="s">
        <v>206</v>
      </c>
      <c r="M43" t="s">
        <v>206</v>
      </c>
      <c r="N43" t="s">
        <v>206</v>
      </c>
      <c r="O43" s="175" t="s">
        <v>319</v>
      </c>
      <c r="P43" t="s">
        <v>206</v>
      </c>
      <c r="Q43" t="s">
        <v>206</v>
      </c>
      <c r="U43" s="171" t="s">
        <v>320</v>
      </c>
      <c r="V43" t="s">
        <v>206</v>
      </c>
      <c r="W43" t="s">
        <v>206</v>
      </c>
      <c r="X43" t="s">
        <v>206</v>
      </c>
      <c r="Y43" t="s">
        <v>206</v>
      </c>
      <c r="Z43" s="161" t="s">
        <v>320</v>
      </c>
      <c r="AA43" t="s">
        <v>206</v>
      </c>
      <c r="AC43" s="163"/>
      <c r="AE43" t="s">
        <v>206</v>
      </c>
      <c r="AF43" s="163"/>
      <c r="AG43" t="s">
        <v>206</v>
      </c>
      <c r="AH43" t="s">
        <v>206</v>
      </c>
      <c r="AI43" s="163"/>
      <c r="AL43" t="s">
        <v>206</v>
      </c>
      <c r="AM43" s="165" t="s">
        <v>162</v>
      </c>
      <c r="AN43" t="s">
        <v>206</v>
      </c>
      <c r="AO43" t="s">
        <v>206</v>
      </c>
      <c r="AQ43" t="s">
        <v>209</v>
      </c>
      <c r="AR43" t="s">
        <v>206</v>
      </c>
      <c r="AS43" t="s">
        <v>206</v>
      </c>
      <c r="AT43" t="s">
        <v>206</v>
      </c>
      <c r="AU43" t="s">
        <v>206</v>
      </c>
      <c r="AV43" t="s">
        <v>206</v>
      </c>
      <c r="AX43" t="s">
        <v>206</v>
      </c>
      <c r="AZ43" s="163" t="s">
        <v>206</v>
      </c>
      <c r="BB43" t="s">
        <v>206</v>
      </c>
      <c r="BC43" t="s">
        <v>206</v>
      </c>
      <c r="BD43" t="s">
        <v>209</v>
      </c>
      <c r="BE43" t="s">
        <v>206</v>
      </c>
      <c r="BF43" t="s">
        <v>206</v>
      </c>
      <c r="BH43" t="s">
        <v>206</v>
      </c>
      <c r="BM43" s="163"/>
      <c r="BO43" t="s">
        <v>206</v>
      </c>
      <c r="BR43" t="s">
        <v>206</v>
      </c>
      <c r="BS43" t="s">
        <v>206</v>
      </c>
      <c r="BU43" t="s">
        <v>206</v>
      </c>
      <c r="BW43" t="s">
        <v>209</v>
      </c>
      <c r="BX43" t="s">
        <v>206</v>
      </c>
      <c r="BY43" t="s">
        <v>206</v>
      </c>
      <c r="BZ43" s="163"/>
      <c r="CB43" t="s">
        <v>206</v>
      </c>
      <c r="CC43" t="s">
        <v>206</v>
      </c>
      <c r="CE43" t="s">
        <v>206</v>
      </c>
      <c r="CF43" t="s">
        <v>206</v>
      </c>
      <c r="CG43" t="s">
        <v>209</v>
      </c>
      <c r="CI43" t="s">
        <v>206</v>
      </c>
      <c r="CN43" s="163"/>
    </row>
    <row r="44" spans="1:92" ht="15" x14ac:dyDescent="0.25">
      <c r="A44" s="118" t="s">
        <v>99</v>
      </c>
      <c r="B44" s="129" t="s">
        <v>136</v>
      </c>
      <c r="C44" s="129" t="s">
        <v>210</v>
      </c>
      <c r="D44" s="129" t="s">
        <v>211</v>
      </c>
      <c r="E44" s="129">
        <v>71560</v>
      </c>
      <c r="F44" s="129" t="s">
        <v>31</v>
      </c>
      <c r="G44" s="129" t="s">
        <v>47</v>
      </c>
      <c r="H44" s="129" t="s">
        <v>344</v>
      </c>
      <c r="I44" s="173" t="s">
        <v>318</v>
      </c>
      <c r="J44" t="s">
        <v>209</v>
      </c>
      <c r="K44" t="s">
        <v>206</v>
      </c>
      <c r="L44" t="s">
        <v>209</v>
      </c>
      <c r="M44" t="s">
        <v>209</v>
      </c>
      <c r="N44" t="s">
        <v>209</v>
      </c>
      <c r="O44" s="175" t="s">
        <v>319</v>
      </c>
      <c r="P44" t="s">
        <v>206</v>
      </c>
      <c r="Q44" t="s">
        <v>206</v>
      </c>
      <c r="U44" s="171" t="s">
        <v>320</v>
      </c>
      <c r="V44" t="s">
        <v>206</v>
      </c>
      <c r="W44" t="s">
        <v>206</v>
      </c>
      <c r="X44" t="s">
        <v>206</v>
      </c>
      <c r="Y44" t="s">
        <v>206</v>
      </c>
      <c r="Z44" s="161" t="s">
        <v>320</v>
      </c>
      <c r="AA44" t="s">
        <v>206</v>
      </c>
      <c r="AC44" s="163"/>
      <c r="AE44" t="s">
        <v>206</v>
      </c>
      <c r="AF44" s="163"/>
      <c r="AG44" t="s">
        <v>206</v>
      </c>
      <c r="AH44" t="s">
        <v>206</v>
      </c>
      <c r="AI44" s="163"/>
      <c r="AL44" t="s">
        <v>206</v>
      </c>
      <c r="AM44" s="166"/>
      <c r="AN44" t="s">
        <v>206</v>
      </c>
      <c r="AO44" t="s">
        <v>206</v>
      </c>
      <c r="AQ44" t="s">
        <v>206</v>
      </c>
      <c r="AR44" t="s">
        <v>206</v>
      </c>
      <c r="AS44" t="s">
        <v>206</v>
      </c>
      <c r="AT44" t="s">
        <v>206</v>
      </c>
      <c r="AU44" t="s">
        <v>206</v>
      </c>
      <c r="AV44" t="s">
        <v>206</v>
      </c>
      <c r="AX44" t="s">
        <v>206</v>
      </c>
      <c r="AZ44" s="163" t="s">
        <v>206</v>
      </c>
      <c r="BB44" t="s">
        <v>206</v>
      </c>
      <c r="BC44" t="s">
        <v>206</v>
      </c>
      <c r="BD44" t="s">
        <v>206</v>
      </c>
      <c r="BE44" t="s">
        <v>206</v>
      </c>
      <c r="BF44" t="s">
        <v>206</v>
      </c>
      <c r="BH44" t="s">
        <v>206</v>
      </c>
      <c r="BM44" s="163"/>
      <c r="BO44" t="s">
        <v>206</v>
      </c>
      <c r="BR44" t="s">
        <v>206</v>
      </c>
      <c r="BS44" t="s">
        <v>206</v>
      </c>
      <c r="BU44" t="s">
        <v>206</v>
      </c>
      <c r="BW44" t="s">
        <v>206</v>
      </c>
      <c r="BX44" t="s">
        <v>206</v>
      </c>
      <c r="BY44" t="s">
        <v>206</v>
      </c>
      <c r="BZ44" s="163"/>
      <c r="CB44" t="s">
        <v>206</v>
      </c>
      <c r="CC44" t="s">
        <v>206</v>
      </c>
      <c r="CE44" t="s">
        <v>206</v>
      </c>
      <c r="CF44" t="s">
        <v>206</v>
      </c>
      <c r="CG44" t="s">
        <v>206</v>
      </c>
      <c r="CI44" t="s">
        <v>206</v>
      </c>
      <c r="CN44" s="163"/>
    </row>
    <row r="45" spans="1:92" ht="15" x14ac:dyDescent="0.25">
      <c r="A45" s="118" t="s">
        <v>100</v>
      </c>
      <c r="B45" s="129" t="s">
        <v>137</v>
      </c>
      <c r="C45" s="129" t="s">
        <v>210</v>
      </c>
      <c r="D45" s="129" t="s">
        <v>221</v>
      </c>
      <c r="E45" s="129">
        <v>97993</v>
      </c>
      <c r="F45" s="129" t="s">
        <v>31</v>
      </c>
      <c r="G45" s="129" t="s">
        <v>47</v>
      </c>
      <c r="H45" s="129" t="s">
        <v>344</v>
      </c>
      <c r="I45" s="176" t="s">
        <v>319</v>
      </c>
      <c r="J45" t="s">
        <v>206</v>
      </c>
      <c r="K45" t="s">
        <v>206</v>
      </c>
      <c r="L45" t="s">
        <v>206</v>
      </c>
      <c r="M45" t="s">
        <v>206</v>
      </c>
      <c r="N45" t="s">
        <v>206</v>
      </c>
      <c r="O45" s="170" t="s">
        <v>318</v>
      </c>
      <c r="P45" t="s">
        <v>209</v>
      </c>
      <c r="Q45" t="s">
        <v>206</v>
      </c>
      <c r="U45" s="171" t="s">
        <v>320</v>
      </c>
      <c r="V45" t="s">
        <v>206</v>
      </c>
      <c r="W45" t="s">
        <v>206</v>
      </c>
      <c r="X45" t="s">
        <v>206</v>
      </c>
      <c r="Y45" t="s">
        <v>206</v>
      </c>
      <c r="Z45" s="161" t="s">
        <v>320</v>
      </c>
      <c r="AA45" t="s">
        <v>206</v>
      </c>
      <c r="AC45" s="163"/>
      <c r="AE45" t="s">
        <v>206</v>
      </c>
      <c r="AF45" s="163"/>
      <c r="AG45" t="s">
        <v>206</v>
      </c>
      <c r="AH45" t="s">
        <v>206</v>
      </c>
      <c r="AI45" s="163"/>
      <c r="AL45" t="s">
        <v>206</v>
      </c>
      <c r="AM45" s="165" t="s">
        <v>162</v>
      </c>
      <c r="AN45" t="s">
        <v>206</v>
      </c>
      <c r="AO45" t="s">
        <v>206</v>
      </c>
      <c r="AQ45" t="s">
        <v>206</v>
      </c>
      <c r="AR45" t="s">
        <v>206</v>
      </c>
      <c r="AS45" t="s">
        <v>206</v>
      </c>
      <c r="AT45" t="s">
        <v>209</v>
      </c>
      <c r="AU45" t="s">
        <v>206</v>
      </c>
      <c r="AV45" t="s">
        <v>206</v>
      </c>
      <c r="AX45" t="s">
        <v>206</v>
      </c>
      <c r="AZ45" s="163" t="s">
        <v>206</v>
      </c>
      <c r="BB45" t="s">
        <v>206</v>
      </c>
      <c r="BC45" t="s">
        <v>206</v>
      </c>
      <c r="BD45" t="s">
        <v>209</v>
      </c>
      <c r="BE45" t="s">
        <v>206</v>
      </c>
      <c r="BF45" t="s">
        <v>206</v>
      </c>
      <c r="BH45" t="s">
        <v>206</v>
      </c>
      <c r="BM45" s="163"/>
      <c r="BO45" t="s">
        <v>206</v>
      </c>
      <c r="BR45" t="s">
        <v>206</v>
      </c>
      <c r="BS45" t="s">
        <v>206</v>
      </c>
      <c r="BU45" t="s">
        <v>206</v>
      </c>
      <c r="BW45" t="s">
        <v>209</v>
      </c>
      <c r="BX45" t="s">
        <v>206</v>
      </c>
      <c r="BY45" t="s">
        <v>206</v>
      </c>
      <c r="BZ45" s="163"/>
      <c r="CB45" t="s">
        <v>206</v>
      </c>
      <c r="CC45" t="s">
        <v>206</v>
      </c>
      <c r="CE45" t="s">
        <v>206</v>
      </c>
      <c r="CF45" t="s">
        <v>206</v>
      </c>
      <c r="CG45" t="s">
        <v>209</v>
      </c>
      <c r="CI45" t="s">
        <v>206</v>
      </c>
      <c r="CN45" s="163"/>
    </row>
    <row r="46" spans="1:92" ht="15" x14ac:dyDescent="0.25">
      <c r="A46" s="118" t="s">
        <v>101</v>
      </c>
      <c r="B46" s="129" t="s">
        <v>138</v>
      </c>
      <c r="C46" s="129" t="s">
        <v>233</v>
      </c>
      <c r="D46" s="129" t="s">
        <v>261</v>
      </c>
      <c r="E46" s="129">
        <v>85221</v>
      </c>
      <c r="F46" s="129" t="s">
        <v>31</v>
      </c>
      <c r="G46" s="129" t="s">
        <v>47</v>
      </c>
      <c r="H46" s="129" t="s">
        <v>344</v>
      </c>
      <c r="I46" s="171" t="s">
        <v>320</v>
      </c>
      <c r="J46" t="s">
        <v>206</v>
      </c>
      <c r="K46" t="s">
        <v>206</v>
      </c>
      <c r="L46" t="s">
        <v>206</v>
      </c>
      <c r="M46" t="s">
        <v>206</v>
      </c>
      <c r="N46" t="s">
        <v>206</v>
      </c>
      <c r="O46" s="170" t="s">
        <v>318</v>
      </c>
      <c r="P46" t="s">
        <v>209</v>
      </c>
      <c r="Q46" t="s">
        <v>206</v>
      </c>
      <c r="U46" s="171" t="s">
        <v>320</v>
      </c>
      <c r="V46" t="s">
        <v>206</v>
      </c>
      <c r="W46" t="s">
        <v>206</v>
      </c>
      <c r="X46" t="s">
        <v>206</v>
      </c>
      <c r="Y46" t="s">
        <v>206</v>
      </c>
      <c r="Z46" s="161" t="s">
        <v>320</v>
      </c>
      <c r="AA46" t="s">
        <v>206</v>
      </c>
      <c r="AC46" s="163"/>
      <c r="AE46" t="s">
        <v>206</v>
      </c>
      <c r="AF46" s="163"/>
      <c r="AG46" t="s">
        <v>206</v>
      </c>
      <c r="AH46" t="s">
        <v>206</v>
      </c>
      <c r="AI46" s="163"/>
      <c r="AL46" t="s">
        <v>206</v>
      </c>
      <c r="AM46" s="165" t="s">
        <v>162</v>
      </c>
      <c r="AN46" t="s">
        <v>206</v>
      </c>
      <c r="AO46" t="s">
        <v>206</v>
      </c>
      <c r="AQ46" t="s">
        <v>206</v>
      </c>
      <c r="AR46" t="s">
        <v>206</v>
      </c>
      <c r="AS46" t="s">
        <v>206</v>
      </c>
      <c r="AT46" t="s">
        <v>206</v>
      </c>
      <c r="AU46" t="s">
        <v>206</v>
      </c>
      <c r="AV46" t="s">
        <v>209</v>
      </c>
      <c r="AX46" t="s">
        <v>206</v>
      </c>
      <c r="AZ46" s="163" t="s">
        <v>206</v>
      </c>
      <c r="BB46" t="s">
        <v>206</v>
      </c>
      <c r="BC46" t="s">
        <v>206</v>
      </c>
      <c r="BD46" t="s">
        <v>209</v>
      </c>
      <c r="BE46" t="s">
        <v>206</v>
      </c>
      <c r="BF46" t="s">
        <v>206</v>
      </c>
      <c r="BH46" t="s">
        <v>206</v>
      </c>
      <c r="BM46" s="163"/>
      <c r="BO46" t="s">
        <v>206</v>
      </c>
      <c r="BR46" t="s">
        <v>206</v>
      </c>
      <c r="BS46" t="s">
        <v>206</v>
      </c>
      <c r="BU46" t="s">
        <v>206</v>
      </c>
      <c r="BW46" t="s">
        <v>209</v>
      </c>
      <c r="BX46" t="s">
        <v>206</v>
      </c>
      <c r="BY46" t="s">
        <v>206</v>
      </c>
      <c r="BZ46" s="163"/>
      <c r="CB46" t="s">
        <v>206</v>
      </c>
      <c r="CC46" t="s">
        <v>206</v>
      </c>
      <c r="CE46" t="s">
        <v>206</v>
      </c>
      <c r="CF46" t="s">
        <v>206</v>
      </c>
      <c r="CG46" t="s">
        <v>209</v>
      </c>
      <c r="CI46" t="s">
        <v>206</v>
      </c>
      <c r="CN46" s="163"/>
    </row>
    <row r="47" spans="1:92" ht="15" x14ac:dyDescent="0.25">
      <c r="A47" s="118" t="s">
        <v>102</v>
      </c>
      <c r="B47" s="129" t="s">
        <v>139</v>
      </c>
      <c r="C47" s="129" t="s">
        <v>210</v>
      </c>
      <c r="D47" s="129" t="s">
        <v>37</v>
      </c>
      <c r="E47" s="129">
        <v>74585</v>
      </c>
      <c r="F47" s="129" t="s">
        <v>31</v>
      </c>
      <c r="G47" s="129" t="s">
        <v>47</v>
      </c>
      <c r="H47" s="129" t="s">
        <v>344</v>
      </c>
      <c r="I47" s="173" t="s">
        <v>318</v>
      </c>
      <c r="J47" t="s">
        <v>209</v>
      </c>
      <c r="K47" t="s">
        <v>209</v>
      </c>
      <c r="L47" t="s">
        <v>206</v>
      </c>
      <c r="M47" t="s">
        <v>209</v>
      </c>
      <c r="N47" t="s">
        <v>209</v>
      </c>
      <c r="O47" s="170" t="s">
        <v>318</v>
      </c>
      <c r="P47" t="s">
        <v>209</v>
      </c>
      <c r="Q47" t="s">
        <v>206</v>
      </c>
      <c r="U47" s="173" t="s">
        <v>318</v>
      </c>
      <c r="V47" t="s">
        <v>209</v>
      </c>
      <c r="W47" t="s">
        <v>209</v>
      </c>
      <c r="X47" t="s">
        <v>209</v>
      </c>
      <c r="Y47" t="s">
        <v>209</v>
      </c>
      <c r="Z47" s="162" t="s">
        <v>318</v>
      </c>
      <c r="AA47" s="164" t="s">
        <v>209</v>
      </c>
      <c r="AC47" s="163"/>
      <c r="AE47" s="164" t="s">
        <v>209</v>
      </c>
      <c r="AF47" s="163"/>
      <c r="AG47" s="164" t="s">
        <v>209</v>
      </c>
      <c r="AH47" s="164" t="s">
        <v>209</v>
      </c>
      <c r="AI47" s="163"/>
      <c r="AL47" s="164" t="s">
        <v>209</v>
      </c>
      <c r="AM47" s="165" t="s">
        <v>162</v>
      </c>
      <c r="AN47" t="s">
        <v>206</v>
      </c>
      <c r="AO47" t="s">
        <v>209</v>
      </c>
      <c r="AQ47" t="s">
        <v>206</v>
      </c>
      <c r="AR47" t="s">
        <v>206</v>
      </c>
      <c r="AS47" t="s">
        <v>206</v>
      </c>
      <c r="AT47" t="s">
        <v>206</v>
      </c>
      <c r="AU47" t="s">
        <v>206</v>
      </c>
      <c r="AV47" t="s">
        <v>206</v>
      </c>
      <c r="AX47" t="s">
        <v>206</v>
      </c>
      <c r="AZ47" s="163" t="s">
        <v>206</v>
      </c>
      <c r="BB47" t="s">
        <v>209</v>
      </c>
      <c r="BC47" t="s">
        <v>206</v>
      </c>
      <c r="BD47" t="s">
        <v>206</v>
      </c>
      <c r="BE47" t="s">
        <v>206</v>
      </c>
      <c r="BF47" t="s">
        <v>206</v>
      </c>
      <c r="BH47" t="s">
        <v>206</v>
      </c>
      <c r="BM47" s="163"/>
      <c r="BO47" t="s">
        <v>209</v>
      </c>
      <c r="BR47" t="s">
        <v>206</v>
      </c>
      <c r="BS47" t="s">
        <v>206</v>
      </c>
      <c r="BU47" t="s">
        <v>206</v>
      </c>
      <c r="BW47" t="s">
        <v>206</v>
      </c>
      <c r="BX47" t="s">
        <v>206</v>
      </c>
      <c r="BY47" t="s">
        <v>206</v>
      </c>
      <c r="BZ47" s="163"/>
      <c r="CB47" t="s">
        <v>209</v>
      </c>
      <c r="CC47" t="s">
        <v>206</v>
      </c>
      <c r="CE47" t="s">
        <v>206</v>
      </c>
      <c r="CF47" t="s">
        <v>206</v>
      </c>
      <c r="CG47" t="s">
        <v>206</v>
      </c>
      <c r="CI47" t="s">
        <v>206</v>
      </c>
      <c r="CN47" s="163"/>
    </row>
    <row r="48" spans="1:92" ht="15" x14ac:dyDescent="0.25">
      <c r="A48" s="118" t="s">
        <v>103</v>
      </c>
      <c r="B48" s="129" t="s">
        <v>140</v>
      </c>
      <c r="C48" s="129" t="s">
        <v>210</v>
      </c>
      <c r="D48" s="129" t="s">
        <v>218</v>
      </c>
      <c r="E48" s="132">
        <v>69250</v>
      </c>
      <c r="F48" s="129" t="s">
        <v>31</v>
      </c>
      <c r="G48" s="129" t="s">
        <v>47</v>
      </c>
      <c r="H48" s="129" t="s">
        <v>344</v>
      </c>
      <c r="I48" s="173" t="s">
        <v>318</v>
      </c>
      <c r="J48" t="s">
        <v>209</v>
      </c>
      <c r="K48" t="s">
        <v>209</v>
      </c>
      <c r="L48" t="s">
        <v>206</v>
      </c>
      <c r="M48" t="s">
        <v>209</v>
      </c>
      <c r="N48" t="s">
        <v>209</v>
      </c>
      <c r="O48" s="170" t="s">
        <v>318</v>
      </c>
      <c r="P48" t="s">
        <v>209</v>
      </c>
      <c r="Q48" t="s">
        <v>206</v>
      </c>
      <c r="U48" s="171" t="s">
        <v>320</v>
      </c>
      <c r="V48" t="s">
        <v>206</v>
      </c>
      <c r="W48" t="s">
        <v>206</v>
      </c>
      <c r="X48" t="s">
        <v>206</v>
      </c>
      <c r="Y48" t="s">
        <v>206</v>
      </c>
      <c r="Z48" s="161" t="s">
        <v>320</v>
      </c>
      <c r="AA48" t="s">
        <v>206</v>
      </c>
      <c r="AC48" s="163"/>
      <c r="AE48" t="s">
        <v>206</v>
      </c>
      <c r="AF48" s="163"/>
      <c r="AG48" t="s">
        <v>206</v>
      </c>
      <c r="AH48" t="s">
        <v>206</v>
      </c>
      <c r="AI48" s="163"/>
      <c r="AL48" t="s">
        <v>206</v>
      </c>
      <c r="AM48" s="165" t="s">
        <v>162</v>
      </c>
      <c r="AN48" t="s">
        <v>206</v>
      </c>
      <c r="AO48" t="s">
        <v>206</v>
      </c>
      <c r="AQ48" t="s">
        <v>209</v>
      </c>
      <c r="AR48" t="s">
        <v>206</v>
      </c>
      <c r="AS48" t="s">
        <v>206</v>
      </c>
      <c r="AT48" t="s">
        <v>206</v>
      </c>
      <c r="AU48" t="s">
        <v>206</v>
      </c>
      <c r="AV48" t="s">
        <v>206</v>
      </c>
      <c r="AX48" t="s">
        <v>206</v>
      </c>
      <c r="AZ48" s="163" t="s">
        <v>206</v>
      </c>
      <c r="BB48" t="s">
        <v>206</v>
      </c>
      <c r="BC48" t="s">
        <v>206</v>
      </c>
      <c r="BD48" t="s">
        <v>209</v>
      </c>
      <c r="BE48" t="s">
        <v>206</v>
      </c>
      <c r="BF48" t="s">
        <v>206</v>
      </c>
      <c r="BH48" t="s">
        <v>206</v>
      </c>
      <c r="BM48" s="163"/>
      <c r="BO48" t="s">
        <v>206</v>
      </c>
      <c r="BR48" t="s">
        <v>206</v>
      </c>
      <c r="BS48" t="s">
        <v>206</v>
      </c>
      <c r="BU48" t="s">
        <v>206</v>
      </c>
      <c r="BW48" t="s">
        <v>209</v>
      </c>
      <c r="BX48" t="s">
        <v>206</v>
      </c>
      <c r="BY48" t="s">
        <v>206</v>
      </c>
      <c r="BZ48" s="163"/>
      <c r="CB48" t="s">
        <v>206</v>
      </c>
      <c r="CC48" t="s">
        <v>206</v>
      </c>
      <c r="CE48" t="s">
        <v>206</v>
      </c>
      <c r="CF48" t="s">
        <v>206</v>
      </c>
      <c r="CG48" t="s">
        <v>209</v>
      </c>
      <c r="CI48" t="s">
        <v>206</v>
      </c>
      <c r="CN48" s="163"/>
    </row>
    <row r="49" spans="1:92" ht="15" x14ac:dyDescent="0.25">
      <c r="A49" s="118" t="s">
        <v>104</v>
      </c>
      <c r="B49" s="129" t="s">
        <v>141</v>
      </c>
      <c r="C49" s="129" t="s">
        <v>210</v>
      </c>
      <c r="D49" s="129" t="s">
        <v>294</v>
      </c>
      <c r="E49" s="129">
        <v>74575</v>
      </c>
      <c r="F49" s="129" t="s">
        <v>31</v>
      </c>
      <c r="G49" s="129" t="s">
        <v>47</v>
      </c>
      <c r="H49" s="129" t="s">
        <v>344</v>
      </c>
      <c r="I49" s="173" t="s">
        <v>318</v>
      </c>
      <c r="J49" t="s">
        <v>209</v>
      </c>
      <c r="K49" t="s">
        <v>209</v>
      </c>
      <c r="L49" t="s">
        <v>206</v>
      </c>
      <c r="M49" t="s">
        <v>209</v>
      </c>
      <c r="N49" t="s">
        <v>209</v>
      </c>
      <c r="O49" s="170" t="s">
        <v>318</v>
      </c>
      <c r="P49" t="s">
        <v>209</v>
      </c>
      <c r="Q49" t="s">
        <v>206</v>
      </c>
      <c r="U49" s="173" t="s">
        <v>318</v>
      </c>
      <c r="V49" t="s">
        <v>209</v>
      </c>
      <c r="W49" t="s">
        <v>209</v>
      </c>
      <c r="X49" t="s">
        <v>209</v>
      </c>
      <c r="Y49" t="s">
        <v>209</v>
      </c>
      <c r="Z49" s="162" t="s">
        <v>318</v>
      </c>
      <c r="AA49" s="164" t="s">
        <v>209</v>
      </c>
      <c r="AC49" s="163"/>
      <c r="AE49" s="164" t="s">
        <v>209</v>
      </c>
      <c r="AF49" s="163"/>
      <c r="AG49" s="164" t="s">
        <v>209</v>
      </c>
      <c r="AH49" s="164" t="s">
        <v>209</v>
      </c>
      <c r="AI49" s="163"/>
      <c r="AL49" s="164" t="s">
        <v>209</v>
      </c>
      <c r="AM49" s="165" t="s">
        <v>162</v>
      </c>
      <c r="AN49" t="s">
        <v>206</v>
      </c>
      <c r="AO49" t="s">
        <v>209</v>
      </c>
      <c r="AQ49" t="s">
        <v>206</v>
      </c>
      <c r="AR49" t="s">
        <v>206</v>
      </c>
      <c r="AS49" t="s">
        <v>206</v>
      </c>
      <c r="AT49" t="s">
        <v>206</v>
      </c>
      <c r="AU49" t="s">
        <v>206</v>
      </c>
      <c r="AV49" t="s">
        <v>206</v>
      </c>
      <c r="AX49" t="s">
        <v>206</v>
      </c>
      <c r="AZ49" s="163" t="s">
        <v>206</v>
      </c>
      <c r="BB49" t="s">
        <v>209</v>
      </c>
      <c r="BC49" t="s">
        <v>206</v>
      </c>
      <c r="BD49" t="s">
        <v>206</v>
      </c>
      <c r="BE49" t="s">
        <v>206</v>
      </c>
      <c r="BF49" t="s">
        <v>206</v>
      </c>
      <c r="BH49" t="s">
        <v>206</v>
      </c>
      <c r="BM49" s="163"/>
      <c r="BO49" t="s">
        <v>209</v>
      </c>
      <c r="BR49" t="s">
        <v>206</v>
      </c>
      <c r="BS49" t="s">
        <v>206</v>
      </c>
      <c r="BU49" t="s">
        <v>206</v>
      </c>
      <c r="BW49" t="s">
        <v>206</v>
      </c>
      <c r="BX49" t="s">
        <v>206</v>
      </c>
      <c r="BY49" t="s">
        <v>206</v>
      </c>
      <c r="BZ49" s="163"/>
      <c r="CB49" t="s">
        <v>209</v>
      </c>
      <c r="CC49" t="s">
        <v>206</v>
      </c>
      <c r="CE49" t="s">
        <v>206</v>
      </c>
      <c r="CF49" t="s">
        <v>206</v>
      </c>
      <c r="CG49" t="s">
        <v>206</v>
      </c>
      <c r="CI49" t="s">
        <v>206</v>
      </c>
      <c r="CN49" s="163"/>
    </row>
    <row r="50" spans="1:92" ht="15" x14ac:dyDescent="0.25">
      <c r="A50" s="118" t="s">
        <v>105</v>
      </c>
      <c r="B50" s="129" t="s">
        <v>142</v>
      </c>
      <c r="C50" s="129" t="s">
        <v>210</v>
      </c>
      <c r="D50" s="129" t="s">
        <v>37</v>
      </c>
      <c r="E50" s="129">
        <v>74585</v>
      </c>
      <c r="F50" s="129" t="s">
        <v>31</v>
      </c>
      <c r="G50" s="129" t="s">
        <v>32</v>
      </c>
      <c r="H50" s="129" t="s">
        <v>344</v>
      </c>
      <c r="I50" s="173" t="s">
        <v>318</v>
      </c>
      <c r="J50" t="s">
        <v>209</v>
      </c>
      <c r="K50" t="s">
        <v>209</v>
      </c>
      <c r="L50" t="s">
        <v>206</v>
      </c>
      <c r="M50" t="s">
        <v>209</v>
      </c>
      <c r="N50" t="s">
        <v>209</v>
      </c>
      <c r="O50" s="177" t="s">
        <v>319</v>
      </c>
      <c r="P50" t="s">
        <v>206</v>
      </c>
      <c r="Q50" t="s">
        <v>206</v>
      </c>
      <c r="U50" s="171" t="s">
        <v>320</v>
      </c>
      <c r="V50" t="s">
        <v>206</v>
      </c>
      <c r="W50" t="s">
        <v>206</v>
      </c>
      <c r="X50" t="s">
        <v>206</v>
      </c>
      <c r="Y50" t="s">
        <v>206</v>
      </c>
      <c r="Z50" s="161" t="s">
        <v>320</v>
      </c>
      <c r="AA50" t="s">
        <v>206</v>
      </c>
      <c r="AC50" s="163"/>
      <c r="AE50" t="s">
        <v>206</v>
      </c>
      <c r="AF50" s="163"/>
      <c r="AG50" t="s">
        <v>206</v>
      </c>
      <c r="AH50" t="s">
        <v>206</v>
      </c>
      <c r="AI50" s="163"/>
      <c r="AL50" t="s">
        <v>206</v>
      </c>
      <c r="AM50" s="165" t="s">
        <v>162</v>
      </c>
      <c r="AN50" t="s">
        <v>206</v>
      </c>
      <c r="AO50" t="s">
        <v>209</v>
      </c>
      <c r="AQ50" t="s">
        <v>206</v>
      </c>
      <c r="AR50" t="s">
        <v>206</v>
      </c>
      <c r="AS50" t="s">
        <v>206</v>
      </c>
      <c r="AT50" t="s">
        <v>206</v>
      </c>
      <c r="AU50" t="s">
        <v>206</v>
      </c>
      <c r="AV50" t="s">
        <v>206</v>
      </c>
      <c r="AX50" t="s">
        <v>206</v>
      </c>
      <c r="AZ50" s="163" t="s">
        <v>206</v>
      </c>
      <c r="BB50" t="s">
        <v>209</v>
      </c>
      <c r="BC50" t="s">
        <v>206</v>
      </c>
      <c r="BD50" t="s">
        <v>206</v>
      </c>
      <c r="BE50" t="s">
        <v>206</v>
      </c>
      <c r="BF50" t="s">
        <v>206</v>
      </c>
      <c r="BH50" t="s">
        <v>206</v>
      </c>
      <c r="BM50" s="163"/>
      <c r="BO50" t="s">
        <v>209</v>
      </c>
      <c r="BR50" t="s">
        <v>206</v>
      </c>
      <c r="BS50" t="s">
        <v>206</v>
      </c>
      <c r="BU50" t="s">
        <v>206</v>
      </c>
      <c r="BW50" t="s">
        <v>206</v>
      </c>
      <c r="BX50" t="s">
        <v>206</v>
      </c>
      <c r="BY50" t="s">
        <v>206</v>
      </c>
      <c r="BZ50" s="163"/>
      <c r="CB50" t="s">
        <v>209</v>
      </c>
      <c r="CC50" t="s">
        <v>206</v>
      </c>
      <c r="CE50" t="s">
        <v>206</v>
      </c>
      <c r="CF50" t="s">
        <v>206</v>
      </c>
      <c r="CG50" t="s">
        <v>206</v>
      </c>
      <c r="CI50" t="s">
        <v>206</v>
      </c>
      <c r="CN50" s="163"/>
    </row>
    <row r="51" spans="1:92" ht="15" x14ac:dyDescent="0.25">
      <c r="A51" s="118" t="s">
        <v>106</v>
      </c>
      <c r="B51" s="129" t="s">
        <v>143</v>
      </c>
      <c r="C51" s="129" t="s">
        <v>233</v>
      </c>
      <c r="D51" s="129" t="s">
        <v>257</v>
      </c>
      <c r="E51" s="129">
        <v>89335</v>
      </c>
      <c r="F51" s="129" t="s">
        <v>31</v>
      </c>
      <c r="G51" s="129" t="s">
        <v>47</v>
      </c>
      <c r="H51" s="129" t="s">
        <v>344</v>
      </c>
      <c r="I51" s="171" t="s">
        <v>320</v>
      </c>
      <c r="J51" t="s">
        <v>206</v>
      </c>
      <c r="K51" t="s">
        <v>206</v>
      </c>
      <c r="L51" t="s">
        <v>206</v>
      </c>
      <c r="M51" t="s">
        <v>206</v>
      </c>
      <c r="N51" t="s">
        <v>206</v>
      </c>
      <c r="O51" s="170" t="s">
        <v>318</v>
      </c>
      <c r="P51" t="s">
        <v>209</v>
      </c>
      <c r="Q51" t="s">
        <v>206</v>
      </c>
      <c r="U51" s="171" t="s">
        <v>320</v>
      </c>
      <c r="V51" t="s">
        <v>206</v>
      </c>
      <c r="W51" t="s">
        <v>206</v>
      </c>
      <c r="X51" t="s">
        <v>206</v>
      </c>
      <c r="Y51" t="s">
        <v>206</v>
      </c>
      <c r="Z51" s="161" t="s">
        <v>320</v>
      </c>
      <c r="AA51" t="s">
        <v>206</v>
      </c>
      <c r="AC51" s="163"/>
      <c r="AE51" t="s">
        <v>206</v>
      </c>
      <c r="AF51" s="163"/>
      <c r="AG51" t="s">
        <v>206</v>
      </c>
      <c r="AH51" t="s">
        <v>206</v>
      </c>
      <c r="AI51" s="163"/>
      <c r="AL51" t="s">
        <v>206</v>
      </c>
      <c r="AM51" s="165" t="s">
        <v>162</v>
      </c>
      <c r="AN51" t="s">
        <v>206</v>
      </c>
      <c r="AO51" t="s">
        <v>206</v>
      </c>
      <c r="AQ51" t="s">
        <v>209</v>
      </c>
      <c r="AR51" t="s">
        <v>206</v>
      </c>
      <c r="AS51" t="s">
        <v>206</v>
      </c>
      <c r="AT51" t="s">
        <v>206</v>
      </c>
      <c r="AU51" t="s">
        <v>206</v>
      </c>
      <c r="AV51" t="s">
        <v>206</v>
      </c>
      <c r="AX51" t="s">
        <v>206</v>
      </c>
      <c r="AZ51" s="163" t="s">
        <v>206</v>
      </c>
      <c r="BB51" t="s">
        <v>206</v>
      </c>
      <c r="BC51" t="s">
        <v>206</v>
      </c>
      <c r="BD51" t="s">
        <v>209</v>
      </c>
      <c r="BE51" t="s">
        <v>206</v>
      </c>
      <c r="BF51" t="s">
        <v>206</v>
      </c>
      <c r="BH51" t="s">
        <v>206</v>
      </c>
      <c r="BM51" s="163"/>
      <c r="BO51" t="s">
        <v>206</v>
      </c>
      <c r="BR51" t="s">
        <v>206</v>
      </c>
      <c r="BS51" t="s">
        <v>206</v>
      </c>
      <c r="BU51" t="s">
        <v>206</v>
      </c>
      <c r="BW51" t="s">
        <v>209</v>
      </c>
      <c r="BX51" t="s">
        <v>206</v>
      </c>
      <c r="BY51" t="s">
        <v>206</v>
      </c>
      <c r="BZ51" s="163"/>
      <c r="CB51" t="s">
        <v>206</v>
      </c>
      <c r="CC51" t="s">
        <v>206</v>
      </c>
      <c r="CE51" t="s">
        <v>206</v>
      </c>
      <c r="CF51" t="s">
        <v>206</v>
      </c>
      <c r="CG51" t="s">
        <v>209</v>
      </c>
      <c r="CI51" t="s">
        <v>206</v>
      </c>
      <c r="CN51" s="163"/>
    </row>
    <row r="52" spans="1:92" ht="15" x14ac:dyDescent="0.25">
      <c r="A52" s="118" t="s">
        <v>107</v>
      </c>
      <c r="B52" s="129" t="s">
        <v>144</v>
      </c>
      <c r="C52" s="129" t="s">
        <v>210</v>
      </c>
      <c r="D52" s="129" t="s">
        <v>231</v>
      </c>
      <c r="E52" s="129">
        <v>74639</v>
      </c>
      <c r="F52" s="129" t="s">
        <v>31</v>
      </c>
      <c r="G52" s="129" t="s">
        <v>32</v>
      </c>
      <c r="H52" s="129" t="s">
        <v>344</v>
      </c>
      <c r="I52" s="173" t="s">
        <v>318</v>
      </c>
      <c r="J52" t="s">
        <v>209</v>
      </c>
      <c r="K52" t="s">
        <v>209</v>
      </c>
      <c r="L52" t="s">
        <v>206</v>
      </c>
      <c r="M52" t="s">
        <v>209</v>
      </c>
      <c r="N52" t="s">
        <v>209</v>
      </c>
      <c r="O52" s="170" t="s">
        <v>318</v>
      </c>
      <c r="P52" t="s">
        <v>209</v>
      </c>
      <c r="Q52" t="s">
        <v>206</v>
      </c>
      <c r="U52" s="171" t="s">
        <v>320</v>
      </c>
      <c r="V52" t="s">
        <v>206</v>
      </c>
      <c r="W52" t="s">
        <v>206</v>
      </c>
      <c r="X52" t="s">
        <v>206</v>
      </c>
      <c r="Y52" t="s">
        <v>206</v>
      </c>
      <c r="Z52" s="161" t="s">
        <v>320</v>
      </c>
      <c r="AA52" t="s">
        <v>206</v>
      </c>
      <c r="AC52" s="163"/>
      <c r="AE52" t="s">
        <v>206</v>
      </c>
      <c r="AF52" s="163"/>
      <c r="AG52" t="s">
        <v>206</v>
      </c>
      <c r="AH52" t="s">
        <v>206</v>
      </c>
      <c r="AI52" s="163"/>
      <c r="AL52" t="s">
        <v>206</v>
      </c>
      <c r="AM52" s="165" t="s">
        <v>162</v>
      </c>
      <c r="AN52" t="s">
        <v>206</v>
      </c>
      <c r="AO52" t="s">
        <v>209</v>
      </c>
      <c r="AQ52" t="s">
        <v>206</v>
      </c>
      <c r="AR52" t="s">
        <v>206</v>
      </c>
      <c r="AS52" t="s">
        <v>206</v>
      </c>
      <c r="AT52" t="s">
        <v>206</v>
      </c>
      <c r="AU52" t="s">
        <v>206</v>
      </c>
      <c r="AV52" t="s">
        <v>206</v>
      </c>
      <c r="AX52" t="s">
        <v>206</v>
      </c>
      <c r="AZ52" s="163" t="s">
        <v>206</v>
      </c>
      <c r="BB52" t="s">
        <v>209</v>
      </c>
      <c r="BC52" t="s">
        <v>206</v>
      </c>
      <c r="BD52" t="s">
        <v>206</v>
      </c>
      <c r="BE52" t="s">
        <v>206</v>
      </c>
      <c r="BF52" t="s">
        <v>206</v>
      </c>
      <c r="BH52" t="s">
        <v>206</v>
      </c>
      <c r="BM52" s="163"/>
      <c r="BO52" t="s">
        <v>209</v>
      </c>
      <c r="BR52" t="s">
        <v>206</v>
      </c>
      <c r="BS52" t="s">
        <v>206</v>
      </c>
      <c r="BU52" t="s">
        <v>206</v>
      </c>
      <c r="BW52" t="s">
        <v>206</v>
      </c>
      <c r="BX52" t="s">
        <v>206</v>
      </c>
      <c r="BY52" t="s">
        <v>206</v>
      </c>
      <c r="BZ52" s="163"/>
      <c r="CB52" t="s">
        <v>209</v>
      </c>
      <c r="CC52" t="s">
        <v>206</v>
      </c>
      <c r="CE52" t="s">
        <v>206</v>
      </c>
      <c r="CF52" t="s">
        <v>206</v>
      </c>
      <c r="CG52" t="s">
        <v>206</v>
      </c>
      <c r="CI52" t="s">
        <v>206</v>
      </c>
      <c r="CN52" s="163"/>
    </row>
    <row r="53" spans="1:92" ht="15" x14ac:dyDescent="0.25">
      <c r="A53" s="118" t="s">
        <v>108</v>
      </c>
      <c r="B53" s="129" t="s">
        <v>145</v>
      </c>
      <c r="C53" s="129" t="s">
        <v>233</v>
      </c>
      <c r="D53" s="129" t="s">
        <v>84</v>
      </c>
      <c r="E53" s="129">
        <v>94333</v>
      </c>
      <c r="F53" s="129" t="s">
        <v>31</v>
      </c>
      <c r="G53" s="129" t="s">
        <v>32</v>
      </c>
      <c r="H53" s="129" t="s">
        <v>344</v>
      </c>
      <c r="I53" s="173" t="s">
        <v>318</v>
      </c>
      <c r="J53" t="s">
        <v>209</v>
      </c>
      <c r="K53" t="s">
        <v>209</v>
      </c>
      <c r="L53" t="s">
        <v>206</v>
      </c>
      <c r="M53" t="s">
        <v>209</v>
      </c>
      <c r="N53" t="s">
        <v>209</v>
      </c>
      <c r="O53" s="170" t="s">
        <v>318</v>
      </c>
      <c r="P53" t="s">
        <v>209</v>
      </c>
      <c r="Q53" t="s">
        <v>206</v>
      </c>
      <c r="U53" s="171" t="s">
        <v>320</v>
      </c>
      <c r="V53" t="s">
        <v>206</v>
      </c>
      <c r="W53" t="s">
        <v>206</v>
      </c>
      <c r="X53" t="s">
        <v>206</v>
      </c>
      <c r="Y53" t="s">
        <v>206</v>
      </c>
      <c r="Z53" s="161" t="s">
        <v>320</v>
      </c>
      <c r="AA53" t="s">
        <v>206</v>
      </c>
      <c r="AC53" s="163"/>
      <c r="AE53" t="s">
        <v>206</v>
      </c>
      <c r="AF53" s="163"/>
      <c r="AG53" t="s">
        <v>206</v>
      </c>
      <c r="AH53" t="s">
        <v>206</v>
      </c>
      <c r="AI53" s="163"/>
      <c r="AL53" t="s">
        <v>206</v>
      </c>
      <c r="AM53" s="165" t="s">
        <v>162</v>
      </c>
      <c r="AN53" t="s">
        <v>206</v>
      </c>
      <c r="AO53" t="s">
        <v>206</v>
      </c>
      <c r="AQ53" t="s">
        <v>209</v>
      </c>
      <c r="AR53" t="s">
        <v>206</v>
      </c>
      <c r="AS53" t="s">
        <v>206</v>
      </c>
      <c r="AT53" t="s">
        <v>206</v>
      </c>
      <c r="AU53" t="s">
        <v>206</v>
      </c>
      <c r="AV53" t="s">
        <v>206</v>
      </c>
      <c r="AX53" t="s">
        <v>206</v>
      </c>
      <c r="AZ53" s="163" t="s">
        <v>206</v>
      </c>
      <c r="BB53" t="s">
        <v>206</v>
      </c>
      <c r="BC53" t="s">
        <v>206</v>
      </c>
      <c r="BD53" t="s">
        <v>209</v>
      </c>
      <c r="BE53" t="s">
        <v>206</v>
      </c>
      <c r="BF53" t="s">
        <v>206</v>
      </c>
      <c r="BH53" t="s">
        <v>206</v>
      </c>
      <c r="BM53" s="163"/>
      <c r="BO53" t="s">
        <v>206</v>
      </c>
      <c r="BR53" t="s">
        <v>206</v>
      </c>
      <c r="BS53" t="s">
        <v>206</v>
      </c>
      <c r="BU53" t="s">
        <v>206</v>
      </c>
      <c r="BW53" t="s">
        <v>209</v>
      </c>
      <c r="BX53" t="s">
        <v>206</v>
      </c>
      <c r="BY53" t="s">
        <v>206</v>
      </c>
      <c r="BZ53" s="163"/>
      <c r="CB53" t="s">
        <v>206</v>
      </c>
      <c r="CC53" t="s">
        <v>206</v>
      </c>
      <c r="CE53" t="s">
        <v>206</v>
      </c>
      <c r="CF53" t="s">
        <v>206</v>
      </c>
      <c r="CG53" t="s">
        <v>209</v>
      </c>
      <c r="CI53" t="s">
        <v>206</v>
      </c>
      <c r="CN53" s="163"/>
    </row>
    <row r="54" spans="1:92" ht="15" x14ac:dyDescent="0.25">
      <c r="A54" s="118" t="s">
        <v>109</v>
      </c>
      <c r="B54" s="129" t="s">
        <v>146</v>
      </c>
      <c r="C54" s="129" t="s">
        <v>233</v>
      </c>
      <c r="D54" s="129" t="s">
        <v>248</v>
      </c>
      <c r="E54" s="129">
        <v>83137</v>
      </c>
      <c r="F54" s="129" t="s">
        <v>31</v>
      </c>
      <c r="G54" s="129" t="s">
        <v>47</v>
      </c>
      <c r="H54" s="129" t="s">
        <v>344</v>
      </c>
      <c r="I54" s="176" t="s">
        <v>319</v>
      </c>
      <c r="J54" t="s">
        <v>206</v>
      </c>
      <c r="K54" t="s">
        <v>206</v>
      </c>
      <c r="L54" t="s">
        <v>206</v>
      </c>
      <c r="M54" t="s">
        <v>206</v>
      </c>
      <c r="N54" t="s">
        <v>206</v>
      </c>
      <c r="O54" s="170" t="s">
        <v>318</v>
      </c>
      <c r="P54" t="s">
        <v>209</v>
      </c>
      <c r="Q54" t="s">
        <v>206</v>
      </c>
      <c r="U54" s="171" t="s">
        <v>320</v>
      </c>
      <c r="V54" t="s">
        <v>206</v>
      </c>
      <c r="W54" t="s">
        <v>206</v>
      </c>
      <c r="X54" t="s">
        <v>206</v>
      </c>
      <c r="Y54" t="s">
        <v>206</v>
      </c>
      <c r="Z54" s="161" t="s">
        <v>320</v>
      </c>
      <c r="AA54" t="s">
        <v>206</v>
      </c>
      <c r="AC54" s="163"/>
      <c r="AE54" t="s">
        <v>206</v>
      </c>
      <c r="AF54" s="163"/>
      <c r="AG54" t="s">
        <v>206</v>
      </c>
      <c r="AH54" t="s">
        <v>206</v>
      </c>
      <c r="AI54" s="163"/>
      <c r="AL54" t="s">
        <v>206</v>
      </c>
      <c r="AM54" s="165" t="s">
        <v>162</v>
      </c>
      <c r="AN54" t="s">
        <v>206</v>
      </c>
      <c r="AO54" t="s">
        <v>206</v>
      </c>
      <c r="AQ54" t="s">
        <v>209</v>
      </c>
      <c r="AR54" t="s">
        <v>206</v>
      </c>
      <c r="AS54" t="s">
        <v>206</v>
      </c>
      <c r="AT54" t="s">
        <v>206</v>
      </c>
      <c r="AU54" t="s">
        <v>206</v>
      </c>
      <c r="AV54" t="s">
        <v>206</v>
      </c>
      <c r="AX54" t="s">
        <v>206</v>
      </c>
      <c r="AZ54" s="163" t="s">
        <v>206</v>
      </c>
      <c r="BB54" t="s">
        <v>206</v>
      </c>
      <c r="BC54" t="s">
        <v>206</v>
      </c>
      <c r="BD54" t="s">
        <v>209</v>
      </c>
      <c r="BE54" t="s">
        <v>206</v>
      </c>
      <c r="BF54" t="s">
        <v>206</v>
      </c>
      <c r="BH54" t="s">
        <v>206</v>
      </c>
      <c r="BM54" s="163"/>
      <c r="BO54" t="s">
        <v>206</v>
      </c>
      <c r="BR54" t="s">
        <v>206</v>
      </c>
      <c r="BS54" t="s">
        <v>206</v>
      </c>
      <c r="BU54" t="s">
        <v>206</v>
      </c>
      <c r="BW54" t="s">
        <v>209</v>
      </c>
      <c r="BX54" t="s">
        <v>206</v>
      </c>
      <c r="BY54" t="s">
        <v>206</v>
      </c>
      <c r="BZ54" s="163"/>
      <c r="CB54" t="s">
        <v>206</v>
      </c>
      <c r="CC54" t="s">
        <v>206</v>
      </c>
      <c r="CE54" t="s">
        <v>206</v>
      </c>
      <c r="CF54" t="s">
        <v>206</v>
      </c>
      <c r="CG54" t="s">
        <v>209</v>
      </c>
      <c r="CI54" t="s">
        <v>206</v>
      </c>
      <c r="CN54" s="163"/>
    </row>
    <row r="55" spans="1:92" ht="15" x14ac:dyDescent="0.25">
      <c r="A55" s="118" t="s">
        <v>110</v>
      </c>
      <c r="B55" s="129" t="s">
        <v>147</v>
      </c>
      <c r="C55" s="129" t="s">
        <v>210</v>
      </c>
      <c r="D55" s="129" t="s">
        <v>304</v>
      </c>
      <c r="E55" s="129">
        <v>74523</v>
      </c>
      <c r="F55" s="129" t="s">
        <v>31</v>
      </c>
      <c r="G55" s="129" t="s">
        <v>32</v>
      </c>
      <c r="H55" s="129" t="s">
        <v>344</v>
      </c>
      <c r="I55" s="173" t="s">
        <v>318</v>
      </c>
      <c r="J55" t="s">
        <v>209</v>
      </c>
      <c r="K55" t="s">
        <v>209</v>
      </c>
      <c r="L55" t="s">
        <v>206</v>
      </c>
      <c r="M55" t="s">
        <v>209</v>
      </c>
      <c r="N55" t="s">
        <v>209</v>
      </c>
      <c r="O55" s="175" t="s">
        <v>319</v>
      </c>
      <c r="P55" t="s">
        <v>206</v>
      </c>
      <c r="Q55" t="s">
        <v>206</v>
      </c>
      <c r="U55" s="171" t="s">
        <v>320</v>
      </c>
      <c r="V55" t="s">
        <v>206</v>
      </c>
      <c r="W55" t="s">
        <v>206</v>
      </c>
      <c r="X55" t="s">
        <v>206</v>
      </c>
      <c r="Y55" t="s">
        <v>206</v>
      </c>
      <c r="Z55" s="161" t="s">
        <v>320</v>
      </c>
      <c r="AA55" t="s">
        <v>206</v>
      </c>
      <c r="AC55" s="163"/>
      <c r="AE55" t="s">
        <v>206</v>
      </c>
      <c r="AF55" s="163"/>
      <c r="AG55" t="s">
        <v>206</v>
      </c>
      <c r="AH55" t="s">
        <v>206</v>
      </c>
      <c r="AI55" s="163"/>
      <c r="AL55" t="s">
        <v>206</v>
      </c>
      <c r="AM55" s="165" t="s">
        <v>162</v>
      </c>
      <c r="AN55" t="s">
        <v>206</v>
      </c>
      <c r="AO55" t="s">
        <v>209</v>
      </c>
      <c r="AQ55" t="s">
        <v>206</v>
      </c>
      <c r="AR55" t="s">
        <v>206</v>
      </c>
      <c r="AS55" t="s">
        <v>206</v>
      </c>
      <c r="AT55" t="s">
        <v>206</v>
      </c>
      <c r="AU55" t="s">
        <v>206</v>
      </c>
      <c r="AV55" t="s">
        <v>206</v>
      </c>
      <c r="AX55" t="s">
        <v>206</v>
      </c>
      <c r="AZ55" s="163" t="s">
        <v>206</v>
      </c>
      <c r="BB55" t="s">
        <v>209</v>
      </c>
      <c r="BC55" t="s">
        <v>206</v>
      </c>
      <c r="BD55" t="s">
        <v>206</v>
      </c>
      <c r="BE55" t="s">
        <v>206</v>
      </c>
      <c r="BF55" t="s">
        <v>206</v>
      </c>
      <c r="BH55" t="s">
        <v>206</v>
      </c>
      <c r="BM55" s="163"/>
      <c r="BO55" t="s">
        <v>209</v>
      </c>
      <c r="BR55" t="s">
        <v>206</v>
      </c>
      <c r="BS55" t="s">
        <v>206</v>
      </c>
      <c r="BU55" t="s">
        <v>206</v>
      </c>
      <c r="BW55" t="s">
        <v>206</v>
      </c>
      <c r="BX55" t="s">
        <v>206</v>
      </c>
      <c r="BY55" t="s">
        <v>206</v>
      </c>
      <c r="BZ55" s="163"/>
      <c r="CB55" t="s">
        <v>209</v>
      </c>
      <c r="CC55" t="s">
        <v>206</v>
      </c>
      <c r="CE55" t="s">
        <v>206</v>
      </c>
      <c r="CF55" t="s">
        <v>206</v>
      </c>
      <c r="CG55" t="s">
        <v>206</v>
      </c>
      <c r="CI55" t="s">
        <v>206</v>
      </c>
      <c r="CN55" s="163"/>
    </row>
    <row r="56" spans="1:92" ht="15" x14ac:dyDescent="0.25">
      <c r="A56" s="118" t="s">
        <v>111</v>
      </c>
      <c r="B56" s="129" t="s">
        <v>148</v>
      </c>
      <c r="C56" s="129" t="s">
        <v>210</v>
      </c>
      <c r="D56" s="129" t="s">
        <v>213</v>
      </c>
      <c r="E56" s="129">
        <v>74589</v>
      </c>
      <c r="F56" s="129" t="s">
        <v>31</v>
      </c>
      <c r="G56" s="129" t="s">
        <v>32</v>
      </c>
      <c r="H56" s="129" t="s">
        <v>344</v>
      </c>
      <c r="I56" s="173" t="s">
        <v>318</v>
      </c>
      <c r="J56" t="s">
        <v>209</v>
      </c>
      <c r="K56" t="s">
        <v>206</v>
      </c>
      <c r="L56" t="s">
        <v>209</v>
      </c>
      <c r="M56" t="s">
        <v>209</v>
      </c>
      <c r="N56" t="s">
        <v>209</v>
      </c>
      <c r="O56" s="174" t="s">
        <v>318</v>
      </c>
      <c r="P56" t="s">
        <v>209</v>
      </c>
      <c r="Q56" t="s">
        <v>206</v>
      </c>
      <c r="U56" s="173" t="s">
        <v>318</v>
      </c>
      <c r="V56" t="s">
        <v>206</v>
      </c>
      <c r="W56" t="s">
        <v>206</v>
      </c>
      <c r="X56" t="s">
        <v>206</v>
      </c>
      <c r="Y56" t="s">
        <v>206</v>
      </c>
      <c r="Z56" s="161" t="s">
        <v>320</v>
      </c>
      <c r="AA56" t="s">
        <v>206</v>
      </c>
      <c r="AC56" s="163"/>
      <c r="AE56" t="s">
        <v>206</v>
      </c>
      <c r="AF56" s="163"/>
      <c r="AG56" t="s">
        <v>206</v>
      </c>
      <c r="AH56" t="s">
        <v>206</v>
      </c>
      <c r="AI56" s="163"/>
      <c r="AL56" t="s">
        <v>206</v>
      </c>
      <c r="AM56" s="191"/>
      <c r="AN56" t="s">
        <v>206</v>
      </c>
      <c r="AO56" t="s">
        <v>206</v>
      </c>
      <c r="AQ56" t="s">
        <v>206</v>
      </c>
      <c r="AR56" t="s">
        <v>206</v>
      </c>
      <c r="AS56" t="s">
        <v>206</v>
      </c>
      <c r="AT56" t="s">
        <v>206</v>
      </c>
      <c r="AU56" t="s">
        <v>206</v>
      </c>
      <c r="AV56" t="s">
        <v>206</v>
      </c>
      <c r="AX56" t="s">
        <v>206</v>
      </c>
      <c r="AZ56" s="163" t="s">
        <v>206</v>
      </c>
      <c r="BB56" t="s">
        <v>206</v>
      </c>
      <c r="BC56" t="s">
        <v>206</v>
      </c>
      <c r="BD56" t="s">
        <v>206</v>
      </c>
      <c r="BE56" t="s">
        <v>206</v>
      </c>
      <c r="BF56" t="s">
        <v>206</v>
      </c>
      <c r="BH56" t="s">
        <v>206</v>
      </c>
      <c r="BM56" s="163"/>
      <c r="BO56" t="s">
        <v>206</v>
      </c>
      <c r="BR56" t="s">
        <v>206</v>
      </c>
      <c r="BS56" t="s">
        <v>206</v>
      </c>
      <c r="BU56" t="s">
        <v>206</v>
      </c>
      <c r="BW56" t="s">
        <v>206</v>
      </c>
      <c r="BX56" t="s">
        <v>206</v>
      </c>
      <c r="BY56" t="s">
        <v>206</v>
      </c>
      <c r="BZ56" s="163"/>
      <c r="CB56" t="s">
        <v>206</v>
      </c>
      <c r="CC56" t="s">
        <v>206</v>
      </c>
      <c r="CE56" t="s">
        <v>206</v>
      </c>
      <c r="CF56" t="s">
        <v>206</v>
      </c>
      <c r="CG56" t="s">
        <v>206</v>
      </c>
      <c r="CI56" t="s">
        <v>206</v>
      </c>
      <c r="CN56" s="163"/>
    </row>
    <row r="57" spans="1:92" ht="15" x14ac:dyDescent="0.25">
      <c r="A57" s="118" t="s">
        <v>112</v>
      </c>
      <c r="B57" s="129" t="s">
        <v>149</v>
      </c>
      <c r="C57" s="129" t="s">
        <v>205</v>
      </c>
      <c r="D57" s="129" t="s">
        <v>206</v>
      </c>
      <c r="E57" s="132">
        <v>2894</v>
      </c>
      <c r="F57" s="129" t="s">
        <v>31</v>
      </c>
      <c r="G57" s="129" t="s">
        <v>47</v>
      </c>
      <c r="H57" s="129" t="s">
        <v>344</v>
      </c>
      <c r="I57" s="171" t="s">
        <v>320</v>
      </c>
      <c r="J57" t="s">
        <v>206</v>
      </c>
      <c r="K57" t="s">
        <v>206</v>
      </c>
      <c r="L57" t="s">
        <v>206</v>
      </c>
      <c r="M57" t="s">
        <v>206</v>
      </c>
      <c r="N57" t="s">
        <v>206</v>
      </c>
      <c r="O57" s="177" t="s">
        <v>319</v>
      </c>
      <c r="P57" t="s">
        <v>206</v>
      </c>
      <c r="Q57" t="s">
        <v>206</v>
      </c>
      <c r="U57" s="173" t="s">
        <v>318</v>
      </c>
      <c r="V57" t="s">
        <v>206</v>
      </c>
      <c r="W57" t="s">
        <v>206</v>
      </c>
      <c r="X57" t="s">
        <v>206</v>
      </c>
      <c r="Y57" t="s">
        <v>206</v>
      </c>
      <c r="Z57" s="161" t="s">
        <v>320</v>
      </c>
      <c r="AA57" t="s">
        <v>206</v>
      </c>
      <c r="AC57" s="163"/>
      <c r="AE57" t="s">
        <v>206</v>
      </c>
      <c r="AF57" s="163"/>
      <c r="AG57" t="s">
        <v>206</v>
      </c>
      <c r="AH57" t="s">
        <v>206</v>
      </c>
      <c r="AI57" s="163"/>
      <c r="AL57" t="s">
        <v>206</v>
      </c>
      <c r="AM57" s="191"/>
      <c r="AN57" t="s">
        <v>206</v>
      </c>
      <c r="AO57" t="s">
        <v>206</v>
      </c>
      <c r="AQ57" t="s">
        <v>206</v>
      </c>
      <c r="AR57" t="s">
        <v>206</v>
      </c>
      <c r="AS57" t="s">
        <v>206</v>
      </c>
      <c r="AT57" t="s">
        <v>206</v>
      </c>
      <c r="AU57" t="s">
        <v>206</v>
      </c>
      <c r="AV57" t="s">
        <v>206</v>
      </c>
      <c r="AX57" t="s">
        <v>206</v>
      </c>
      <c r="AZ57" s="163" t="s">
        <v>206</v>
      </c>
      <c r="BB57" t="s">
        <v>206</v>
      </c>
      <c r="BC57" t="s">
        <v>206</v>
      </c>
      <c r="BD57" t="s">
        <v>206</v>
      </c>
      <c r="BE57" t="s">
        <v>206</v>
      </c>
      <c r="BF57" t="s">
        <v>206</v>
      </c>
      <c r="BH57" t="s">
        <v>206</v>
      </c>
      <c r="BM57" s="163"/>
      <c r="BO57" t="s">
        <v>206</v>
      </c>
      <c r="BR57" t="s">
        <v>206</v>
      </c>
      <c r="BS57" t="s">
        <v>206</v>
      </c>
      <c r="BU57" t="s">
        <v>206</v>
      </c>
      <c r="BW57" t="s">
        <v>206</v>
      </c>
      <c r="BX57" t="s">
        <v>206</v>
      </c>
      <c r="BY57" t="s">
        <v>206</v>
      </c>
      <c r="BZ57" s="163"/>
      <c r="CB57" t="s">
        <v>206</v>
      </c>
      <c r="CC57" t="s">
        <v>206</v>
      </c>
      <c r="CE57" t="s">
        <v>206</v>
      </c>
      <c r="CF57" t="s">
        <v>206</v>
      </c>
      <c r="CG57" t="s">
        <v>206</v>
      </c>
      <c r="CI57" t="s">
        <v>206</v>
      </c>
      <c r="CN57" s="163"/>
    </row>
    <row r="58" spans="1:92" ht="15" x14ac:dyDescent="0.25">
      <c r="A58" s="118" t="s">
        <v>113</v>
      </c>
      <c r="B58" s="129" t="s">
        <v>150</v>
      </c>
      <c r="C58" s="129" t="s">
        <v>210</v>
      </c>
      <c r="D58" s="129" t="s">
        <v>206</v>
      </c>
      <c r="E58" s="132">
        <v>6909</v>
      </c>
      <c r="F58" s="129" t="s">
        <v>31</v>
      </c>
      <c r="G58" s="129" t="s">
        <v>47</v>
      </c>
      <c r="H58" s="129" t="s">
        <v>344</v>
      </c>
      <c r="I58" s="176" t="s">
        <v>319</v>
      </c>
      <c r="J58" t="s">
        <v>206</v>
      </c>
      <c r="K58" t="s">
        <v>206</v>
      </c>
      <c r="L58" t="s">
        <v>206</v>
      </c>
      <c r="M58" t="s">
        <v>206</v>
      </c>
      <c r="N58" t="s">
        <v>206</v>
      </c>
      <c r="O58" s="174" t="s">
        <v>318</v>
      </c>
      <c r="P58" t="s">
        <v>209</v>
      </c>
      <c r="Q58" t="s">
        <v>206</v>
      </c>
      <c r="U58" s="171" t="s">
        <v>320</v>
      </c>
      <c r="V58" t="s">
        <v>206</v>
      </c>
      <c r="W58" t="s">
        <v>206</v>
      </c>
      <c r="X58" t="s">
        <v>206</v>
      </c>
      <c r="Y58" t="s">
        <v>206</v>
      </c>
      <c r="Z58" s="161" t="s">
        <v>320</v>
      </c>
      <c r="AA58" t="s">
        <v>206</v>
      </c>
      <c r="AC58" s="163"/>
      <c r="AE58" t="s">
        <v>206</v>
      </c>
      <c r="AF58" s="163"/>
      <c r="AG58" t="s">
        <v>206</v>
      </c>
      <c r="AH58" t="s">
        <v>206</v>
      </c>
      <c r="AI58" s="163"/>
      <c r="AL58" t="s">
        <v>206</v>
      </c>
      <c r="AM58" s="165" t="s">
        <v>162</v>
      </c>
      <c r="AN58" t="s">
        <v>206</v>
      </c>
      <c r="AO58" t="s">
        <v>206</v>
      </c>
      <c r="AQ58" t="s">
        <v>209</v>
      </c>
      <c r="AR58" t="s">
        <v>206</v>
      </c>
      <c r="AS58" t="s">
        <v>206</v>
      </c>
      <c r="AT58" t="s">
        <v>206</v>
      </c>
      <c r="AU58" t="s">
        <v>206</v>
      </c>
      <c r="AV58" t="s">
        <v>206</v>
      </c>
      <c r="AX58" t="s">
        <v>206</v>
      </c>
      <c r="AZ58" s="163" t="s">
        <v>206</v>
      </c>
      <c r="BB58" t="s">
        <v>206</v>
      </c>
      <c r="BC58" t="s">
        <v>206</v>
      </c>
      <c r="BD58" t="s">
        <v>209</v>
      </c>
      <c r="BE58" t="s">
        <v>206</v>
      </c>
      <c r="BF58" t="s">
        <v>206</v>
      </c>
      <c r="BH58" t="s">
        <v>206</v>
      </c>
      <c r="BM58" s="163"/>
      <c r="BO58" t="s">
        <v>206</v>
      </c>
      <c r="BR58" t="s">
        <v>206</v>
      </c>
      <c r="BS58" t="s">
        <v>206</v>
      </c>
      <c r="BU58" t="s">
        <v>206</v>
      </c>
      <c r="BW58" t="s">
        <v>209</v>
      </c>
      <c r="BX58" t="s">
        <v>206</v>
      </c>
      <c r="BY58" t="s">
        <v>206</v>
      </c>
      <c r="BZ58" s="163"/>
      <c r="CB58" t="s">
        <v>206</v>
      </c>
      <c r="CC58" t="s">
        <v>206</v>
      </c>
      <c r="CE58" t="s">
        <v>206</v>
      </c>
      <c r="CF58" t="s">
        <v>206</v>
      </c>
      <c r="CG58" t="s">
        <v>209</v>
      </c>
      <c r="CI58" t="s">
        <v>206</v>
      </c>
      <c r="CN58" s="163"/>
    </row>
    <row r="59" spans="1:92" ht="15" x14ac:dyDescent="0.25">
      <c r="A59" s="118" t="s">
        <v>114</v>
      </c>
      <c r="B59" s="129" t="s">
        <v>151</v>
      </c>
      <c r="C59" s="129" t="s">
        <v>210</v>
      </c>
      <c r="D59" s="129" t="s">
        <v>225</v>
      </c>
      <c r="E59" s="129">
        <v>74740</v>
      </c>
      <c r="F59" s="129" t="s">
        <v>31</v>
      </c>
      <c r="G59" s="129" t="s">
        <v>47</v>
      </c>
      <c r="H59" s="129" t="s">
        <v>344</v>
      </c>
      <c r="I59" s="171" t="s">
        <v>320</v>
      </c>
      <c r="J59" t="s">
        <v>206</v>
      </c>
      <c r="K59" t="s">
        <v>206</v>
      </c>
      <c r="L59" t="s">
        <v>206</v>
      </c>
      <c r="M59" t="s">
        <v>206</v>
      </c>
      <c r="N59" t="s">
        <v>206</v>
      </c>
      <c r="O59" s="174" t="s">
        <v>318</v>
      </c>
      <c r="P59" t="s">
        <v>209</v>
      </c>
      <c r="Q59" t="s">
        <v>206</v>
      </c>
      <c r="U59" s="173" t="s">
        <v>318</v>
      </c>
      <c r="V59" t="s">
        <v>206</v>
      </c>
      <c r="W59" t="s">
        <v>206</v>
      </c>
      <c r="X59" t="s">
        <v>206</v>
      </c>
      <c r="Y59" t="s">
        <v>206</v>
      </c>
      <c r="Z59" s="161" t="s">
        <v>320</v>
      </c>
      <c r="AA59" t="s">
        <v>206</v>
      </c>
      <c r="AC59" s="163"/>
      <c r="AE59" t="s">
        <v>206</v>
      </c>
      <c r="AF59" s="163"/>
      <c r="AG59" t="s">
        <v>206</v>
      </c>
      <c r="AH59" t="s">
        <v>206</v>
      </c>
      <c r="AI59" s="163"/>
      <c r="AL59" t="s">
        <v>206</v>
      </c>
      <c r="AM59" s="165" t="s">
        <v>162</v>
      </c>
      <c r="AN59" t="s">
        <v>206</v>
      </c>
      <c r="AO59" t="s">
        <v>206</v>
      </c>
      <c r="AQ59" t="s">
        <v>206</v>
      </c>
      <c r="AR59" t="s">
        <v>206</v>
      </c>
      <c r="AS59" t="s">
        <v>206</v>
      </c>
      <c r="AT59" t="s">
        <v>209</v>
      </c>
      <c r="AU59" t="s">
        <v>206</v>
      </c>
      <c r="AV59" t="s">
        <v>206</v>
      </c>
      <c r="AX59" t="s">
        <v>206</v>
      </c>
      <c r="AZ59" s="163" t="s">
        <v>206</v>
      </c>
      <c r="BB59" t="s">
        <v>206</v>
      </c>
      <c r="BC59" t="s">
        <v>206</v>
      </c>
      <c r="BD59" t="s">
        <v>209</v>
      </c>
      <c r="BE59" t="s">
        <v>206</v>
      </c>
      <c r="BF59" t="s">
        <v>206</v>
      </c>
      <c r="BH59" t="s">
        <v>206</v>
      </c>
      <c r="BM59" s="163"/>
      <c r="BO59" t="s">
        <v>206</v>
      </c>
      <c r="BR59" t="s">
        <v>206</v>
      </c>
      <c r="BS59" t="s">
        <v>206</v>
      </c>
      <c r="BU59" t="s">
        <v>206</v>
      </c>
      <c r="BW59" t="s">
        <v>209</v>
      </c>
      <c r="BX59" t="s">
        <v>206</v>
      </c>
      <c r="BY59" t="s">
        <v>206</v>
      </c>
      <c r="BZ59" s="163"/>
      <c r="CB59" t="s">
        <v>206</v>
      </c>
      <c r="CC59" t="s">
        <v>206</v>
      </c>
      <c r="CE59" t="s">
        <v>206</v>
      </c>
      <c r="CF59" t="s">
        <v>206</v>
      </c>
      <c r="CG59" t="s">
        <v>209</v>
      </c>
      <c r="CI59" t="s">
        <v>206</v>
      </c>
      <c r="CN59" s="163"/>
    </row>
    <row r="60" spans="1:92" ht="15" x14ac:dyDescent="0.25">
      <c r="A60" s="118" t="s">
        <v>115</v>
      </c>
      <c r="B60" s="129" t="s">
        <v>152</v>
      </c>
      <c r="C60" s="129" t="s">
        <v>233</v>
      </c>
      <c r="D60" s="129" t="s">
        <v>253</v>
      </c>
      <c r="E60" s="129">
        <v>83620</v>
      </c>
      <c r="F60" s="129" t="s">
        <v>31</v>
      </c>
      <c r="G60" s="129" t="s">
        <v>47</v>
      </c>
      <c r="H60" s="129" t="s">
        <v>344</v>
      </c>
      <c r="I60" s="173" t="s">
        <v>318</v>
      </c>
      <c r="J60" t="s">
        <v>209</v>
      </c>
      <c r="K60" t="s">
        <v>209</v>
      </c>
      <c r="L60" t="s">
        <v>206</v>
      </c>
      <c r="M60" t="s">
        <v>209</v>
      </c>
      <c r="N60" t="s">
        <v>209</v>
      </c>
      <c r="O60" s="174" t="s">
        <v>318</v>
      </c>
      <c r="P60" t="s">
        <v>209</v>
      </c>
      <c r="Q60" t="s">
        <v>206</v>
      </c>
      <c r="U60" s="173" t="s">
        <v>318</v>
      </c>
      <c r="V60" t="s">
        <v>209</v>
      </c>
      <c r="W60" t="s">
        <v>209</v>
      </c>
      <c r="X60" t="s">
        <v>209</v>
      </c>
      <c r="Y60" t="s">
        <v>209</v>
      </c>
      <c r="Z60" s="162" t="s">
        <v>318</v>
      </c>
      <c r="AA60" s="164" t="s">
        <v>209</v>
      </c>
      <c r="AC60" s="163"/>
      <c r="AE60" s="164" t="s">
        <v>209</v>
      </c>
      <c r="AF60" s="163"/>
      <c r="AG60" s="164" t="s">
        <v>209</v>
      </c>
      <c r="AH60" s="164" t="s">
        <v>209</v>
      </c>
      <c r="AI60" s="163"/>
      <c r="AL60" s="164" t="s">
        <v>209</v>
      </c>
      <c r="AM60" s="165" t="s">
        <v>162</v>
      </c>
      <c r="AN60" t="s">
        <v>206</v>
      </c>
      <c r="AO60" t="s">
        <v>206</v>
      </c>
      <c r="AQ60" t="s">
        <v>206</v>
      </c>
      <c r="AR60" t="s">
        <v>206</v>
      </c>
      <c r="AS60" t="s">
        <v>206</v>
      </c>
      <c r="AT60" t="s">
        <v>206</v>
      </c>
      <c r="AU60" t="s">
        <v>206</v>
      </c>
      <c r="AV60" t="s">
        <v>206</v>
      </c>
      <c r="AX60" t="s">
        <v>209</v>
      </c>
      <c r="AZ60" s="163" t="s">
        <v>206</v>
      </c>
      <c r="BB60" t="s">
        <v>206</v>
      </c>
      <c r="BC60" t="s">
        <v>209</v>
      </c>
      <c r="BD60" t="s">
        <v>206</v>
      </c>
      <c r="BE60" t="s">
        <v>206</v>
      </c>
      <c r="BF60" t="s">
        <v>206</v>
      </c>
      <c r="BH60" t="s">
        <v>206</v>
      </c>
      <c r="BM60" s="163"/>
      <c r="BO60" t="s">
        <v>206</v>
      </c>
      <c r="BR60" t="s">
        <v>206</v>
      </c>
      <c r="BS60" t="s">
        <v>206</v>
      </c>
      <c r="BU60" t="s">
        <v>206</v>
      </c>
      <c r="BW60" t="s">
        <v>206</v>
      </c>
      <c r="BX60" t="s">
        <v>209</v>
      </c>
      <c r="BY60" t="s">
        <v>206</v>
      </c>
      <c r="BZ60" s="163"/>
      <c r="CB60" t="s">
        <v>206</v>
      </c>
      <c r="CC60" t="s">
        <v>209</v>
      </c>
      <c r="CE60" t="s">
        <v>206</v>
      </c>
      <c r="CF60" t="s">
        <v>206</v>
      </c>
      <c r="CG60" t="s">
        <v>206</v>
      </c>
      <c r="CI60" t="s">
        <v>206</v>
      </c>
      <c r="CN60" s="163"/>
    </row>
    <row r="61" spans="1:92" ht="15" x14ac:dyDescent="0.25">
      <c r="A61" s="118" t="s">
        <v>116</v>
      </c>
      <c r="B61" s="129" t="s">
        <v>153</v>
      </c>
      <c r="C61" s="129" t="s">
        <v>272</v>
      </c>
      <c r="D61" s="129" t="s">
        <v>206</v>
      </c>
      <c r="E61" s="132">
        <v>4668</v>
      </c>
      <c r="F61" s="129" t="s">
        <v>31</v>
      </c>
      <c r="G61" s="129" t="s">
        <v>47</v>
      </c>
      <c r="H61" s="129" t="s">
        <v>344</v>
      </c>
      <c r="I61" s="171" t="s">
        <v>320</v>
      </c>
      <c r="J61" t="s">
        <v>206</v>
      </c>
      <c r="K61" t="s">
        <v>206</v>
      </c>
      <c r="L61" t="s">
        <v>206</v>
      </c>
      <c r="M61" t="s">
        <v>206</v>
      </c>
      <c r="N61" t="s">
        <v>206</v>
      </c>
      <c r="O61" s="175" t="s">
        <v>319</v>
      </c>
      <c r="P61" t="s">
        <v>206</v>
      </c>
      <c r="Q61" t="s">
        <v>206</v>
      </c>
      <c r="U61" s="171" t="s">
        <v>320</v>
      </c>
      <c r="V61" t="s">
        <v>206</v>
      </c>
      <c r="W61" t="s">
        <v>206</v>
      </c>
      <c r="X61" t="s">
        <v>206</v>
      </c>
      <c r="Y61" t="s">
        <v>206</v>
      </c>
      <c r="Z61" s="161" t="s">
        <v>320</v>
      </c>
      <c r="AA61" t="s">
        <v>206</v>
      </c>
      <c r="AC61" s="163"/>
      <c r="AE61" t="s">
        <v>206</v>
      </c>
      <c r="AF61" s="163"/>
      <c r="AG61" t="s">
        <v>206</v>
      </c>
      <c r="AH61" t="s">
        <v>206</v>
      </c>
      <c r="AI61" s="163"/>
      <c r="AL61" t="s">
        <v>206</v>
      </c>
      <c r="AM61" s="165" t="s">
        <v>162</v>
      </c>
      <c r="AN61" t="s">
        <v>209</v>
      </c>
      <c r="AO61" t="s">
        <v>206</v>
      </c>
      <c r="AQ61" t="s">
        <v>206</v>
      </c>
      <c r="AR61" t="s">
        <v>206</v>
      </c>
      <c r="AS61" t="s">
        <v>206</v>
      </c>
      <c r="AT61" t="s">
        <v>206</v>
      </c>
      <c r="AU61" t="s">
        <v>206</v>
      </c>
      <c r="AV61" t="s">
        <v>206</v>
      </c>
      <c r="AX61" t="s">
        <v>206</v>
      </c>
      <c r="AZ61" s="163" t="s">
        <v>206</v>
      </c>
      <c r="BB61" t="s">
        <v>206</v>
      </c>
      <c r="BC61" t="s">
        <v>209</v>
      </c>
      <c r="BD61" t="s">
        <v>206</v>
      </c>
      <c r="BE61" t="s">
        <v>206</v>
      </c>
      <c r="BF61" t="s">
        <v>206</v>
      </c>
      <c r="BH61" t="s">
        <v>206</v>
      </c>
      <c r="BM61" s="163"/>
      <c r="BO61" t="s">
        <v>206</v>
      </c>
      <c r="BR61" t="s">
        <v>206</v>
      </c>
      <c r="BS61" t="s">
        <v>206</v>
      </c>
      <c r="BU61" t="s">
        <v>206</v>
      </c>
      <c r="BW61" t="s">
        <v>206</v>
      </c>
      <c r="BX61" t="s">
        <v>209</v>
      </c>
      <c r="BY61" t="s">
        <v>206</v>
      </c>
      <c r="BZ61" s="163"/>
      <c r="CB61" t="s">
        <v>206</v>
      </c>
      <c r="CC61" t="s">
        <v>209</v>
      </c>
      <c r="CE61" t="s">
        <v>206</v>
      </c>
      <c r="CF61" t="s">
        <v>206</v>
      </c>
      <c r="CG61" t="s">
        <v>206</v>
      </c>
      <c r="CI61" t="s">
        <v>206</v>
      </c>
      <c r="CN61" s="163"/>
    </row>
    <row r="62" spans="1:92" ht="15" x14ac:dyDescent="0.25">
      <c r="A62" s="118" t="s">
        <v>117</v>
      </c>
      <c r="B62" s="129" t="s">
        <v>154</v>
      </c>
      <c r="C62" s="129" t="s">
        <v>210</v>
      </c>
      <c r="D62" s="129" t="s">
        <v>283</v>
      </c>
      <c r="E62" s="129">
        <v>88299</v>
      </c>
      <c r="F62" s="129" t="s">
        <v>31</v>
      </c>
      <c r="G62" s="129" t="s">
        <v>32</v>
      </c>
      <c r="H62" s="129" t="s">
        <v>344</v>
      </c>
      <c r="I62" s="176" t="s">
        <v>319</v>
      </c>
      <c r="J62" t="s">
        <v>206</v>
      </c>
      <c r="K62" t="s">
        <v>206</v>
      </c>
      <c r="L62" t="s">
        <v>206</v>
      </c>
      <c r="M62" t="s">
        <v>206</v>
      </c>
      <c r="N62" t="s">
        <v>206</v>
      </c>
      <c r="O62" s="169" t="s">
        <v>320</v>
      </c>
      <c r="P62" t="s">
        <v>206</v>
      </c>
      <c r="Q62" t="s">
        <v>206</v>
      </c>
      <c r="U62" s="171" t="s">
        <v>320</v>
      </c>
      <c r="V62" t="s">
        <v>206</v>
      </c>
      <c r="W62" t="s">
        <v>206</v>
      </c>
      <c r="X62" t="s">
        <v>206</v>
      </c>
      <c r="Y62" t="s">
        <v>206</v>
      </c>
      <c r="Z62" s="161" t="s">
        <v>320</v>
      </c>
      <c r="AA62" t="s">
        <v>206</v>
      </c>
      <c r="AC62" s="163"/>
      <c r="AE62" t="s">
        <v>206</v>
      </c>
      <c r="AF62" s="163"/>
      <c r="AG62" t="s">
        <v>206</v>
      </c>
      <c r="AH62" t="s">
        <v>206</v>
      </c>
      <c r="AI62" s="163"/>
      <c r="AL62" t="s">
        <v>206</v>
      </c>
      <c r="AM62" s="165" t="s">
        <v>162</v>
      </c>
      <c r="AN62" t="s">
        <v>209</v>
      </c>
      <c r="AO62" t="s">
        <v>206</v>
      </c>
      <c r="AQ62" t="s">
        <v>206</v>
      </c>
      <c r="AR62" t="s">
        <v>206</v>
      </c>
      <c r="AS62" t="s">
        <v>206</v>
      </c>
      <c r="AT62" t="s">
        <v>206</v>
      </c>
      <c r="AU62" t="s">
        <v>206</v>
      </c>
      <c r="AV62" t="s">
        <v>206</v>
      </c>
      <c r="AX62" t="s">
        <v>206</v>
      </c>
      <c r="AZ62" s="163" t="s">
        <v>206</v>
      </c>
      <c r="BB62" t="s">
        <v>206</v>
      </c>
      <c r="BC62" t="s">
        <v>209</v>
      </c>
      <c r="BD62" t="s">
        <v>206</v>
      </c>
      <c r="BE62" t="s">
        <v>206</v>
      </c>
      <c r="BF62" t="s">
        <v>206</v>
      </c>
      <c r="BH62" t="s">
        <v>206</v>
      </c>
      <c r="BM62" s="163"/>
      <c r="BO62" t="s">
        <v>206</v>
      </c>
      <c r="BR62" t="s">
        <v>206</v>
      </c>
      <c r="BS62" t="s">
        <v>206</v>
      </c>
      <c r="BU62" t="s">
        <v>206</v>
      </c>
      <c r="BW62" t="s">
        <v>206</v>
      </c>
      <c r="BX62" t="s">
        <v>209</v>
      </c>
      <c r="BY62" t="s">
        <v>206</v>
      </c>
      <c r="BZ62" s="163"/>
      <c r="CB62" t="s">
        <v>206</v>
      </c>
      <c r="CC62" t="s">
        <v>209</v>
      </c>
      <c r="CE62" t="s">
        <v>206</v>
      </c>
      <c r="CF62" t="s">
        <v>206</v>
      </c>
      <c r="CG62" t="s">
        <v>206</v>
      </c>
      <c r="CI62" t="s">
        <v>206</v>
      </c>
      <c r="CN62" s="163"/>
    </row>
    <row r="63" spans="1:92" ht="15" x14ac:dyDescent="0.25">
      <c r="A63" s="118" t="s">
        <v>118</v>
      </c>
      <c r="B63" s="129" t="s">
        <v>155</v>
      </c>
      <c r="C63" s="129" t="s">
        <v>210</v>
      </c>
      <c r="D63" s="129" t="s">
        <v>223</v>
      </c>
      <c r="E63" s="129">
        <v>74572</v>
      </c>
      <c r="F63" s="129" t="s">
        <v>31</v>
      </c>
      <c r="G63" s="129" t="s">
        <v>47</v>
      </c>
      <c r="H63" s="129" t="s">
        <v>344</v>
      </c>
      <c r="I63" s="176" t="s">
        <v>319</v>
      </c>
      <c r="J63" t="s">
        <v>206</v>
      </c>
      <c r="K63" t="s">
        <v>206</v>
      </c>
      <c r="L63" t="s">
        <v>206</v>
      </c>
      <c r="M63" t="s">
        <v>206</v>
      </c>
      <c r="N63" t="s">
        <v>206</v>
      </c>
      <c r="O63" s="170" t="s">
        <v>318</v>
      </c>
      <c r="P63" t="s">
        <v>209</v>
      </c>
      <c r="Q63" t="s">
        <v>206</v>
      </c>
      <c r="U63" s="171" t="s">
        <v>320</v>
      </c>
      <c r="V63" t="s">
        <v>206</v>
      </c>
      <c r="W63" t="s">
        <v>206</v>
      </c>
      <c r="X63" t="s">
        <v>206</v>
      </c>
      <c r="Y63" t="s">
        <v>206</v>
      </c>
      <c r="Z63" s="161" t="s">
        <v>320</v>
      </c>
      <c r="AA63" t="s">
        <v>206</v>
      </c>
      <c r="AC63" s="163"/>
      <c r="AE63" t="s">
        <v>206</v>
      </c>
      <c r="AF63" s="163"/>
      <c r="AG63" t="s">
        <v>206</v>
      </c>
      <c r="AH63" t="s">
        <v>206</v>
      </c>
      <c r="AI63" s="163"/>
      <c r="AL63" t="s">
        <v>206</v>
      </c>
      <c r="AM63" s="165" t="s">
        <v>162</v>
      </c>
      <c r="AN63" t="s">
        <v>206</v>
      </c>
      <c r="AO63" t="s">
        <v>206</v>
      </c>
      <c r="AQ63" t="s">
        <v>206</v>
      </c>
      <c r="AR63" t="s">
        <v>206</v>
      </c>
      <c r="AS63" t="s">
        <v>206</v>
      </c>
      <c r="AT63" t="s">
        <v>209</v>
      </c>
      <c r="AU63" t="s">
        <v>206</v>
      </c>
      <c r="AV63" t="s">
        <v>206</v>
      </c>
      <c r="AX63" t="s">
        <v>206</v>
      </c>
      <c r="AZ63" s="163" t="s">
        <v>206</v>
      </c>
      <c r="BB63" t="s">
        <v>206</v>
      </c>
      <c r="BC63" t="s">
        <v>206</v>
      </c>
      <c r="BD63" t="s">
        <v>209</v>
      </c>
      <c r="BE63" t="s">
        <v>206</v>
      </c>
      <c r="BF63" t="s">
        <v>206</v>
      </c>
      <c r="BH63" t="s">
        <v>206</v>
      </c>
      <c r="BM63" s="163"/>
      <c r="BO63" t="s">
        <v>206</v>
      </c>
      <c r="BR63" t="s">
        <v>206</v>
      </c>
      <c r="BS63" t="s">
        <v>206</v>
      </c>
      <c r="BU63" t="s">
        <v>206</v>
      </c>
      <c r="BW63" t="s">
        <v>209</v>
      </c>
      <c r="BX63" t="s">
        <v>206</v>
      </c>
      <c r="BY63" t="s">
        <v>206</v>
      </c>
      <c r="BZ63" s="163"/>
      <c r="CB63" t="s">
        <v>206</v>
      </c>
      <c r="CC63" t="s">
        <v>206</v>
      </c>
      <c r="CE63" t="s">
        <v>206</v>
      </c>
      <c r="CF63" t="s">
        <v>206</v>
      </c>
      <c r="CG63" t="s">
        <v>209</v>
      </c>
      <c r="CI63" t="s">
        <v>206</v>
      </c>
      <c r="CN63" s="163"/>
    </row>
    <row r="64" spans="1:92" ht="15" x14ac:dyDescent="0.25">
      <c r="A64" s="118" t="s">
        <v>119</v>
      </c>
      <c r="B64" s="129" t="s">
        <v>156</v>
      </c>
      <c r="C64" s="129" t="s">
        <v>205</v>
      </c>
      <c r="D64" s="129" t="s">
        <v>206</v>
      </c>
      <c r="E64" s="132">
        <v>2708</v>
      </c>
      <c r="F64" s="129" t="s">
        <v>31</v>
      </c>
      <c r="G64" s="129" t="s">
        <v>32</v>
      </c>
      <c r="H64" s="129" t="s">
        <v>344</v>
      </c>
      <c r="I64" s="173" t="s">
        <v>318</v>
      </c>
      <c r="J64" t="s">
        <v>209</v>
      </c>
      <c r="K64" t="s">
        <v>206</v>
      </c>
      <c r="L64" t="s">
        <v>209</v>
      </c>
      <c r="M64" t="s">
        <v>209</v>
      </c>
      <c r="N64" t="s">
        <v>209</v>
      </c>
      <c r="O64" s="169" t="s">
        <v>320</v>
      </c>
      <c r="P64" t="s">
        <v>206</v>
      </c>
      <c r="Q64" t="s">
        <v>206</v>
      </c>
      <c r="U64" s="171" t="s">
        <v>320</v>
      </c>
      <c r="V64" t="s">
        <v>206</v>
      </c>
      <c r="W64" t="s">
        <v>206</v>
      </c>
      <c r="X64" t="s">
        <v>206</v>
      </c>
      <c r="Y64" t="s">
        <v>206</v>
      </c>
      <c r="Z64" s="161" t="s">
        <v>320</v>
      </c>
      <c r="AA64" t="s">
        <v>206</v>
      </c>
      <c r="AC64" s="163"/>
      <c r="AE64" t="s">
        <v>206</v>
      </c>
      <c r="AF64" s="163"/>
      <c r="AG64" t="s">
        <v>206</v>
      </c>
      <c r="AH64" t="s">
        <v>206</v>
      </c>
      <c r="AI64" s="163"/>
      <c r="AL64" t="s">
        <v>206</v>
      </c>
      <c r="AM64" s="191"/>
      <c r="AN64" t="s">
        <v>206</v>
      </c>
      <c r="AO64" t="s">
        <v>206</v>
      </c>
      <c r="AQ64" t="s">
        <v>206</v>
      </c>
      <c r="AR64" t="s">
        <v>206</v>
      </c>
      <c r="AS64" t="s">
        <v>206</v>
      </c>
      <c r="AT64" t="s">
        <v>206</v>
      </c>
      <c r="AU64" t="s">
        <v>206</v>
      </c>
      <c r="AV64" t="s">
        <v>206</v>
      </c>
      <c r="AX64" t="s">
        <v>206</v>
      </c>
      <c r="AZ64" s="163" t="s">
        <v>206</v>
      </c>
      <c r="BB64" t="s">
        <v>206</v>
      </c>
      <c r="BC64" t="s">
        <v>206</v>
      </c>
      <c r="BD64" t="s">
        <v>206</v>
      </c>
      <c r="BE64" t="s">
        <v>206</v>
      </c>
      <c r="BF64" t="s">
        <v>206</v>
      </c>
      <c r="BH64" t="s">
        <v>206</v>
      </c>
      <c r="BM64" s="163"/>
      <c r="BO64" t="s">
        <v>206</v>
      </c>
      <c r="BR64" t="s">
        <v>206</v>
      </c>
      <c r="BS64" t="s">
        <v>206</v>
      </c>
      <c r="BU64" t="s">
        <v>206</v>
      </c>
      <c r="BW64" t="s">
        <v>206</v>
      </c>
      <c r="BX64" t="s">
        <v>206</v>
      </c>
      <c r="BY64" t="s">
        <v>206</v>
      </c>
      <c r="BZ64" s="163"/>
      <c r="CB64" t="s">
        <v>206</v>
      </c>
      <c r="CC64" t="s">
        <v>206</v>
      </c>
      <c r="CE64" t="s">
        <v>206</v>
      </c>
      <c r="CF64" t="s">
        <v>206</v>
      </c>
      <c r="CG64" t="s">
        <v>206</v>
      </c>
      <c r="CI64" t="s">
        <v>206</v>
      </c>
      <c r="CN64" s="163"/>
    </row>
    <row r="65" spans="1:92" ht="15" x14ac:dyDescent="0.25">
      <c r="A65" s="118" t="s">
        <v>120</v>
      </c>
      <c r="B65" s="129" t="s">
        <v>157</v>
      </c>
      <c r="C65" s="129" t="s">
        <v>233</v>
      </c>
      <c r="D65" s="129" t="s">
        <v>264</v>
      </c>
      <c r="E65" s="129">
        <v>86684</v>
      </c>
      <c r="F65" s="129" t="s">
        <v>31</v>
      </c>
      <c r="G65" s="129" t="s">
        <v>32</v>
      </c>
      <c r="H65" s="129" t="s">
        <v>344</v>
      </c>
      <c r="I65" s="173" t="s">
        <v>318</v>
      </c>
      <c r="J65" t="s">
        <v>209</v>
      </c>
      <c r="K65" t="s">
        <v>209</v>
      </c>
      <c r="L65" t="s">
        <v>206</v>
      </c>
      <c r="M65" t="s">
        <v>209</v>
      </c>
      <c r="N65" t="s">
        <v>209</v>
      </c>
      <c r="O65" s="170" t="s">
        <v>318</v>
      </c>
      <c r="P65" t="s">
        <v>209</v>
      </c>
      <c r="Q65" t="s">
        <v>206</v>
      </c>
      <c r="U65" s="171" t="s">
        <v>320</v>
      </c>
      <c r="V65" t="s">
        <v>206</v>
      </c>
      <c r="W65" t="s">
        <v>206</v>
      </c>
      <c r="X65" t="s">
        <v>206</v>
      </c>
      <c r="Y65" t="s">
        <v>206</v>
      </c>
      <c r="Z65" s="161" t="s">
        <v>320</v>
      </c>
      <c r="AA65" t="s">
        <v>206</v>
      </c>
      <c r="AC65" s="163"/>
      <c r="AE65" t="s">
        <v>206</v>
      </c>
      <c r="AF65" s="163"/>
      <c r="AG65" t="s">
        <v>206</v>
      </c>
      <c r="AH65" t="s">
        <v>206</v>
      </c>
      <c r="AI65" s="163"/>
      <c r="AL65" t="s">
        <v>206</v>
      </c>
      <c r="AM65" s="165" t="s">
        <v>162</v>
      </c>
      <c r="AN65" t="s">
        <v>206</v>
      </c>
      <c r="AO65" t="s">
        <v>209</v>
      </c>
      <c r="AQ65" t="s">
        <v>206</v>
      </c>
      <c r="AR65" t="s">
        <v>206</v>
      </c>
      <c r="AS65" t="s">
        <v>206</v>
      </c>
      <c r="AT65" t="s">
        <v>206</v>
      </c>
      <c r="AU65" t="s">
        <v>206</v>
      </c>
      <c r="AV65" t="s">
        <v>206</v>
      </c>
      <c r="AX65" t="s">
        <v>206</v>
      </c>
      <c r="AZ65" s="163" t="s">
        <v>206</v>
      </c>
      <c r="BB65" t="s">
        <v>209</v>
      </c>
      <c r="BC65" t="s">
        <v>206</v>
      </c>
      <c r="BD65" t="s">
        <v>206</v>
      </c>
      <c r="BE65" t="s">
        <v>206</v>
      </c>
      <c r="BF65" t="s">
        <v>206</v>
      </c>
      <c r="BH65" t="s">
        <v>206</v>
      </c>
      <c r="BM65" s="163"/>
      <c r="BO65" t="s">
        <v>209</v>
      </c>
      <c r="BR65" t="s">
        <v>206</v>
      </c>
      <c r="BS65" t="s">
        <v>206</v>
      </c>
      <c r="BU65" t="s">
        <v>206</v>
      </c>
      <c r="BW65" t="s">
        <v>206</v>
      </c>
      <c r="BX65" t="s">
        <v>206</v>
      </c>
      <c r="BY65" t="s">
        <v>206</v>
      </c>
      <c r="BZ65" s="163"/>
      <c r="CB65" t="s">
        <v>209</v>
      </c>
      <c r="CC65" t="s">
        <v>206</v>
      </c>
      <c r="CE65" t="s">
        <v>206</v>
      </c>
      <c r="CF65" t="s">
        <v>206</v>
      </c>
      <c r="CG65" t="s">
        <v>206</v>
      </c>
      <c r="CI65" t="s">
        <v>206</v>
      </c>
      <c r="CN65" s="163"/>
    </row>
    <row r="66" spans="1:92" ht="15" x14ac:dyDescent="0.25">
      <c r="A66" s="118" t="s">
        <v>121</v>
      </c>
      <c r="B66" s="129" t="s">
        <v>158</v>
      </c>
      <c r="C66" s="129" t="s">
        <v>233</v>
      </c>
      <c r="D66" s="129" t="s">
        <v>76</v>
      </c>
      <c r="E66" s="129">
        <v>91625</v>
      </c>
      <c r="F66" s="129" t="s">
        <v>31</v>
      </c>
      <c r="G66" s="129" t="s">
        <v>47</v>
      </c>
      <c r="H66" s="129" t="s">
        <v>344</v>
      </c>
      <c r="I66" s="173" t="s">
        <v>318</v>
      </c>
      <c r="J66" t="s">
        <v>209</v>
      </c>
      <c r="K66" t="s">
        <v>209</v>
      </c>
      <c r="L66" t="s">
        <v>206</v>
      </c>
      <c r="M66" t="s">
        <v>209</v>
      </c>
      <c r="N66" t="s">
        <v>209</v>
      </c>
      <c r="O66" s="170" t="s">
        <v>318</v>
      </c>
      <c r="P66" t="s">
        <v>209</v>
      </c>
      <c r="Q66" t="s">
        <v>206</v>
      </c>
      <c r="U66" s="171" t="s">
        <v>320</v>
      </c>
      <c r="V66" t="s">
        <v>206</v>
      </c>
      <c r="W66" t="s">
        <v>206</v>
      </c>
      <c r="X66" t="s">
        <v>206</v>
      </c>
      <c r="Y66" t="s">
        <v>206</v>
      </c>
      <c r="Z66" s="161" t="s">
        <v>320</v>
      </c>
      <c r="AA66" t="s">
        <v>206</v>
      </c>
      <c r="AC66" s="163"/>
      <c r="AE66" t="s">
        <v>206</v>
      </c>
      <c r="AF66" s="163"/>
      <c r="AG66" t="s">
        <v>206</v>
      </c>
      <c r="AH66" t="s">
        <v>206</v>
      </c>
      <c r="AI66" s="163"/>
      <c r="AL66" t="s">
        <v>206</v>
      </c>
      <c r="AM66" s="165" t="s">
        <v>162</v>
      </c>
      <c r="AN66" t="s">
        <v>206</v>
      </c>
      <c r="AO66" t="s">
        <v>206</v>
      </c>
      <c r="AQ66" t="s">
        <v>209</v>
      </c>
      <c r="AR66" t="s">
        <v>206</v>
      </c>
      <c r="AS66" t="s">
        <v>206</v>
      </c>
      <c r="AT66" t="s">
        <v>206</v>
      </c>
      <c r="AU66" t="s">
        <v>206</v>
      </c>
      <c r="AV66" t="s">
        <v>206</v>
      </c>
      <c r="AX66" t="s">
        <v>206</v>
      </c>
      <c r="AZ66" s="163" t="s">
        <v>206</v>
      </c>
      <c r="BB66" t="s">
        <v>206</v>
      </c>
      <c r="BC66" t="s">
        <v>206</v>
      </c>
      <c r="BD66" t="s">
        <v>209</v>
      </c>
      <c r="BE66" t="s">
        <v>206</v>
      </c>
      <c r="BF66" t="s">
        <v>206</v>
      </c>
      <c r="BH66" t="s">
        <v>206</v>
      </c>
      <c r="BM66" s="163"/>
      <c r="BO66" t="s">
        <v>206</v>
      </c>
      <c r="BR66" t="s">
        <v>206</v>
      </c>
      <c r="BS66" t="s">
        <v>206</v>
      </c>
      <c r="BU66" t="s">
        <v>206</v>
      </c>
      <c r="BW66" t="s">
        <v>209</v>
      </c>
      <c r="BX66" t="s">
        <v>206</v>
      </c>
      <c r="BY66" t="s">
        <v>206</v>
      </c>
      <c r="BZ66" s="163"/>
      <c r="CB66" t="s">
        <v>206</v>
      </c>
      <c r="CC66" t="s">
        <v>206</v>
      </c>
      <c r="CE66" t="s">
        <v>206</v>
      </c>
      <c r="CF66" t="s">
        <v>206</v>
      </c>
      <c r="CG66" t="s">
        <v>209</v>
      </c>
      <c r="CI66" t="s">
        <v>206</v>
      </c>
      <c r="CN66" s="163"/>
    </row>
    <row r="67" spans="1:92" ht="15" x14ac:dyDescent="0.25">
      <c r="A67" s="118" t="s">
        <v>122</v>
      </c>
      <c r="B67" s="129" t="s">
        <v>159</v>
      </c>
      <c r="C67" s="129" t="s">
        <v>238</v>
      </c>
      <c r="D67" s="129" t="s">
        <v>280</v>
      </c>
      <c r="E67" s="129">
        <v>66482</v>
      </c>
      <c r="F67" s="129" t="s">
        <v>31</v>
      </c>
      <c r="G67" s="129" t="s">
        <v>32</v>
      </c>
      <c r="H67" s="129" t="s">
        <v>344</v>
      </c>
      <c r="I67" s="173" t="s">
        <v>318</v>
      </c>
      <c r="J67" t="s">
        <v>209</v>
      </c>
      <c r="K67" t="s">
        <v>209</v>
      </c>
      <c r="L67" t="s">
        <v>206</v>
      </c>
      <c r="M67" t="s">
        <v>209</v>
      </c>
      <c r="N67" t="s">
        <v>209</v>
      </c>
      <c r="O67" s="170" t="s">
        <v>318</v>
      </c>
      <c r="P67" t="s">
        <v>209</v>
      </c>
      <c r="Q67" t="s">
        <v>206</v>
      </c>
      <c r="U67" s="173" t="s">
        <v>318</v>
      </c>
      <c r="V67" t="s">
        <v>206</v>
      </c>
      <c r="W67" t="s">
        <v>206</v>
      </c>
      <c r="X67" t="s">
        <v>206</v>
      </c>
      <c r="Y67" t="s">
        <v>206</v>
      </c>
      <c r="Z67" s="161" t="s">
        <v>320</v>
      </c>
      <c r="AA67" t="s">
        <v>206</v>
      </c>
      <c r="AC67" s="163"/>
      <c r="AE67" t="s">
        <v>206</v>
      </c>
      <c r="AF67" s="163"/>
      <c r="AG67" t="s">
        <v>206</v>
      </c>
      <c r="AH67" t="s">
        <v>206</v>
      </c>
      <c r="AI67" s="163"/>
      <c r="AL67" t="s">
        <v>206</v>
      </c>
      <c r="AM67" s="165" t="s">
        <v>162</v>
      </c>
      <c r="AN67" t="s">
        <v>206</v>
      </c>
      <c r="AO67" t="s">
        <v>209</v>
      </c>
      <c r="AQ67" t="s">
        <v>206</v>
      </c>
      <c r="AR67" t="s">
        <v>206</v>
      </c>
      <c r="AS67" t="s">
        <v>206</v>
      </c>
      <c r="AT67" t="s">
        <v>206</v>
      </c>
      <c r="AU67" t="s">
        <v>206</v>
      </c>
      <c r="AV67" t="s">
        <v>206</v>
      </c>
      <c r="AX67" t="s">
        <v>206</v>
      </c>
      <c r="AZ67" s="163" t="s">
        <v>206</v>
      </c>
      <c r="BB67" t="s">
        <v>209</v>
      </c>
      <c r="BC67" t="s">
        <v>206</v>
      </c>
      <c r="BD67" t="s">
        <v>206</v>
      </c>
      <c r="BE67" t="s">
        <v>206</v>
      </c>
      <c r="BF67" t="s">
        <v>206</v>
      </c>
      <c r="BH67" t="s">
        <v>206</v>
      </c>
      <c r="BM67" s="163"/>
      <c r="BO67" t="s">
        <v>209</v>
      </c>
      <c r="BR67" t="s">
        <v>206</v>
      </c>
      <c r="BS67" t="s">
        <v>206</v>
      </c>
      <c r="BU67" t="s">
        <v>206</v>
      </c>
      <c r="BW67" t="s">
        <v>206</v>
      </c>
      <c r="BX67" t="s">
        <v>206</v>
      </c>
      <c r="BY67" t="s">
        <v>206</v>
      </c>
      <c r="BZ67" s="163"/>
      <c r="CB67" t="s">
        <v>209</v>
      </c>
      <c r="CC67" t="s">
        <v>206</v>
      </c>
      <c r="CE67" t="s">
        <v>206</v>
      </c>
      <c r="CF67" t="s">
        <v>206</v>
      </c>
      <c r="CG67" t="s">
        <v>206</v>
      </c>
      <c r="CI67" t="s">
        <v>206</v>
      </c>
      <c r="CN67" s="163"/>
    </row>
    <row r="68" spans="1:92" ht="15" x14ac:dyDescent="0.25">
      <c r="A68" s="118" t="s">
        <v>123</v>
      </c>
      <c r="B68" s="129" t="s">
        <v>160</v>
      </c>
      <c r="C68" s="129" t="s">
        <v>269</v>
      </c>
      <c r="D68" s="129" t="s">
        <v>270</v>
      </c>
      <c r="E68" s="129">
        <v>99869</v>
      </c>
      <c r="F68" s="129" t="s">
        <v>31</v>
      </c>
      <c r="G68" s="129" t="s">
        <v>47</v>
      </c>
      <c r="H68" s="129" t="s">
        <v>344</v>
      </c>
      <c r="I68" s="176" t="s">
        <v>319</v>
      </c>
      <c r="J68" t="s">
        <v>206</v>
      </c>
      <c r="K68" t="s">
        <v>206</v>
      </c>
      <c r="L68" t="s">
        <v>206</v>
      </c>
      <c r="M68" t="s">
        <v>206</v>
      </c>
      <c r="N68" t="s">
        <v>206</v>
      </c>
      <c r="O68" s="169" t="s">
        <v>320</v>
      </c>
      <c r="P68" t="s">
        <v>206</v>
      </c>
      <c r="Q68" t="s">
        <v>206</v>
      </c>
      <c r="U68" s="171" t="s">
        <v>320</v>
      </c>
      <c r="V68" t="s">
        <v>206</v>
      </c>
      <c r="W68" t="s">
        <v>206</v>
      </c>
      <c r="X68" t="s">
        <v>206</v>
      </c>
      <c r="Y68" t="s">
        <v>206</v>
      </c>
      <c r="Z68" s="161" t="s">
        <v>320</v>
      </c>
      <c r="AA68" t="s">
        <v>206</v>
      </c>
      <c r="AC68" s="163"/>
      <c r="AE68" t="s">
        <v>206</v>
      </c>
      <c r="AF68" s="163"/>
      <c r="AG68" t="s">
        <v>206</v>
      </c>
      <c r="AH68" t="s">
        <v>206</v>
      </c>
      <c r="AI68" s="163"/>
      <c r="AL68" t="s">
        <v>206</v>
      </c>
      <c r="AM68" s="165" t="s">
        <v>162</v>
      </c>
      <c r="AN68" t="s">
        <v>206</v>
      </c>
      <c r="AO68" t="s">
        <v>206</v>
      </c>
      <c r="AQ68" t="s">
        <v>206</v>
      </c>
      <c r="AR68" t="s">
        <v>206</v>
      </c>
      <c r="AS68" t="s">
        <v>206</v>
      </c>
      <c r="AT68" t="s">
        <v>206</v>
      </c>
      <c r="AU68" t="s">
        <v>206</v>
      </c>
      <c r="AV68" t="s">
        <v>206</v>
      </c>
      <c r="AX68" t="s">
        <v>206</v>
      </c>
      <c r="AZ68" s="163" t="s">
        <v>209</v>
      </c>
      <c r="BB68" t="s">
        <v>206</v>
      </c>
      <c r="BC68" t="s">
        <v>206</v>
      </c>
      <c r="BD68" t="s">
        <v>206</v>
      </c>
      <c r="BE68" t="s">
        <v>209</v>
      </c>
      <c r="BF68" t="s">
        <v>206</v>
      </c>
      <c r="BH68" t="s">
        <v>206</v>
      </c>
      <c r="BM68" s="163"/>
      <c r="BO68" t="s">
        <v>206</v>
      </c>
      <c r="BR68" t="s">
        <v>209</v>
      </c>
      <c r="BS68" t="s">
        <v>206</v>
      </c>
      <c r="BU68" t="s">
        <v>206</v>
      </c>
      <c r="BW68" t="s">
        <v>206</v>
      </c>
      <c r="BX68" t="s">
        <v>206</v>
      </c>
      <c r="BY68" t="s">
        <v>206</v>
      </c>
      <c r="BZ68" s="163"/>
      <c r="CB68" t="s">
        <v>206</v>
      </c>
      <c r="CC68" t="s">
        <v>206</v>
      </c>
      <c r="CE68" t="s">
        <v>209</v>
      </c>
      <c r="CF68" t="s">
        <v>206</v>
      </c>
      <c r="CG68" t="s">
        <v>206</v>
      </c>
      <c r="CI68" t="s">
        <v>206</v>
      </c>
      <c r="CN68" s="163"/>
    </row>
    <row r="69" spans="1:92" ht="15.75" thickBot="1" x14ac:dyDescent="0.3">
      <c r="A69" s="118" t="s">
        <v>124</v>
      </c>
      <c r="B69" s="129" t="s">
        <v>161</v>
      </c>
      <c r="C69" s="129" t="s">
        <v>233</v>
      </c>
      <c r="D69" s="129" t="s">
        <v>255</v>
      </c>
      <c r="E69" s="129">
        <v>84549</v>
      </c>
      <c r="F69" s="129" t="s">
        <v>31</v>
      </c>
      <c r="G69" s="129" t="s">
        <v>47</v>
      </c>
      <c r="H69" s="129" t="s">
        <v>344</v>
      </c>
      <c r="I69" s="173" t="s">
        <v>318</v>
      </c>
      <c r="J69" t="s">
        <v>206</v>
      </c>
      <c r="K69" t="s">
        <v>206</v>
      </c>
      <c r="L69" t="s">
        <v>206</v>
      </c>
      <c r="M69" t="s">
        <v>206</v>
      </c>
      <c r="N69" t="s">
        <v>206</v>
      </c>
      <c r="O69" s="178" t="s">
        <v>318</v>
      </c>
      <c r="P69" t="s">
        <v>209</v>
      </c>
      <c r="Q69" t="s">
        <v>206</v>
      </c>
      <c r="U69" s="171" t="s">
        <v>320</v>
      </c>
      <c r="V69" t="s">
        <v>206</v>
      </c>
      <c r="W69" t="s">
        <v>206</v>
      </c>
      <c r="X69" t="s">
        <v>206</v>
      </c>
      <c r="Y69" t="s">
        <v>206</v>
      </c>
      <c r="Z69" s="161" t="s">
        <v>320</v>
      </c>
      <c r="AA69" t="s">
        <v>206</v>
      </c>
      <c r="AC69" s="179"/>
      <c r="AE69" t="s">
        <v>206</v>
      </c>
      <c r="AF69" s="179"/>
      <c r="AG69" t="s">
        <v>206</v>
      </c>
      <c r="AH69" t="s">
        <v>206</v>
      </c>
      <c r="AI69" s="179"/>
      <c r="AL69" t="s">
        <v>206</v>
      </c>
      <c r="AM69" s="165" t="s">
        <v>162</v>
      </c>
      <c r="AN69" t="s">
        <v>206</v>
      </c>
      <c r="AO69" t="s">
        <v>206</v>
      </c>
      <c r="AQ69" t="s">
        <v>209</v>
      </c>
      <c r="AR69" t="s">
        <v>206</v>
      </c>
      <c r="AS69" t="s">
        <v>206</v>
      </c>
      <c r="AT69" t="s">
        <v>206</v>
      </c>
      <c r="AU69" t="s">
        <v>206</v>
      </c>
      <c r="AV69" t="s">
        <v>206</v>
      </c>
      <c r="AX69" t="s">
        <v>206</v>
      </c>
      <c r="AZ69" s="179" t="s">
        <v>206</v>
      </c>
      <c r="BB69" t="s">
        <v>206</v>
      </c>
      <c r="BC69" t="s">
        <v>206</v>
      </c>
      <c r="BD69" t="s">
        <v>209</v>
      </c>
      <c r="BE69" t="s">
        <v>206</v>
      </c>
      <c r="BF69" t="s">
        <v>206</v>
      </c>
      <c r="BH69" t="s">
        <v>206</v>
      </c>
      <c r="BM69" s="163"/>
      <c r="BO69" t="s">
        <v>206</v>
      </c>
      <c r="BR69" t="s">
        <v>206</v>
      </c>
      <c r="BS69" t="s">
        <v>206</v>
      </c>
      <c r="BU69" t="s">
        <v>206</v>
      </c>
      <c r="BW69" t="s">
        <v>209</v>
      </c>
      <c r="BX69" t="s">
        <v>206</v>
      </c>
      <c r="BY69" t="s">
        <v>206</v>
      </c>
      <c r="BZ69" s="163"/>
      <c r="CB69" t="s">
        <v>206</v>
      </c>
      <c r="CC69" t="s">
        <v>206</v>
      </c>
      <c r="CE69" t="s">
        <v>206</v>
      </c>
      <c r="CF69" t="s">
        <v>206</v>
      </c>
      <c r="CG69" t="s">
        <v>209</v>
      </c>
      <c r="CI69" t="s">
        <v>206</v>
      </c>
      <c r="CN69" s="163"/>
    </row>
    <row r="70" spans="1:92" s="120" customFormat="1" ht="21.75" thickBot="1" x14ac:dyDescent="0.3">
      <c r="A70" s="180" t="s">
        <v>603</v>
      </c>
      <c r="B70" s="181"/>
      <c r="C70" s="181"/>
      <c r="D70" s="181"/>
      <c r="E70" s="181"/>
      <c r="F70" s="181"/>
      <c r="G70" s="181"/>
      <c r="H70" s="181"/>
      <c r="I70" s="182">
        <v>36</v>
      </c>
      <c r="J70" s="182">
        <v>34</v>
      </c>
      <c r="K70" s="182">
        <v>28</v>
      </c>
      <c r="L70" s="182">
        <v>6</v>
      </c>
      <c r="M70" s="182">
        <v>34</v>
      </c>
      <c r="N70" s="182">
        <v>34</v>
      </c>
      <c r="O70" s="182">
        <v>47</v>
      </c>
      <c r="P70" s="182">
        <v>44</v>
      </c>
      <c r="Q70" s="182">
        <v>1</v>
      </c>
      <c r="R70" s="182">
        <v>0</v>
      </c>
      <c r="S70" s="182">
        <v>0</v>
      </c>
      <c r="T70" s="182">
        <v>0</v>
      </c>
      <c r="U70" s="182">
        <v>18</v>
      </c>
      <c r="V70" s="182">
        <v>6</v>
      </c>
      <c r="W70" s="182">
        <v>6</v>
      </c>
      <c r="X70" s="182">
        <v>6</v>
      </c>
      <c r="Y70" s="182">
        <v>6</v>
      </c>
      <c r="Z70" s="182">
        <v>10</v>
      </c>
      <c r="AA70" s="182">
        <v>6</v>
      </c>
      <c r="AB70" s="182">
        <v>0</v>
      </c>
      <c r="AC70" s="182">
        <v>0</v>
      </c>
      <c r="AD70" s="182">
        <v>0</v>
      </c>
      <c r="AE70" s="182">
        <v>6</v>
      </c>
      <c r="AF70" s="182">
        <v>0</v>
      </c>
      <c r="AG70" s="182">
        <v>6</v>
      </c>
      <c r="AH70" s="182">
        <v>6</v>
      </c>
      <c r="AI70" s="182">
        <v>0</v>
      </c>
      <c r="AJ70" s="182">
        <v>0</v>
      </c>
      <c r="AK70" s="182">
        <v>0</v>
      </c>
      <c r="AL70" s="182">
        <v>6</v>
      </c>
      <c r="AM70" s="183"/>
      <c r="AN70" s="183">
        <v>6</v>
      </c>
      <c r="AO70" s="183">
        <v>14</v>
      </c>
      <c r="AP70" s="183">
        <v>0</v>
      </c>
      <c r="AQ70" s="183">
        <v>21</v>
      </c>
      <c r="AR70" s="183">
        <v>2</v>
      </c>
      <c r="AS70" s="183">
        <v>1</v>
      </c>
      <c r="AT70" s="183">
        <v>5</v>
      </c>
      <c r="AU70" s="183">
        <v>1</v>
      </c>
      <c r="AV70" s="183">
        <v>5</v>
      </c>
      <c r="AW70" s="183">
        <v>0</v>
      </c>
      <c r="AX70" s="183">
        <v>3</v>
      </c>
      <c r="AY70" s="183">
        <v>0</v>
      </c>
      <c r="AZ70" s="183">
        <v>1</v>
      </c>
      <c r="BA70" s="183">
        <v>0</v>
      </c>
      <c r="BB70" s="183">
        <v>16</v>
      </c>
      <c r="BC70" s="183">
        <v>6</v>
      </c>
      <c r="BD70" s="183">
        <v>31</v>
      </c>
      <c r="BE70" s="183">
        <v>3</v>
      </c>
      <c r="BF70" s="183">
        <v>1</v>
      </c>
      <c r="BG70" s="183">
        <v>0</v>
      </c>
      <c r="BH70" s="183">
        <v>2</v>
      </c>
      <c r="BI70" s="183">
        <v>0</v>
      </c>
      <c r="BJ70" s="183">
        <v>0</v>
      </c>
      <c r="BK70" s="183">
        <v>0</v>
      </c>
      <c r="BL70" s="183">
        <v>0</v>
      </c>
      <c r="BM70" s="184">
        <v>0</v>
      </c>
      <c r="BN70" s="183">
        <v>0</v>
      </c>
      <c r="BO70" s="183">
        <v>16</v>
      </c>
      <c r="BP70" s="183">
        <v>0</v>
      </c>
      <c r="BQ70" s="183">
        <v>0</v>
      </c>
      <c r="BR70" s="183">
        <v>3</v>
      </c>
      <c r="BS70" s="183">
        <v>1</v>
      </c>
      <c r="BT70" s="183">
        <v>0</v>
      </c>
      <c r="BU70" s="183">
        <v>1</v>
      </c>
      <c r="BV70" s="183">
        <v>0</v>
      </c>
      <c r="BW70" s="183">
        <v>31</v>
      </c>
      <c r="BX70" s="183">
        <v>5</v>
      </c>
      <c r="BY70" s="183">
        <v>2</v>
      </c>
      <c r="BZ70" s="184">
        <v>0</v>
      </c>
      <c r="CA70" s="183">
        <v>0</v>
      </c>
      <c r="CB70" s="183">
        <v>16</v>
      </c>
      <c r="CC70" s="183">
        <v>6</v>
      </c>
      <c r="CD70" s="183">
        <v>0</v>
      </c>
      <c r="CE70" s="183">
        <v>3</v>
      </c>
      <c r="CF70" s="183">
        <v>1</v>
      </c>
      <c r="CG70" s="183">
        <v>31</v>
      </c>
      <c r="CH70" s="183">
        <v>0</v>
      </c>
      <c r="CI70" s="183">
        <v>2</v>
      </c>
      <c r="CJ70" s="183">
        <v>0</v>
      </c>
      <c r="CK70" s="183">
        <v>0</v>
      </c>
      <c r="CL70" s="183">
        <v>0</v>
      </c>
      <c r="CM70" s="183">
        <v>0</v>
      </c>
      <c r="CN70" s="184">
        <v>0</v>
      </c>
    </row>
    <row r="71" spans="1:92" s="120" customFormat="1" ht="21.75" thickBot="1" x14ac:dyDescent="0.3">
      <c r="A71" s="185"/>
      <c r="B71" s="131"/>
      <c r="C71" s="131"/>
      <c r="D71" s="131"/>
      <c r="E71" s="131"/>
      <c r="F71" s="131"/>
      <c r="G71" s="131"/>
      <c r="H71" s="131"/>
      <c r="I71" s="186"/>
      <c r="J71" s="186"/>
      <c r="K71" s="186"/>
      <c r="L71" s="186"/>
      <c r="M71" s="186"/>
      <c r="N71" s="186"/>
      <c r="O71" s="186"/>
      <c r="P71" s="186"/>
      <c r="Q71" s="186"/>
      <c r="R71" s="186"/>
      <c r="S71" s="186"/>
      <c r="T71" s="186"/>
      <c r="U71" s="186"/>
      <c r="V71" s="186"/>
      <c r="W71" s="186"/>
      <c r="X71" s="186"/>
      <c r="Y71" s="186"/>
      <c r="Z71" s="186"/>
      <c r="AA71" s="186"/>
      <c r="AB71" s="186"/>
      <c r="AC71" s="186"/>
      <c r="AD71" s="186"/>
      <c r="AE71" s="186"/>
      <c r="AF71" s="186"/>
      <c r="AG71" s="186"/>
      <c r="AH71" s="186"/>
      <c r="AI71" s="186"/>
      <c r="AJ71" s="186"/>
      <c r="AK71" s="186"/>
      <c r="AL71" s="186"/>
      <c r="AM71" s="187"/>
      <c r="AN71" s="187"/>
      <c r="AO71" s="187"/>
      <c r="AP71" s="187"/>
      <c r="AQ71" s="187"/>
      <c r="AR71" s="187"/>
      <c r="AS71" s="187"/>
      <c r="AT71" s="187"/>
      <c r="AU71" s="187"/>
      <c r="AV71" s="187"/>
      <c r="AW71" s="187"/>
      <c r="AX71" s="187"/>
      <c r="AY71" s="187"/>
      <c r="AZ71" s="187"/>
      <c r="BA71" s="187"/>
      <c r="BB71" s="187"/>
      <c r="BC71" s="187"/>
      <c r="BD71" s="187"/>
      <c r="BE71" s="187"/>
      <c r="BF71" s="187"/>
      <c r="BG71" s="187"/>
      <c r="BH71" s="187"/>
      <c r="BI71" s="187"/>
      <c r="BJ71" s="187"/>
      <c r="BK71" s="187"/>
      <c r="BL71" s="187"/>
      <c r="BM71" s="187"/>
      <c r="BN71" s="187"/>
      <c r="BO71" s="187"/>
      <c r="BP71" s="187"/>
      <c r="BQ71" s="187"/>
      <c r="BR71" s="187"/>
      <c r="BS71" s="187"/>
      <c r="BT71" s="187"/>
      <c r="BU71" s="187"/>
      <c r="BV71" s="187"/>
      <c r="BW71" s="187"/>
      <c r="BX71" s="187"/>
      <c r="BY71" s="187"/>
      <c r="BZ71" s="187"/>
      <c r="CA71" s="187"/>
      <c r="CB71" s="187"/>
      <c r="CC71" s="187"/>
      <c r="CD71" s="187"/>
      <c r="CE71" s="187"/>
      <c r="CF71" s="187"/>
      <c r="CG71" s="187"/>
      <c r="CH71" s="187"/>
      <c r="CI71" s="187"/>
      <c r="CJ71" s="187"/>
      <c r="CK71" s="187"/>
      <c r="CL71" s="187"/>
      <c r="CM71" s="187"/>
      <c r="CN71" s="187"/>
    </row>
    <row r="72" spans="1:92" ht="13.5" thickBot="1" x14ac:dyDescent="0.25">
      <c r="A72" s="145" t="s">
        <v>516</v>
      </c>
      <c r="B72" s="146" t="s">
        <v>516</v>
      </c>
      <c r="C72" s="146"/>
      <c r="D72" s="146"/>
      <c r="E72" s="146"/>
      <c r="F72" s="146"/>
      <c r="G72" s="146"/>
      <c r="H72" s="146"/>
      <c r="I72" s="188"/>
      <c r="J72" s="146" t="s">
        <v>206</v>
      </c>
      <c r="K72" s="146" t="s">
        <v>206</v>
      </c>
      <c r="L72" s="146" t="s">
        <v>206</v>
      </c>
      <c r="M72" s="146" t="s">
        <v>206</v>
      </c>
      <c r="N72" s="146" t="s">
        <v>206</v>
      </c>
      <c r="O72" s="188"/>
      <c r="P72" s="146" t="s">
        <v>206</v>
      </c>
      <c r="Q72" s="146" t="s">
        <v>206</v>
      </c>
      <c r="R72" s="189"/>
      <c r="S72" s="189"/>
      <c r="T72" s="189"/>
      <c r="U72" s="188"/>
      <c r="V72" s="146" t="s">
        <v>206</v>
      </c>
      <c r="W72" s="146" t="s">
        <v>206</v>
      </c>
      <c r="X72" s="146" t="s">
        <v>206</v>
      </c>
      <c r="Y72" s="146" t="s">
        <v>206</v>
      </c>
      <c r="Z72" s="188"/>
      <c r="AA72" s="146" t="s">
        <v>206</v>
      </c>
      <c r="AB72" s="189"/>
      <c r="AC72" s="189"/>
      <c r="AD72" s="189"/>
      <c r="AE72" s="146" t="s">
        <v>206</v>
      </c>
      <c r="AF72" s="189"/>
      <c r="AG72" s="146" t="s">
        <v>206</v>
      </c>
      <c r="AH72" s="146" t="s">
        <v>206</v>
      </c>
      <c r="AI72" s="189"/>
      <c r="AJ72" s="189"/>
      <c r="AK72" s="189"/>
      <c r="AL72" s="146" t="s">
        <v>206</v>
      </c>
      <c r="AM72" s="189"/>
      <c r="AN72" s="146" t="s">
        <v>206</v>
      </c>
      <c r="AO72" s="146" t="s">
        <v>206</v>
      </c>
      <c r="AP72" s="189"/>
      <c r="AQ72" s="146" t="s">
        <v>209</v>
      </c>
      <c r="AR72" s="146" t="s">
        <v>206</v>
      </c>
      <c r="AS72" s="146" t="s">
        <v>206</v>
      </c>
      <c r="AT72" s="146" t="s">
        <v>206</v>
      </c>
      <c r="AU72" s="146" t="s">
        <v>206</v>
      </c>
      <c r="AV72" s="146" t="s">
        <v>206</v>
      </c>
      <c r="AW72" s="189"/>
      <c r="AX72" s="146" t="s">
        <v>206</v>
      </c>
      <c r="AY72" s="189"/>
      <c r="AZ72" s="146" t="s">
        <v>206</v>
      </c>
      <c r="BA72" s="189"/>
      <c r="BB72" s="146" t="s">
        <v>206</v>
      </c>
      <c r="BC72" s="146" t="s">
        <v>206</v>
      </c>
      <c r="BD72" s="146" t="s">
        <v>209</v>
      </c>
      <c r="BE72" s="146" t="s">
        <v>206</v>
      </c>
      <c r="BF72" s="146" t="s">
        <v>206</v>
      </c>
      <c r="BG72" s="189"/>
      <c r="BH72" s="146" t="s">
        <v>206</v>
      </c>
      <c r="BI72" s="189"/>
      <c r="BJ72" s="189"/>
      <c r="BK72" s="189"/>
      <c r="BL72" s="189"/>
      <c r="BM72" s="189"/>
      <c r="BN72" s="189"/>
      <c r="BO72" s="146" t="s">
        <v>206</v>
      </c>
      <c r="BP72" s="189"/>
      <c r="BQ72" s="189"/>
      <c r="BR72" s="146" t="s">
        <v>206</v>
      </c>
      <c r="BS72" s="146" t="s">
        <v>206</v>
      </c>
      <c r="BT72" s="189"/>
      <c r="BU72" s="146" t="s">
        <v>206</v>
      </c>
      <c r="BV72" s="189"/>
      <c r="BW72" s="146" t="s">
        <v>209</v>
      </c>
      <c r="BX72" s="146" t="s">
        <v>206</v>
      </c>
      <c r="BY72" s="146" t="s">
        <v>206</v>
      </c>
      <c r="BZ72" s="189"/>
      <c r="CA72" s="189"/>
      <c r="CB72" s="146" t="s">
        <v>206</v>
      </c>
      <c r="CC72" s="146" t="s">
        <v>206</v>
      </c>
      <c r="CD72" s="189"/>
      <c r="CE72" s="146" t="s">
        <v>206</v>
      </c>
      <c r="CF72" s="146" t="s">
        <v>206</v>
      </c>
      <c r="CG72" s="146" t="s">
        <v>209</v>
      </c>
      <c r="CH72" s="189"/>
      <c r="CI72" s="146" t="s">
        <v>206</v>
      </c>
      <c r="CJ72" s="189"/>
      <c r="CK72" s="189"/>
      <c r="CL72" s="189"/>
      <c r="CM72" s="189"/>
      <c r="CN72" s="190"/>
    </row>
  </sheetData>
  <mergeCells count="28">
    <mergeCell ref="BN2:BZ2"/>
    <mergeCell ref="AM1:CN1"/>
    <mergeCell ref="CA2:CN2"/>
    <mergeCell ref="AM2:AM3"/>
    <mergeCell ref="P2:Q2"/>
    <mergeCell ref="U2:U3"/>
    <mergeCell ref="AN2:AZ2"/>
    <mergeCell ref="BA2:BM2"/>
    <mergeCell ref="Z2:Z3"/>
    <mergeCell ref="AA2:AC2"/>
    <mergeCell ref="AD2:AF2"/>
    <mergeCell ref="AG2:AI2"/>
    <mergeCell ref="Z1:AL1"/>
    <mergeCell ref="AJ2:AL2"/>
    <mergeCell ref="G1:G3"/>
    <mergeCell ref="H1:H3"/>
    <mergeCell ref="I1:N1"/>
    <mergeCell ref="O1:T1"/>
    <mergeCell ref="U1:Y1"/>
    <mergeCell ref="I2:I3"/>
    <mergeCell ref="K2:L2"/>
    <mergeCell ref="O2:O3"/>
    <mergeCell ref="F1:F3"/>
    <mergeCell ref="A1:A3"/>
    <mergeCell ref="B1:B3"/>
    <mergeCell ref="C1:C3"/>
    <mergeCell ref="D1:D3"/>
    <mergeCell ref="E1:E3"/>
  </mergeCells>
  <conditionalFormatting sqref="K4:K69 K72">
    <cfRule type="cellIs" dxfId="64" priority="62" operator="equal">
      <formula>"+"</formula>
    </cfRule>
  </conditionalFormatting>
  <conditionalFormatting sqref="L4:L69 L72">
    <cfRule type="cellIs" dxfId="63" priority="61" operator="equal">
      <formula>"+"</formula>
    </cfRule>
  </conditionalFormatting>
  <conditionalFormatting sqref="J4:J69 J72">
    <cfRule type="cellIs" dxfId="62" priority="60" operator="notEqual">
      <formula>"-"</formula>
    </cfRule>
  </conditionalFormatting>
  <conditionalFormatting sqref="M4:M69 M72">
    <cfRule type="cellIs" dxfId="61" priority="59" operator="equal">
      <formula>"+"</formula>
    </cfRule>
  </conditionalFormatting>
  <conditionalFormatting sqref="N4:N69 N72">
    <cfRule type="cellIs" dxfId="60" priority="58" operator="equal">
      <formula>"+"</formula>
    </cfRule>
  </conditionalFormatting>
  <conditionalFormatting sqref="P4:P69 P72">
    <cfRule type="cellIs" dxfId="59" priority="57" operator="notEqual">
      <formula>"-"</formula>
    </cfRule>
  </conditionalFormatting>
  <conditionalFormatting sqref="Q4:Q69 Q72">
    <cfRule type="cellIs" dxfId="58" priority="56" operator="notEqual">
      <formula>"-"</formula>
    </cfRule>
  </conditionalFormatting>
  <conditionalFormatting sqref="V4:V69 V72">
    <cfRule type="cellIs" dxfId="57" priority="55" operator="notEqual">
      <formula>"-"</formula>
    </cfRule>
  </conditionalFormatting>
  <conditionalFormatting sqref="W4:W69 W72">
    <cfRule type="cellIs" dxfId="56" priority="54" operator="equal">
      <formula>"+"</formula>
    </cfRule>
  </conditionalFormatting>
  <conditionalFormatting sqref="X4:X69 X72">
    <cfRule type="cellIs" dxfId="55" priority="53" operator="equal">
      <formula>"+"</formula>
    </cfRule>
  </conditionalFormatting>
  <conditionalFormatting sqref="Y4:Y69 Y72">
    <cfRule type="cellIs" dxfId="54" priority="52" operator="equal">
      <formula>"+"</formula>
    </cfRule>
  </conditionalFormatting>
  <conditionalFormatting sqref="AL72 AL4 AL6:AL11 AL13:AL17 AL19:AL46 AL48 AL50:AL59 AL61:AL69">
    <cfRule type="cellIs" dxfId="53" priority="51" operator="equal">
      <formula>"+"</formula>
    </cfRule>
  </conditionalFormatting>
  <conditionalFormatting sqref="AH4 AH72 AH48 AH50:AH59 AH61:AH69 AH19:AH46 AH13:AH17 AH6:AH11">
    <cfRule type="cellIs" dxfId="52" priority="50" operator="equal">
      <formula>"+"</formula>
    </cfRule>
  </conditionalFormatting>
  <conditionalFormatting sqref="AA4 AA72 AA6:AA11 AA13:AA17 AA19:AA46 AA48 AA50:AA59 AA61:AA69">
    <cfRule type="cellIs" dxfId="51" priority="49" operator="notEqual">
      <formula>"-"</formula>
    </cfRule>
  </conditionalFormatting>
  <conditionalFormatting sqref="AE4 AE72 AE61:AE69 AE50:AE59 AE48 AE13:AE17 AE19:AE46 AE6:AE11">
    <cfRule type="cellIs" dxfId="50" priority="48" operator="equal">
      <formula>"+"</formula>
    </cfRule>
  </conditionalFormatting>
  <conditionalFormatting sqref="AG4 AG72 AG48 AG50:AG59 AG61:AG69 AG19:AG46 AG13:AG17 AG6:AG11">
    <cfRule type="cellIs" dxfId="49" priority="47" operator="equal">
      <formula>"+"</formula>
    </cfRule>
  </conditionalFormatting>
  <conditionalFormatting sqref="AM13:AM14 AM34 AM44">
    <cfRule type="cellIs" dxfId="48" priority="14" operator="equal">
      <formula>"+"</formula>
    </cfRule>
  </conditionalFormatting>
  <conditionalFormatting sqref="AM15:AM27">
    <cfRule type="cellIs" dxfId="47" priority="46" operator="equal">
      <formula>"+"</formula>
    </cfRule>
  </conditionalFormatting>
  <conditionalFormatting sqref="AN4:AN69 AN72">
    <cfRule type="cellIs" dxfId="46" priority="43" operator="notEqual">
      <formula>"-"</formula>
    </cfRule>
  </conditionalFormatting>
  <conditionalFormatting sqref="AO4:AO69 AO72">
    <cfRule type="cellIs" dxfId="45" priority="42" operator="notEqual">
      <formula>"-"</formula>
    </cfRule>
  </conditionalFormatting>
  <conditionalFormatting sqref="AQ4:AQ69 AQ72">
    <cfRule type="cellIs" dxfId="44" priority="41" operator="notEqual">
      <formula>"-"</formula>
    </cfRule>
  </conditionalFormatting>
  <conditionalFormatting sqref="AR4:AR69 AR72">
    <cfRule type="cellIs" dxfId="43" priority="40" operator="notEqual">
      <formula>"-"</formula>
    </cfRule>
  </conditionalFormatting>
  <conditionalFormatting sqref="AS4:AS69 AS72">
    <cfRule type="cellIs" dxfId="42" priority="39" operator="notEqual">
      <formula>"-"</formula>
    </cfRule>
  </conditionalFormatting>
  <conditionalFormatting sqref="AT4:AT69 AT72">
    <cfRule type="cellIs" dxfId="41" priority="38" operator="notEqual">
      <formula>"-"</formula>
    </cfRule>
  </conditionalFormatting>
  <conditionalFormatting sqref="AU4:AU69 AU72">
    <cfRule type="cellIs" dxfId="40" priority="37" operator="notEqual">
      <formula>"-"</formula>
    </cfRule>
  </conditionalFormatting>
  <conditionalFormatting sqref="AV4:AV69 AV72">
    <cfRule type="cellIs" dxfId="39" priority="36" operator="notEqual">
      <formula>"-"</formula>
    </cfRule>
  </conditionalFormatting>
  <conditionalFormatting sqref="AX4:AX69 AX72">
    <cfRule type="cellIs" dxfId="38" priority="35" operator="notEqual">
      <formula>"-"</formula>
    </cfRule>
  </conditionalFormatting>
  <conditionalFormatting sqref="AZ4:AZ69 AZ72">
    <cfRule type="cellIs" dxfId="37" priority="34" operator="notEqual">
      <formula>"-"</formula>
    </cfRule>
  </conditionalFormatting>
  <conditionalFormatting sqref="BB4:BB69 BB72">
    <cfRule type="cellIs" dxfId="36" priority="33" operator="equal">
      <formula>"+"</formula>
    </cfRule>
  </conditionalFormatting>
  <conditionalFormatting sqref="BC4:BC69 BC72">
    <cfRule type="cellIs" dxfId="35" priority="32" operator="equal">
      <formula>"+"</formula>
    </cfRule>
  </conditionalFormatting>
  <conditionalFormatting sqref="BD4:BD69 BD72">
    <cfRule type="cellIs" dxfId="34" priority="31" operator="equal">
      <formula>"+"</formula>
    </cfRule>
  </conditionalFormatting>
  <conditionalFormatting sqref="BE4:BE69 BE72">
    <cfRule type="cellIs" dxfId="33" priority="30" operator="equal">
      <formula>"+"</formula>
    </cfRule>
  </conditionalFormatting>
  <conditionalFormatting sqref="BF4:BF69 BF72">
    <cfRule type="cellIs" dxfId="32" priority="29" operator="equal">
      <formula>"+"</formula>
    </cfRule>
  </conditionalFormatting>
  <conditionalFormatting sqref="BH4:BH69 BH72">
    <cfRule type="cellIs" dxfId="31" priority="28" operator="equal">
      <formula>"+"</formula>
    </cfRule>
  </conditionalFormatting>
  <conditionalFormatting sqref="BO4:BO69 BO72">
    <cfRule type="cellIs" dxfId="30" priority="27" operator="equal">
      <formula>"+"</formula>
    </cfRule>
  </conditionalFormatting>
  <conditionalFormatting sqref="BR4:BR69 BR72">
    <cfRule type="cellIs" dxfId="29" priority="26" operator="equal">
      <formula>"+"</formula>
    </cfRule>
  </conditionalFormatting>
  <conditionalFormatting sqref="BS4:BS69 BS72">
    <cfRule type="cellIs" dxfId="28" priority="25" operator="equal">
      <formula>"+"</formula>
    </cfRule>
  </conditionalFormatting>
  <conditionalFormatting sqref="BU4:BU69 BU72">
    <cfRule type="cellIs" dxfId="27" priority="24" operator="equal">
      <formula>"+"</formula>
    </cfRule>
  </conditionalFormatting>
  <conditionalFormatting sqref="BW4:BW69 BW72">
    <cfRule type="cellIs" dxfId="26" priority="23" operator="equal">
      <formula>"+"</formula>
    </cfRule>
  </conditionalFormatting>
  <conditionalFormatting sqref="BX4:BX69 BX72">
    <cfRule type="cellIs" dxfId="25" priority="22" operator="equal">
      <formula>"+"</formula>
    </cfRule>
  </conditionalFormatting>
  <conditionalFormatting sqref="BY4:BY69 BY72">
    <cfRule type="cellIs" dxfId="24" priority="21" operator="equal">
      <formula>"+"</formula>
    </cfRule>
  </conditionalFormatting>
  <conditionalFormatting sqref="CB4:CB69 CB72">
    <cfRule type="cellIs" dxfId="23" priority="20" operator="equal">
      <formula>"+"</formula>
    </cfRule>
  </conditionalFormatting>
  <conditionalFormatting sqref="CC4:CC69 CC72">
    <cfRule type="cellIs" dxfId="22" priority="19" operator="equal">
      <formula>"+"</formula>
    </cfRule>
  </conditionalFormatting>
  <conditionalFormatting sqref="CE4:CE69 CE72">
    <cfRule type="cellIs" dxfId="21" priority="18" operator="equal">
      <formula>"+"</formula>
    </cfRule>
  </conditionalFormatting>
  <conditionalFormatting sqref="CF4:CF69 CF72">
    <cfRule type="cellIs" dxfId="20" priority="17" operator="equal">
      <formula>"+"</formula>
    </cfRule>
  </conditionalFormatting>
  <conditionalFormatting sqref="CG4:CG69 CG72">
    <cfRule type="cellIs" dxfId="19" priority="16" operator="equal">
      <formula>"+"</formula>
    </cfRule>
  </conditionalFormatting>
  <conditionalFormatting sqref="CI4:CI69 CI72">
    <cfRule type="cellIs" dxfId="18" priority="15" operator="equal">
      <formula>"+"</formula>
    </cfRule>
  </conditionalFormatting>
  <conditionalFormatting sqref="I70:AL71">
    <cfRule type="cellIs" dxfId="17" priority="1" operator="equal">
      <formula>"+"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opLeftCell="E1" zoomScale="60" zoomScaleNormal="60" workbookViewId="0">
      <selection activeCell="S69" sqref="S69"/>
    </sheetView>
  </sheetViews>
  <sheetFormatPr defaultColWidth="11.42578125" defaultRowHeight="12.75" x14ac:dyDescent="0.2"/>
  <cols>
    <col min="1" max="2" width="16.28515625" bestFit="1" customWidth="1"/>
    <col min="3" max="3" width="25.42578125" bestFit="1" customWidth="1"/>
    <col min="4" max="4" width="22.7109375" bestFit="1" customWidth="1"/>
    <col min="5" max="5" width="6.7109375" bestFit="1" customWidth="1"/>
    <col min="6" max="6" width="13.28515625" bestFit="1" customWidth="1"/>
    <col min="7" max="7" width="7.5703125" bestFit="1" customWidth="1"/>
    <col min="8" max="8" width="14.42578125" bestFit="1" customWidth="1"/>
    <col min="9" max="9" width="15.28515625" bestFit="1" customWidth="1"/>
    <col min="10" max="10" width="15.28515625" customWidth="1"/>
    <col min="11" max="11" width="76.42578125" customWidth="1"/>
    <col min="12" max="12" width="41" customWidth="1"/>
    <col min="13" max="13" width="84.42578125" customWidth="1"/>
    <col min="14" max="14" width="65.140625" customWidth="1"/>
    <col min="17" max="17" width="19.28515625" bestFit="1" customWidth="1"/>
    <col min="18" max="18" width="13.42578125" customWidth="1"/>
  </cols>
  <sheetData>
    <row r="1" spans="1:22" ht="15" x14ac:dyDescent="0.25">
      <c r="A1" s="137" t="s">
        <v>395</v>
      </c>
      <c r="B1" s="137"/>
      <c r="C1" s="137"/>
      <c r="D1" s="137"/>
      <c r="E1" s="137"/>
      <c r="F1" s="137"/>
      <c r="G1" s="137"/>
      <c r="H1" s="137"/>
      <c r="I1" s="130" t="s">
        <v>574</v>
      </c>
      <c r="J1" s="130"/>
    </row>
    <row r="2" spans="1:22" ht="15" x14ac:dyDescent="0.25">
      <c r="A2" s="130" t="s">
        <v>163</v>
      </c>
      <c r="B2" s="130" t="s">
        <v>335</v>
      </c>
      <c r="C2" s="140" t="s">
        <v>164</v>
      </c>
      <c r="D2" s="140" t="s">
        <v>165</v>
      </c>
      <c r="E2" s="140" t="s">
        <v>336</v>
      </c>
      <c r="F2" s="140" t="s">
        <v>337</v>
      </c>
      <c r="G2" s="140" t="s">
        <v>87</v>
      </c>
      <c r="H2" s="140" t="s">
        <v>338</v>
      </c>
      <c r="I2" s="140" t="s">
        <v>553</v>
      </c>
      <c r="J2" s="140" t="s">
        <v>194</v>
      </c>
      <c r="K2" s="130" t="s">
        <v>200</v>
      </c>
      <c r="L2" s="140" t="s">
        <v>199</v>
      </c>
      <c r="M2" s="140" t="s">
        <v>202</v>
      </c>
      <c r="N2" s="140" t="s">
        <v>203</v>
      </c>
      <c r="O2" s="140" t="s">
        <v>201</v>
      </c>
      <c r="P2" s="140" t="s">
        <v>196</v>
      </c>
      <c r="Q2" s="121" t="s">
        <v>197</v>
      </c>
      <c r="R2" s="121" t="s">
        <v>195</v>
      </c>
      <c r="S2" s="121" t="s">
        <v>198</v>
      </c>
      <c r="T2" s="121" t="s">
        <v>204</v>
      </c>
      <c r="U2" s="121" t="s">
        <v>192</v>
      </c>
      <c r="V2" s="121" t="s">
        <v>193</v>
      </c>
    </row>
    <row r="3" spans="1:22" ht="15" x14ac:dyDescent="0.25">
      <c r="A3" s="118" t="s">
        <v>0</v>
      </c>
      <c r="B3" s="129" t="s">
        <v>29</v>
      </c>
      <c r="C3" s="129" t="s">
        <v>210</v>
      </c>
      <c r="D3" s="129" t="s">
        <v>30</v>
      </c>
      <c r="E3" s="129">
        <v>74542</v>
      </c>
      <c r="F3" s="129" t="s">
        <v>31</v>
      </c>
      <c r="G3" s="129" t="s">
        <v>32</v>
      </c>
      <c r="H3" s="129" t="s">
        <v>344</v>
      </c>
      <c r="I3">
        <v>95</v>
      </c>
      <c r="J3" t="s">
        <v>209</v>
      </c>
      <c r="K3" t="s">
        <v>206</v>
      </c>
      <c r="L3" t="s">
        <v>206</v>
      </c>
      <c r="M3" t="s">
        <v>206</v>
      </c>
      <c r="N3" t="s">
        <v>206</v>
      </c>
      <c r="O3" t="s">
        <v>206</v>
      </c>
      <c r="P3" t="s">
        <v>206</v>
      </c>
      <c r="Q3" t="s">
        <v>206</v>
      </c>
      <c r="R3" t="s">
        <v>209</v>
      </c>
      <c r="S3" t="s">
        <v>206</v>
      </c>
      <c r="T3" t="s">
        <v>206</v>
      </c>
      <c r="U3" t="s">
        <v>209</v>
      </c>
      <c r="V3" t="s">
        <v>209</v>
      </c>
    </row>
    <row r="4" spans="1:22" ht="15" x14ac:dyDescent="0.25">
      <c r="A4" s="118" t="s">
        <v>1</v>
      </c>
      <c r="B4" s="129" t="s">
        <v>33</v>
      </c>
      <c r="C4" s="129" t="s">
        <v>278</v>
      </c>
      <c r="D4" s="129" t="s">
        <v>34</v>
      </c>
      <c r="E4" s="129">
        <v>15741</v>
      </c>
      <c r="F4" s="129" t="s">
        <v>35</v>
      </c>
      <c r="G4" s="129" t="s">
        <v>47</v>
      </c>
      <c r="H4" s="129" t="s">
        <v>344</v>
      </c>
      <c r="I4">
        <v>88</v>
      </c>
      <c r="J4" t="s">
        <v>209</v>
      </c>
      <c r="K4" t="s">
        <v>206</v>
      </c>
      <c r="L4" t="s">
        <v>209</v>
      </c>
      <c r="M4" t="s">
        <v>206</v>
      </c>
      <c r="N4" t="s">
        <v>206</v>
      </c>
      <c r="O4" t="s">
        <v>206</v>
      </c>
      <c r="P4" t="s">
        <v>206</v>
      </c>
      <c r="Q4" t="s">
        <v>206</v>
      </c>
      <c r="R4" t="s">
        <v>206</v>
      </c>
      <c r="S4" t="s">
        <v>206</v>
      </c>
      <c r="T4" t="s">
        <v>206</v>
      </c>
      <c r="U4" t="s">
        <v>209</v>
      </c>
      <c r="V4" t="s">
        <v>209</v>
      </c>
    </row>
    <row r="5" spans="1:22" ht="15" x14ac:dyDescent="0.25">
      <c r="A5" s="118" t="s">
        <v>2</v>
      </c>
      <c r="B5" s="129" t="s">
        <v>36</v>
      </c>
      <c r="C5" s="129" t="s">
        <v>210</v>
      </c>
      <c r="D5" s="129" t="s">
        <v>37</v>
      </c>
      <c r="E5" s="129">
        <v>74585</v>
      </c>
      <c r="F5" s="129" t="s">
        <v>31</v>
      </c>
      <c r="G5" s="129" t="s">
        <v>32</v>
      </c>
      <c r="H5" s="129" t="s">
        <v>344</v>
      </c>
      <c r="I5">
        <v>90</v>
      </c>
      <c r="J5" t="s">
        <v>209</v>
      </c>
      <c r="K5" t="s">
        <v>206</v>
      </c>
      <c r="L5" t="s">
        <v>206</v>
      </c>
      <c r="M5" t="s">
        <v>206</v>
      </c>
      <c r="N5" t="s">
        <v>206</v>
      </c>
      <c r="O5" t="s">
        <v>206</v>
      </c>
      <c r="P5" t="s">
        <v>209</v>
      </c>
      <c r="Q5" t="s">
        <v>209</v>
      </c>
      <c r="R5" t="s">
        <v>206</v>
      </c>
      <c r="S5" t="s">
        <v>206</v>
      </c>
      <c r="T5" t="s">
        <v>206</v>
      </c>
      <c r="U5" t="s">
        <v>209</v>
      </c>
      <c r="V5" t="s">
        <v>209</v>
      </c>
    </row>
    <row r="6" spans="1:22" ht="15" x14ac:dyDescent="0.25">
      <c r="A6" s="118" t="s">
        <v>3</v>
      </c>
      <c r="B6" s="129" t="s">
        <v>38</v>
      </c>
      <c r="C6" s="129" t="s">
        <v>233</v>
      </c>
      <c r="D6" s="129" t="s">
        <v>253</v>
      </c>
      <c r="E6" s="129">
        <v>83620</v>
      </c>
      <c r="F6" s="129" t="s">
        <v>31</v>
      </c>
      <c r="G6" s="129" t="s">
        <v>32</v>
      </c>
      <c r="H6" s="129" t="s">
        <v>344</v>
      </c>
      <c r="I6">
        <v>117</v>
      </c>
      <c r="J6" t="s">
        <v>209</v>
      </c>
      <c r="K6" t="s">
        <v>209</v>
      </c>
      <c r="L6" t="s">
        <v>209</v>
      </c>
      <c r="M6" t="s">
        <v>209</v>
      </c>
      <c r="N6" t="s">
        <v>206</v>
      </c>
      <c r="O6" t="s">
        <v>209</v>
      </c>
      <c r="P6" t="s">
        <v>209</v>
      </c>
      <c r="Q6" t="s">
        <v>209</v>
      </c>
      <c r="R6" t="s">
        <v>209</v>
      </c>
      <c r="S6" t="s">
        <v>209</v>
      </c>
      <c r="T6" t="s">
        <v>209</v>
      </c>
      <c r="U6" t="s">
        <v>206</v>
      </c>
      <c r="V6" t="s">
        <v>209</v>
      </c>
    </row>
    <row r="7" spans="1:22" ht="15" x14ac:dyDescent="0.25">
      <c r="A7" s="118" t="s">
        <v>4</v>
      </c>
      <c r="B7" s="129" t="s">
        <v>39</v>
      </c>
      <c r="C7" s="129" t="s">
        <v>210</v>
      </c>
      <c r="D7" s="129" t="s">
        <v>244</v>
      </c>
      <c r="E7" s="129">
        <v>88662</v>
      </c>
      <c r="F7" s="129" t="s">
        <v>31</v>
      </c>
      <c r="G7" s="129" t="s">
        <v>32</v>
      </c>
      <c r="H7" s="129" t="s">
        <v>344</v>
      </c>
      <c r="I7">
        <v>100</v>
      </c>
      <c r="J7" t="s">
        <v>209</v>
      </c>
      <c r="K7" t="s">
        <v>206</v>
      </c>
      <c r="L7" t="s">
        <v>206</v>
      </c>
      <c r="M7" t="s">
        <v>206</v>
      </c>
      <c r="N7" t="s">
        <v>209</v>
      </c>
      <c r="O7" t="s">
        <v>206</v>
      </c>
      <c r="P7" t="s">
        <v>209</v>
      </c>
      <c r="Q7" t="s">
        <v>209</v>
      </c>
      <c r="R7" t="s">
        <v>209</v>
      </c>
      <c r="S7" t="s">
        <v>206</v>
      </c>
      <c r="T7" t="s">
        <v>206</v>
      </c>
      <c r="U7" t="s">
        <v>206</v>
      </c>
      <c r="V7" t="s">
        <v>206</v>
      </c>
    </row>
    <row r="8" spans="1:22" ht="15" x14ac:dyDescent="0.25">
      <c r="A8" s="118" t="s">
        <v>5</v>
      </c>
      <c r="B8" s="129" t="s">
        <v>41</v>
      </c>
      <c r="C8" s="129" t="s">
        <v>233</v>
      </c>
      <c r="D8" s="129" t="s">
        <v>42</v>
      </c>
      <c r="E8" s="129">
        <v>84539</v>
      </c>
      <c r="F8" s="129" t="s">
        <v>31</v>
      </c>
      <c r="G8" s="129" t="s">
        <v>32</v>
      </c>
      <c r="H8" s="129" t="s">
        <v>344</v>
      </c>
      <c r="I8">
        <v>89</v>
      </c>
      <c r="J8" t="s">
        <v>206</v>
      </c>
      <c r="K8" t="s">
        <v>206</v>
      </c>
      <c r="L8" t="s">
        <v>206</v>
      </c>
      <c r="M8" t="s">
        <v>206</v>
      </c>
      <c r="N8" t="s">
        <v>206</v>
      </c>
      <c r="O8" t="s">
        <v>206</v>
      </c>
      <c r="P8" t="s">
        <v>209</v>
      </c>
      <c r="Q8" t="s">
        <v>206</v>
      </c>
      <c r="R8" t="s">
        <v>206</v>
      </c>
      <c r="S8" t="s">
        <v>206</v>
      </c>
      <c r="T8" t="s">
        <v>206</v>
      </c>
      <c r="U8" t="s">
        <v>209</v>
      </c>
      <c r="V8" t="s">
        <v>206</v>
      </c>
    </row>
    <row r="9" spans="1:22" ht="15" x14ac:dyDescent="0.25">
      <c r="A9" s="118" t="s">
        <v>6</v>
      </c>
      <c r="B9" s="129" t="s">
        <v>43</v>
      </c>
      <c r="C9" s="129" t="s">
        <v>278</v>
      </c>
      <c r="D9" s="129" t="s">
        <v>44</v>
      </c>
      <c r="E9" s="129">
        <v>4895</v>
      </c>
      <c r="F9" s="129" t="s">
        <v>31</v>
      </c>
      <c r="G9" s="129" t="s">
        <v>32</v>
      </c>
      <c r="H9" s="129" t="s">
        <v>344</v>
      </c>
      <c r="I9">
        <v>108</v>
      </c>
      <c r="J9" t="s">
        <v>206</v>
      </c>
      <c r="K9" t="s">
        <v>206</v>
      </c>
      <c r="L9" t="s">
        <v>206</v>
      </c>
      <c r="M9" t="s">
        <v>209</v>
      </c>
      <c r="N9" t="s">
        <v>206</v>
      </c>
      <c r="O9" t="s">
        <v>206</v>
      </c>
      <c r="P9" t="s">
        <v>206</v>
      </c>
      <c r="Q9" t="s">
        <v>206</v>
      </c>
      <c r="R9" t="s">
        <v>209</v>
      </c>
      <c r="S9" t="s">
        <v>209</v>
      </c>
      <c r="T9" t="s">
        <v>209</v>
      </c>
      <c r="U9" t="s">
        <v>209</v>
      </c>
      <c r="V9" t="s">
        <v>209</v>
      </c>
    </row>
    <row r="10" spans="1:22" ht="15" x14ac:dyDescent="0.25">
      <c r="A10" s="118" t="s">
        <v>7</v>
      </c>
      <c r="B10" s="129" t="s">
        <v>45</v>
      </c>
      <c r="C10" s="129" t="s">
        <v>233</v>
      </c>
      <c r="D10" s="129" t="s">
        <v>46</v>
      </c>
      <c r="E10" s="129">
        <v>91555</v>
      </c>
      <c r="F10" s="129" t="s">
        <v>31</v>
      </c>
      <c r="G10" s="129" t="s">
        <v>47</v>
      </c>
      <c r="H10" s="129" t="s">
        <v>344</v>
      </c>
      <c r="I10">
        <v>123</v>
      </c>
      <c r="J10" t="s">
        <v>209</v>
      </c>
      <c r="K10" t="s">
        <v>209</v>
      </c>
      <c r="L10" t="s">
        <v>209</v>
      </c>
      <c r="M10" t="s">
        <v>209</v>
      </c>
      <c r="N10" t="s">
        <v>209</v>
      </c>
      <c r="O10" t="s">
        <v>209</v>
      </c>
      <c r="P10" t="s">
        <v>206</v>
      </c>
      <c r="Q10" t="s">
        <v>209</v>
      </c>
      <c r="R10" t="s">
        <v>209</v>
      </c>
      <c r="S10" t="s">
        <v>209</v>
      </c>
      <c r="T10" t="s">
        <v>209</v>
      </c>
      <c r="U10" t="s">
        <v>209</v>
      </c>
      <c r="V10" t="s">
        <v>209</v>
      </c>
    </row>
    <row r="11" spans="1:22" ht="15" x14ac:dyDescent="0.25">
      <c r="A11" s="118" t="s">
        <v>9</v>
      </c>
      <c r="B11" s="129" t="s">
        <v>48</v>
      </c>
      <c r="C11" s="129" t="s">
        <v>278</v>
      </c>
      <c r="D11" s="129" t="s">
        <v>49</v>
      </c>
      <c r="E11" s="129">
        <v>14778</v>
      </c>
      <c r="F11" s="129" t="s">
        <v>31</v>
      </c>
      <c r="G11" s="129" t="s">
        <v>32</v>
      </c>
      <c r="H11" s="129" t="s">
        <v>344</v>
      </c>
      <c r="I11">
        <v>96</v>
      </c>
      <c r="J11" t="s">
        <v>209</v>
      </c>
      <c r="K11" t="s">
        <v>206</v>
      </c>
      <c r="L11" t="s">
        <v>206</v>
      </c>
      <c r="M11" t="s">
        <v>206</v>
      </c>
      <c r="N11" t="s">
        <v>206</v>
      </c>
      <c r="O11" t="s">
        <v>206</v>
      </c>
      <c r="P11" t="s">
        <v>209</v>
      </c>
      <c r="Q11" t="s">
        <v>209</v>
      </c>
      <c r="R11" t="s">
        <v>209</v>
      </c>
      <c r="S11" t="s">
        <v>206</v>
      </c>
      <c r="T11" t="s">
        <v>206</v>
      </c>
      <c r="U11" t="s">
        <v>209</v>
      </c>
      <c r="V11" t="s">
        <v>209</v>
      </c>
    </row>
    <row r="12" spans="1:22" ht="15" x14ac:dyDescent="0.25">
      <c r="A12" s="118" t="s">
        <v>10</v>
      </c>
      <c r="B12" s="129" t="s">
        <v>50</v>
      </c>
      <c r="C12" s="129" t="s">
        <v>229</v>
      </c>
      <c r="D12" s="129" t="s">
        <v>51</v>
      </c>
      <c r="E12" s="129">
        <v>2894</v>
      </c>
      <c r="F12" s="129" t="s">
        <v>31</v>
      </c>
      <c r="G12" s="129" t="s">
        <v>47</v>
      </c>
      <c r="H12" s="129" t="s">
        <v>344</v>
      </c>
      <c r="I12">
        <v>95</v>
      </c>
      <c r="J12" t="s">
        <v>209</v>
      </c>
      <c r="K12" t="s">
        <v>206</v>
      </c>
      <c r="L12" t="s">
        <v>206</v>
      </c>
      <c r="M12" t="s">
        <v>206</v>
      </c>
      <c r="N12" t="s">
        <v>206</v>
      </c>
      <c r="O12" t="s">
        <v>206</v>
      </c>
      <c r="P12" t="s">
        <v>206</v>
      </c>
      <c r="Q12" t="s">
        <v>206</v>
      </c>
      <c r="R12" t="s">
        <v>209</v>
      </c>
      <c r="S12" t="s">
        <v>206</v>
      </c>
      <c r="T12" t="s">
        <v>206</v>
      </c>
      <c r="U12" t="s">
        <v>209</v>
      </c>
      <c r="V12" t="s">
        <v>209</v>
      </c>
    </row>
    <row r="13" spans="1:22" ht="15" x14ac:dyDescent="0.25">
      <c r="A13" s="118" t="s">
        <v>8</v>
      </c>
      <c r="B13" s="129" t="s">
        <v>52</v>
      </c>
      <c r="C13" s="129" t="s">
        <v>233</v>
      </c>
      <c r="D13" s="129" t="s">
        <v>263</v>
      </c>
      <c r="E13" s="129">
        <v>89420</v>
      </c>
      <c r="F13" s="129" t="s">
        <v>31</v>
      </c>
      <c r="G13" s="129" t="s">
        <v>47</v>
      </c>
      <c r="H13" s="129" t="s">
        <v>344</v>
      </c>
      <c r="I13">
        <v>106</v>
      </c>
      <c r="J13" t="s">
        <v>209</v>
      </c>
      <c r="K13" t="s">
        <v>209</v>
      </c>
      <c r="L13" t="s">
        <v>209</v>
      </c>
      <c r="M13" t="s">
        <v>206</v>
      </c>
      <c r="N13" t="s">
        <v>209</v>
      </c>
      <c r="O13" t="s">
        <v>209</v>
      </c>
      <c r="P13" t="s">
        <v>206</v>
      </c>
      <c r="Q13" t="s">
        <v>206</v>
      </c>
      <c r="R13" t="s">
        <v>206</v>
      </c>
      <c r="S13" t="s">
        <v>206</v>
      </c>
      <c r="T13" t="s">
        <v>206</v>
      </c>
      <c r="U13" t="s">
        <v>209</v>
      </c>
      <c r="V13" t="s">
        <v>209</v>
      </c>
    </row>
    <row r="14" spans="1:22" ht="15" x14ac:dyDescent="0.25">
      <c r="A14" s="118" t="s">
        <v>11</v>
      </c>
      <c r="B14" s="129" t="s">
        <v>53</v>
      </c>
      <c r="C14" s="129" t="s">
        <v>269</v>
      </c>
      <c r="D14" s="129" t="s">
        <v>54</v>
      </c>
      <c r="E14" s="129">
        <v>99974</v>
      </c>
      <c r="F14" s="129" t="s">
        <v>31</v>
      </c>
      <c r="G14" s="129" t="s">
        <v>47</v>
      </c>
      <c r="H14" s="129" t="s">
        <v>344</v>
      </c>
      <c r="I14">
        <v>95</v>
      </c>
      <c r="J14" t="s">
        <v>206</v>
      </c>
      <c r="K14" t="s">
        <v>206</v>
      </c>
      <c r="L14" t="s">
        <v>206</v>
      </c>
      <c r="M14" t="s">
        <v>206</v>
      </c>
      <c r="N14" t="s">
        <v>206</v>
      </c>
      <c r="O14" t="s">
        <v>206</v>
      </c>
      <c r="P14" t="s">
        <v>206</v>
      </c>
      <c r="Q14" t="s">
        <v>206</v>
      </c>
      <c r="R14" t="s">
        <v>209</v>
      </c>
      <c r="S14" t="s">
        <v>209</v>
      </c>
      <c r="T14" t="s">
        <v>206</v>
      </c>
      <c r="U14" t="s">
        <v>209</v>
      </c>
      <c r="V14" t="s">
        <v>209</v>
      </c>
    </row>
    <row r="15" spans="1:22" ht="15" x14ac:dyDescent="0.25">
      <c r="A15" s="118" t="s">
        <v>12</v>
      </c>
      <c r="B15" s="129" t="s">
        <v>55</v>
      </c>
      <c r="C15" s="129" t="s">
        <v>238</v>
      </c>
      <c r="D15" s="129" t="s">
        <v>239</v>
      </c>
      <c r="E15" s="129">
        <v>55481</v>
      </c>
      <c r="F15" s="129" t="s">
        <v>31</v>
      </c>
      <c r="G15" s="129" t="s">
        <v>47</v>
      </c>
      <c r="H15" s="129" t="s">
        <v>344</v>
      </c>
      <c r="I15">
        <v>98</v>
      </c>
      <c r="J15" t="s">
        <v>209</v>
      </c>
      <c r="K15" t="s">
        <v>206</v>
      </c>
      <c r="L15" t="s">
        <v>206</v>
      </c>
      <c r="M15" t="s">
        <v>206</v>
      </c>
      <c r="N15" t="s">
        <v>206</v>
      </c>
      <c r="O15" t="s">
        <v>206</v>
      </c>
      <c r="P15" t="s">
        <v>209</v>
      </c>
      <c r="Q15" t="s">
        <v>209</v>
      </c>
      <c r="R15" t="s">
        <v>209</v>
      </c>
      <c r="S15" t="s">
        <v>206</v>
      </c>
      <c r="T15" t="s">
        <v>206</v>
      </c>
      <c r="U15" t="s">
        <v>209</v>
      </c>
      <c r="V15" t="s">
        <v>209</v>
      </c>
    </row>
    <row r="16" spans="1:22" ht="15" x14ac:dyDescent="0.25">
      <c r="A16" s="118" t="s">
        <v>13</v>
      </c>
      <c r="B16" s="129" t="s">
        <v>56</v>
      </c>
      <c r="C16" s="129" t="s">
        <v>210</v>
      </c>
      <c r="D16" s="129" t="s">
        <v>57</v>
      </c>
      <c r="E16" s="129">
        <v>71397</v>
      </c>
      <c r="F16" s="129" t="s">
        <v>31</v>
      </c>
      <c r="G16" s="129" t="s">
        <v>32</v>
      </c>
      <c r="H16" s="129" t="s">
        <v>344</v>
      </c>
      <c r="I16">
        <v>93</v>
      </c>
      <c r="J16" t="s">
        <v>206</v>
      </c>
      <c r="K16" t="s">
        <v>206</v>
      </c>
      <c r="L16" t="s">
        <v>206</v>
      </c>
      <c r="M16" t="s">
        <v>206</v>
      </c>
      <c r="N16" t="s">
        <v>206</v>
      </c>
      <c r="O16" t="s">
        <v>206</v>
      </c>
      <c r="P16" t="s">
        <v>206</v>
      </c>
      <c r="Q16" t="s">
        <v>206</v>
      </c>
      <c r="R16" t="s">
        <v>209</v>
      </c>
      <c r="S16" t="s">
        <v>206</v>
      </c>
      <c r="T16" t="s">
        <v>206</v>
      </c>
      <c r="U16" t="s">
        <v>209</v>
      </c>
      <c r="V16" t="s">
        <v>209</v>
      </c>
    </row>
    <row r="17" spans="1:22" ht="15" x14ac:dyDescent="0.25">
      <c r="A17" s="118" t="s">
        <v>14</v>
      </c>
      <c r="B17" s="129" t="s">
        <v>58</v>
      </c>
      <c r="C17" s="129" t="s">
        <v>233</v>
      </c>
      <c r="D17" s="129" t="s">
        <v>59</v>
      </c>
      <c r="E17" s="129">
        <v>83104</v>
      </c>
      <c r="F17" s="129" t="s">
        <v>31</v>
      </c>
      <c r="G17" s="129" t="s">
        <v>32</v>
      </c>
      <c r="H17" s="129" t="s">
        <v>344</v>
      </c>
      <c r="I17">
        <v>84</v>
      </c>
      <c r="J17" t="s">
        <v>206</v>
      </c>
      <c r="K17" t="s">
        <v>206</v>
      </c>
      <c r="L17" t="s">
        <v>206</v>
      </c>
      <c r="M17" t="s">
        <v>206</v>
      </c>
      <c r="N17" t="s">
        <v>206</v>
      </c>
      <c r="O17" t="s">
        <v>206</v>
      </c>
      <c r="P17" t="s">
        <v>206</v>
      </c>
      <c r="Q17" t="s">
        <v>206</v>
      </c>
      <c r="R17" t="s">
        <v>206</v>
      </c>
      <c r="S17" t="s">
        <v>206</v>
      </c>
      <c r="T17" t="s">
        <v>206</v>
      </c>
      <c r="U17" t="s">
        <v>206</v>
      </c>
      <c r="V17" t="s">
        <v>206</v>
      </c>
    </row>
    <row r="18" spans="1:22" ht="15" x14ac:dyDescent="0.25">
      <c r="A18" s="118" t="s">
        <v>15</v>
      </c>
      <c r="B18" s="129" t="s">
        <v>60</v>
      </c>
      <c r="C18" s="129" t="s">
        <v>229</v>
      </c>
      <c r="D18" s="129" t="s">
        <v>235</v>
      </c>
      <c r="E18" s="129">
        <v>1067</v>
      </c>
      <c r="F18" s="129" t="s">
        <v>31</v>
      </c>
      <c r="G18" s="129" t="s">
        <v>47</v>
      </c>
      <c r="H18" s="129" t="s">
        <v>344</v>
      </c>
      <c r="I18">
        <v>96</v>
      </c>
      <c r="J18" t="s">
        <v>206</v>
      </c>
      <c r="K18" t="s">
        <v>206</v>
      </c>
      <c r="L18" t="s">
        <v>206</v>
      </c>
      <c r="M18" t="s">
        <v>206</v>
      </c>
      <c r="N18" t="s">
        <v>209</v>
      </c>
      <c r="O18" t="s">
        <v>206</v>
      </c>
      <c r="P18" t="s">
        <v>206</v>
      </c>
      <c r="Q18" t="s">
        <v>206</v>
      </c>
      <c r="R18" t="s">
        <v>206</v>
      </c>
      <c r="S18" t="s">
        <v>206</v>
      </c>
      <c r="T18" t="s">
        <v>206</v>
      </c>
      <c r="U18" t="s">
        <v>209</v>
      </c>
      <c r="V18" t="s">
        <v>209</v>
      </c>
    </row>
    <row r="19" spans="1:22" ht="15" x14ac:dyDescent="0.25">
      <c r="A19" s="118" t="s">
        <v>16</v>
      </c>
      <c r="B19" s="129" t="s">
        <v>61</v>
      </c>
      <c r="C19" s="129" t="s">
        <v>210</v>
      </c>
      <c r="D19" s="129" t="s">
        <v>62</v>
      </c>
      <c r="E19" s="129">
        <v>74639</v>
      </c>
      <c r="F19" s="129" t="s">
        <v>31</v>
      </c>
      <c r="G19" s="129" t="s">
        <v>32</v>
      </c>
      <c r="H19" s="129" t="s">
        <v>344</v>
      </c>
      <c r="I19">
        <v>92</v>
      </c>
      <c r="J19" t="s">
        <v>206</v>
      </c>
      <c r="K19" t="s">
        <v>206</v>
      </c>
      <c r="L19" t="s">
        <v>206</v>
      </c>
      <c r="M19" t="s">
        <v>206</v>
      </c>
      <c r="N19" t="s">
        <v>206</v>
      </c>
      <c r="O19" t="s">
        <v>206</v>
      </c>
      <c r="P19" t="s">
        <v>209</v>
      </c>
      <c r="Q19" t="s">
        <v>206</v>
      </c>
      <c r="R19" t="s">
        <v>206</v>
      </c>
      <c r="S19" t="s">
        <v>206</v>
      </c>
      <c r="T19" t="s">
        <v>206</v>
      </c>
      <c r="U19" t="s">
        <v>209</v>
      </c>
      <c r="V19" t="s">
        <v>209</v>
      </c>
    </row>
    <row r="20" spans="1:22" ht="15" x14ac:dyDescent="0.25">
      <c r="A20" s="118" t="s">
        <v>17</v>
      </c>
      <c r="B20" s="129" t="s">
        <v>63</v>
      </c>
      <c r="C20" s="129" t="s">
        <v>229</v>
      </c>
      <c r="D20" s="129" t="s">
        <v>64</v>
      </c>
      <c r="E20" s="129">
        <v>4838</v>
      </c>
      <c r="F20" s="129" t="s">
        <v>31</v>
      </c>
      <c r="G20" s="129" t="s">
        <v>32</v>
      </c>
      <c r="H20" s="129" t="s">
        <v>344</v>
      </c>
      <c r="I20">
        <v>98</v>
      </c>
      <c r="J20" t="s">
        <v>209</v>
      </c>
      <c r="K20" t="s">
        <v>206</v>
      </c>
      <c r="L20" t="s">
        <v>206</v>
      </c>
      <c r="M20" t="s">
        <v>206</v>
      </c>
      <c r="N20" t="s">
        <v>206</v>
      </c>
      <c r="O20" t="s">
        <v>206</v>
      </c>
      <c r="P20" t="s">
        <v>209</v>
      </c>
      <c r="Q20" t="s">
        <v>209</v>
      </c>
      <c r="R20" t="s">
        <v>209</v>
      </c>
      <c r="S20" t="s">
        <v>209</v>
      </c>
      <c r="T20" t="s">
        <v>206</v>
      </c>
      <c r="U20" t="s">
        <v>209</v>
      </c>
      <c r="V20" t="s">
        <v>209</v>
      </c>
    </row>
    <row r="21" spans="1:22" ht="15" x14ac:dyDescent="0.25">
      <c r="A21" s="118" t="s">
        <v>18</v>
      </c>
      <c r="B21" s="129" t="s">
        <v>65</v>
      </c>
      <c r="C21" s="129" t="s">
        <v>285</v>
      </c>
      <c r="D21" s="129" t="s">
        <v>66</v>
      </c>
      <c r="E21" s="129">
        <v>6647</v>
      </c>
      <c r="F21" s="129" t="s">
        <v>31</v>
      </c>
      <c r="G21" s="129" t="s">
        <v>32</v>
      </c>
      <c r="H21" s="129" t="s">
        <v>344</v>
      </c>
      <c r="I21">
        <v>86</v>
      </c>
      <c r="J21" t="s">
        <v>206</v>
      </c>
      <c r="K21" t="s">
        <v>206</v>
      </c>
      <c r="L21" t="s">
        <v>206</v>
      </c>
      <c r="M21" t="s">
        <v>206</v>
      </c>
      <c r="N21" t="s">
        <v>206</v>
      </c>
      <c r="O21" t="s">
        <v>206</v>
      </c>
      <c r="P21" t="s">
        <v>206</v>
      </c>
      <c r="Q21" t="s">
        <v>209</v>
      </c>
      <c r="R21" t="s">
        <v>206</v>
      </c>
      <c r="S21" t="s">
        <v>206</v>
      </c>
      <c r="T21" t="s">
        <v>206</v>
      </c>
      <c r="U21" t="s">
        <v>209</v>
      </c>
      <c r="V21" t="s">
        <v>209</v>
      </c>
    </row>
    <row r="22" spans="1:22" ht="15" x14ac:dyDescent="0.25">
      <c r="A22" s="118" t="s">
        <v>19</v>
      </c>
      <c r="B22" s="129" t="s">
        <v>67</v>
      </c>
      <c r="C22" s="129" t="s">
        <v>233</v>
      </c>
      <c r="D22" s="129" t="s">
        <v>68</v>
      </c>
      <c r="E22" s="129">
        <v>91626</v>
      </c>
      <c r="F22" s="129" t="s">
        <v>31</v>
      </c>
      <c r="G22" s="129" t="s">
        <v>47</v>
      </c>
      <c r="H22" s="129" t="s">
        <v>344</v>
      </c>
      <c r="I22">
        <v>97</v>
      </c>
      <c r="J22" t="s">
        <v>209</v>
      </c>
      <c r="K22" t="s">
        <v>209</v>
      </c>
      <c r="L22" t="s">
        <v>209</v>
      </c>
      <c r="M22" t="s">
        <v>206</v>
      </c>
      <c r="N22" t="s">
        <v>206</v>
      </c>
      <c r="O22" t="s">
        <v>206</v>
      </c>
      <c r="P22" t="s">
        <v>206</v>
      </c>
      <c r="Q22" t="s">
        <v>206</v>
      </c>
      <c r="R22" t="s">
        <v>206</v>
      </c>
      <c r="S22" t="s">
        <v>206</v>
      </c>
      <c r="T22" t="s">
        <v>206</v>
      </c>
      <c r="U22" t="s">
        <v>209</v>
      </c>
      <c r="V22" t="s">
        <v>209</v>
      </c>
    </row>
    <row r="23" spans="1:22" ht="15" x14ac:dyDescent="0.25">
      <c r="A23" s="118" t="s">
        <v>20</v>
      </c>
      <c r="B23" s="129" t="s">
        <v>69</v>
      </c>
      <c r="C23" s="129" t="s">
        <v>210</v>
      </c>
      <c r="D23" s="129" t="s">
        <v>70</v>
      </c>
      <c r="E23" s="129">
        <v>74582</v>
      </c>
      <c r="F23" s="129" t="s">
        <v>31</v>
      </c>
      <c r="G23" s="129" t="s">
        <v>47</v>
      </c>
      <c r="H23" s="129" t="s">
        <v>344</v>
      </c>
      <c r="I23">
        <v>89</v>
      </c>
      <c r="J23" t="s">
        <v>209</v>
      </c>
      <c r="K23" t="s">
        <v>206</v>
      </c>
      <c r="L23" t="s">
        <v>206</v>
      </c>
      <c r="M23" t="s">
        <v>206</v>
      </c>
      <c r="N23" t="s">
        <v>206</v>
      </c>
      <c r="O23" t="s">
        <v>206</v>
      </c>
      <c r="P23" t="s">
        <v>209</v>
      </c>
      <c r="Q23" t="s">
        <v>206</v>
      </c>
      <c r="R23" t="s">
        <v>206</v>
      </c>
      <c r="S23" t="s">
        <v>206</v>
      </c>
      <c r="T23" t="s">
        <v>206</v>
      </c>
      <c r="U23" t="s">
        <v>209</v>
      </c>
      <c r="V23" t="s">
        <v>209</v>
      </c>
    </row>
    <row r="24" spans="1:22" ht="15" x14ac:dyDescent="0.25">
      <c r="A24" s="118" t="s">
        <v>21</v>
      </c>
      <c r="B24" s="129" t="s">
        <v>71</v>
      </c>
      <c r="C24" s="129" t="s">
        <v>233</v>
      </c>
      <c r="D24" s="129" t="s">
        <v>72</v>
      </c>
      <c r="E24" s="129">
        <v>86637</v>
      </c>
      <c r="F24" s="129" t="s">
        <v>31</v>
      </c>
      <c r="G24" s="129" t="s">
        <v>32</v>
      </c>
      <c r="H24" s="129" t="s">
        <v>344</v>
      </c>
      <c r="I24">
        <v>106</v>
      </c>
      <c r="J24" t="s">
        <v>209</v>
      </c>
      <c r="K24" t="s">
        <v>209</v>
      </c>
      <c r="L24" t="s">
        <v>209</v>
      </c>
      <c r="M24" t="s">
        <v>206</v>
      </c>
      <c r="N24" t="s">
        <v>209</v>
      </c>
      <c r="O24" t="s">
        <v>209</v>
      </c>
      <c r="P24" t="s">
        <v>206</v>
      </c>
      <c r="Q24" t="s">
        <v>206</v>
      </c>
      <c r="R24" t="s">
        <v>206</v>
      </c>
      <c r="S24" t="s">
        <v>206</v>
      </c>
      <c r="T24" t="s">
        <v>206</v>
      </c>
      <c r="U24" t="s">
        <v>209</v>
      </c>
      <c r="V24" t="s">
        <v>209</v>
      </c>
    </row>
    <row r="25" spans="1:22" ht="15" x14ac:dyDescent="0.25">
      <c r="A25" s="118" t="s">
        <v>22</v>
      </c>
      <c r="B25" s="129" t="s">
        <v>73</v>
      </c>
      <c r="C25" s="129" t="s">
        <v>278</v>
      </c>
      <c r="D25" s="129" t="s">
        <v>74</v>
      </c>
      <c r="E25" s="129">
        <v>3238</v>
      </c>
      <c r="F25" s="129" t="s">
        <v>31</v>
      </c>
      <c r="G25" s="129" t="s">
        <v>32</v>
      </c>
      <c r="H25" s="129" t="s">
        <v>344</v>
      </c>
      <c r="I25">
        <v>91</v>
      </c>
      <c r="J25" t="s">
        <v>206</v>
      </c>
      <c r="K25" t="s">
        <v>206</v>
      </c>
      <c r="L25" t="s">
        <v>206</v>
      </c>
      <c r="M25" t="s">
        <v>206</v>
      </c>
      <c r="N25" t="s">
        <v>206</v>
      </c>
      <c r="O25" t="s">
        <v>206</v>
      </c>
      <c r="P25" t="s">
        <v>206</v>
      </c>
      <c r="Q25" t="s">
        <v>209</v>
      </c>
      <c r="R25" t="s">
        <v>206</v>
      </c>
      <c r="S25" t="s">
        <v>206</v>
      </c>
      <c r="T25" t="s">
        <v>206</v>
      </c>
      <c r="U25" t="s">
        <v>209</v>
      </c>
      <c r="V25" t="s">
        <v>209</v>
      </c>
    </row>
    <row r="26" spans="1:22" ht="15" x14ac:dyDescent="0.25">
      <c r="A26" s="118" t="s">
        <v>23</v>
      </c>
      <c r="B26" s="129" t="s">
        <v>75</v>
      </c>
      <c r="C26" s="129" t="s">
        <v>233</v>
      </c>
      <c r="D26" s="129" t="s">
        <v>76</v>
      </c>
      <c r="E26" s="129">
        <v>91625</v>
      </c>
      <c r="F26" s="129" t="s">
        <v>31</v>
      </c>
      <c r="G26" s="129" t="s">
        <v>47</v>
      </c>
      <c r="H26" s="129" t="s">
        <v>344</v>
      </c>
      <c r="I26">
        <v>96</v>
      </c>
      <c r="J26" t="s">
        <v>209</v>
      </c>
      <c r="K26" t="s">
        <v>206</v>
      </c>
      <c r="L26" t="s">
        <v>206</v>
      </c>
      <c r="M26" t="s">
        <v>206</v>
      </c>
      <c r="N26" t="s">
        <v>206</v>
      </c>
      <c r="O26" t="s">
        <v>206</v>
      </c>
      <c r="P26" t="s">
        <v>206</v>
      </c>
      <c r="Q26" t="s">
        <v>209</v>
      </c>
      <c r="R26" t="s">
        <v>209</v>
      </c>
      <c r="S26" t="s">
        <v>206</v>
      </c>
      <c r="T26" t="s">
        <v>206</v>
      </c>
      <c r="U26" t="s">
        <v>209</v>
      </c>
      <c r="V26" t="s">
        <v>209</v>
      </c>
    </row>
    <row r="27" spans="1:22" ht="15" x14ac:dyDescent="0.25">
      <c r="A27" s="118" t="s">
        <v>24</v>
      </c>
      <c r="B27" s="129" t="s">
        <v>77</v>
      </c>
      <c r="C27" s="129" t="s">
        <v>210</v>
      </c>
      <c r="D27" s="129" t="s">
        <v>78</v>
      </c>
      <c r="E27" s="129">
        <v>74599</v>
      </c>
      <c r="F27" s="129" t="s">
        <v>31</v>
      </c>
      <c r="G27" s="129" t="s">
        <v>32</v>
      </c>
      <c r="H27" s="129" t="s">
        <v>344</v>
      </c>
      <c r="I27">
        <v>96</v>
      </c>
      <c r="J27" t="s">
        <v>209</v>
      </c>
      <c r="K27" t="s">
        <v>206</v>
      </c>
      <c r="L27" t="s">
        <v>206</v>
      </c>
      <c r="M27" t="s">
        <v>206</v>
      </c>
      <c r="N27" t="s">
        <v>206</v>
      </c>
      <c r="O27" t="s">
        <v>206</v>
      </c>
      <c r="P27" t="s">
        <v>206</v>
      </c>
      <c r="Q27" t="s">
        <v>206</v>
      </c>
      <c r="R27" t="s">
        <v>209</v>
      </c>
      <c r="S27" t="s">
        <v>206</v>
      </c>
      <c r="T27" t="s">
        <v>206</v>
      </c>
      <c r="U27" t="s">
        <v>209</v>
      </c>
      <c r="V27" t="s">
        <v>209</v>
      </c>
    </row>
    <row r="28" spans="1:22" ht="15" x14ac:dyDescent="0.25">
      <c r="A28" s="118" t="s">
        <v>25</v>
      </c>
      <c r="B28" s="129" t="s">
        <v>79</v>
      </c>
      <c r="C28" s="129" t="s">
        <v>210</v>
      </c>
      <c r="D28" s="129" t="s">
        <v>80</v>
      </c>
      <c r="E28" s="129">
        <v>88356</v>
      </c>
      <c r="F28" s="129" t="s">
        <v>31</v>
      </c>
      <c r="G28" s="129" t="s">
        <v>32</v>
      </c>
      <c r="H28" s="129" t="s">
        <v>344</v>
      </c>
      <c r="I28">
        <v>92</v>
      </c>
      <c r="J28" t="s">
        <v>206</v>
      </c>
      <c r="K28" t="s">
        <v>206</v>
      </c>
      <c r="L28" t="s">
        <v>206</v>
      </c>
      <c r="M28" t="s">
        <v>206</v>
      </c>
      <c r="N28" t="s">
        <v>206</v>
      </c>
      <c r="O28" t="s">
        <v>206</v>
      </c>
      <c r="P28" t="s">
        <v>206</v>
      </c>
      <c r="Q28" t="s">
        <v>206</v>
      </c>
      <c r="R28" t="s">
        <v>206</v>
      </c>
      <c r="S28" t="s">
        <v>206</v>
      </c>
      <c r="T28" t="s">
        <v>206</v>
      </c>
      <c r="U28" t="s">
        <v>209</v>
      </c>
      <c r="V28" t="s">
        <v>209</v>
      </c>
    </row>
    <row r="29" spans="1:22" ht="15" x14ac:dyDescent="0.25">
      <c r="A29" s="118" t="s">
        <v>26</v>
      </c>
      <c r="B29" s="129" t="s">
        <v>81</v>
      </c>
      <c r="C29" s="129" t="s">
        <v>233</v>
      </c>
      <c r="D29" s="129" t="s">
        <v>82</v>
      </c>
      <c r="E29" s="129">
        <v>91637</v>
      </c>
      <c r="F29" s="129" t="s">
        <v>31</v>
      </c>
      <c r="G29" s="129" t="s">
        <v>32</v>
      </c>
      <c r="H29" s="129" t="s">
        <v>344</v>
      </c>
      <c r="I29">
        <v>99</v>
      </c>
      <c r="J29" t="s">
        <v>209</v>
      </c>
      <c r="K29" t="s">
        <v>209</v>
      </c>
      <c r="L29" t="s">
        <v>209</v>
      </c>
      <c r="M29" t="s">
        <v>206</v>
      </c>
      <c r="N29" t="s">
        <v>206</v>
      </c>
      <c r="O29" t="s">
        <v>209</v>
      </c>
      <c r="P29" t="s">
        <v>206</v>
      </c>
      <c r="Q29" t="s">
        <v>206</v>
      </c>
      <c r="R29" t="s">
        <v>206</v>
      </c>
      <c r="S29" t="s">
        <v>206</v>
      </c>
      <c r="T29" t="s">
        <v>206</v>
      </c>
      <c r="U29" t="s">
        <v>209</v>
      </c>
      <c r="V29" t="s">
        <v>209</v>
      </c>
    </row>
    <row r="30" spans="1:22" ht="15" x14ac:dyDescent="0.25">
      <c r="A30" s="118" t="s">
        <v>27</v>
      </c>
      <c r="B30" s="129" t="s">
        <v>83</v>
      </c>
      <c r="C30" s="129" t="s">
        <v>233</v>
      </c>
      <c r="D30" s="129" t="s">
        <v>84</v>
      </c>
      <c r="E30" s="129">
        <v>94333</v>
      </c>
      <c r="F30" s="129" t="s">
        <v>31</v>
      </c>
      <c r="G30" s="129" t="s">
        <v>47</v>
      </c>
      <c r="H30" s="129" t="s">
        <v>344</v>
      </c>
      <c r="I30">
        <v>90</v>
      </c>
      <c r="J30" t="s">
        <v>206</v>
      </c>
      <c r="K30" t="s">
        <v>206</v>
      </c>
      <c r="L30" t="s">
        <v>206</v>
      </c>
      <c r="M30" t="s">
        <v>206</v>
      </c>
      <c r="N30" t="s">
        <v>206</v>
      </c>
      <c r="O30" t="s">
        <v>206</v>
      </c>
      <c r="P30" t="s">
        <v>206</v>
      </c>
      <c r="Q30" t="s">
        <v>206</v>
      </c>
      <c r="R30" t="s">
        <v>206</v>
      </c>
      <c r="S30" t="s">
        <v>206</v>
      </c>
      <c r="T30" t="s">
        <v>206</v>
      </c>
      <c r="U30" t="s">
        <v>206</v>
      </c>
      <c r="V30" t="s">
        <v>206</v>
      </c>
    </row>
    <row r="31" spans="1:22" ht="15" x14ac:dyDescent="0.25">
      <c r="A31" s="118" t="s">
        <v>28</v>
      </c>
      <c r="B31" s="129" t="s">
        <v>85</v>
      </c>
      <c r="C31" s="129" t="s">
        <v>210</v>
      </c>
      <c r="D31" s="129" t="s">
        <v>86</v>
      </c>
      <c r="E31" s="129">
        <v>73110</v>
      </c>
      <c r="F31" s="129" t="s">
        <v>31</v>
      </c>
      <c r="G31" s="129" t="s">
        <v>47</v>
      </c>
      <c r="H31" s="129" t="s">
        <v>344</v>
      </c>
      <c r="I31">
        <v>88</v>
      </c>
      <c r="J31" t="s">
        <v>206</v>
      </c>
      <c r="K31" t="s">
        <v>206</v>
      </c>
      <c r="L31" t="s">
        <v>206</v>
      </c>
      <c r="M31" t="s">
        <v>206</v>
      </c>
      <c r="N31" t="s">
        <v>206</v>
      </c>
      <c r="O31" t="s">
        <v>206</v>
      </c>
      <c r="P31" t="s">
        <v>206</v>
      </c>
      <c r="Q31" t="s">
        <v>206</v>
      </c>
      <c r="R31" t="s">
        <v>206</v>
      </c>
      <c r="S31" t="s">
        <v>206</v>
      </c>
      <c r="T31" t="s">
        <v>206</v>
      </c>
      <c r="U31" t="s">
        <v>209</v>
      </c>
      <c r="V31" t="s">
        <v>206</v>
      </c>
    </row>
    <row r="32" spans="1:22" ht="15" x14ac:dyDescent="0.25">
      <c r="A32" s="118" t="s">
        <v>88</v>
      </c>
      <c r="B32" s="129" t="s">
        <v>125</v>
      </c>
      <c r="C32" s="129" t="s">
        <v>278</v>
      </c>
      <c r="D32" s="129" t="s">
        <v>291</v>
      </c>
      <c r="E32" s="129">
        <v>14778</v>
      </c>
      <c r="F32" s="129" t="s">
        <v>31</v>
      </c>
      <c r="G32" s="129" t="s">
        <v>32</v>
      </c>
      <c r="H32" s="129" t="s">
        <v>344</v>
      </c>
      <c r="I32">
        <v>93</v>
      </c>
      <c r="J32" t="s">
        <v>206</v>
      </c>
      <c r="K32" t="s">
        <v>206</v>
      </c>
      <c r="L32" t="s">
        <v>206</v>
      </c>
      <c r="M32" t="s">
        <v>206</v>
      </c>
      <c r="N32" t="s">
        <v>206</v>
      </c>
      <c r="O32" t="s">
        <v>206</v>
      </c>
      <c r="P32" t="s">
        <v>206</v>
      </c>
      <c r="Q32" t="s">
        <v>206</v>
      </c>
      <c r="R32" t="s">
        <v>206</v>
      </c>
      <c r="S32" t="s">
        <v>206</v>
      </c>
      <c r="T32" t="s">
        <v>206</v>
      </c>
      <c r="U32" t="s">
        <v>209</v>
      </c>
      <c r="V32" t="s">
        <v>209</v>
      </c>
    </row>
    <row r="33" spans="1:22" ht="15" x14ac:dyDescent="0.25">
      <c r="A33" s="118" t="s">
        <v>89</v>
      </c>
      <c r="B33" s="129" t="s">
        <v>126</v>
      </c>
      <c r="C33" s="129" t="s">
        <v>210</v>
      </c>
      <c r="D33" s="129" t="s">
        <v>37</v>
      </c>
      <c r="E33" s="129">
        <v>74585</v>
      </c>
      <c r="F33" s="129" t="s">
        <v>31</v>
      </c>
      <c r="G33" s="129" t="s">
        <v>47</v>
      </c>
      <c r="H33" s="129" t="s">
        <v>344</v>
      </c>
      <c r="I33">
        <v>91</v>
      </c>
      <c r="J33" t="s">
        <v>209</v>
      </c>
      <c r="K33" t="s">
        <v>206</v>
      </c>
      <c r="L33" t="s">
        <v>206</v>
      </c>
      <c r="M33" t="s">
        <v>206</v>
      </c>
      <c r="N33" t="s">
        <v>206</v>
      </c>
      <c r="O33" t="s">
        <v>206</v>
      </c>
      <c r="P33" t="s">
        <v>206</v>
      </c>
      <c r="Q33" t="s">
        <v>206</v>
      </c>
      <c r="R33" t="s">
        <v>209</v>
      </c>
      <c r="S33" t="s">
        <v>206</v>
      </c>
      <c r="T33" t="s">
        <v>206</v>
      </c>
      <c r="U33" t="s">
        <v>206</v>
      </c>
      <c r="V33" t="s">
        <v>206</v>
      </c>
    </row>
    <row r="34" spans="1:22" ht="15" x14ac:dyDescent="0.25">
      <c r="A34" s="118" t="s">
        <v>90</v>
      </c>
      <c r="B34" s="129" t="s">
        <v>127</v>
      </c>
      <c r="C34" s="129" t="s">
        <v>285</v>
      </c>
      <c r="D34" s="129" t="s">
        <v>286</v>
      </c>
      <c r="E34" s="129">
        <v>39649</v>
      </c>
      <c r="F34" s="129" t="s">
        <v>31</v>
      </c>
      <c r="G34" s="129" t="s">
        <v>47</v>
      </c>
      <c r="H34" s="129" t="s">
        <v>344</v>
      </c>
      <c r="I34">
        <v>89</v>
      </c>
      <c r="J34" t="s">
        <v>206</v>
      </c>
      <c r="K34" t="s">
        <v>206</v>
      </c>
      <c r="L34" t="s">
        <v>206</v>
      </c>
      <c r="M34" t="s">
        <v>206</v>
      </c>
      <c r="N34" t="s">
        <v>206</v>
      </c>
      <c r="O34" t="s">
        <v>206</v>
      </c>
      <c r="P34" t="s">
        <v>206</v>
      </c>
      <c r="Q34" t="s">
        <v>206</v>
      </c>
      <c r="R34" t="s">
        <v>206</v>
      </c>
      <c r="S34" t="s">
        <v>206</v>
      </c>
      <c r="T34" t="s">
        <v>206</v>
      </c>
      <c r="U34" t="s">
        <v>209</v>
      </c>
      <c r="V34" t="s">
        <v>209</v>
      </c>
    </row>
    <row r="35" spans="1:22" ht="15" x14ac:dyDescent="0.25">
      <c r="A35" s="118" t="s">
        <v>91</v>
      </c>
      <c r="B35" s="129" t="s">
        <v>128</v>
      </c>
      <c r="C35" s="132" t="s">
        <v>258</v>
      </c>
      <c r="D35" s="132" t="s">
        <v>259</v>
      </c>
      <c r="E35" s="129">
        <v>6567</v>
      </c>
      <c r="F35" s="129" t="s">
        <v>31</v>
      </c>
      <c r="G35" s="129" t="s">
        <v>32</v>
      </c>
      <c r="H35" s="129" t="s">
        <v>344</v>
      </c>
      <c r="I35">
        <v>98</v>
      </c>
      <c r="J35" t="s">
        <v>209</v>
      </c>
      <c r="K35" t="s">
        <v>209</v>
      </c>
      <c r="L35" t="s">
        <v>209</v>
      </c>
      <c r="M35" t="s">
        <v>206</v>
      </c>
      <c r="N35" t="s">
        <v>206</v>
      </c>
      <c r="O35" t="s">
        <v>209</v>
      </c>
      <c r="P35" t="s">
        <v>206</v>
      </c>
      <c r="Q35" t="s">
        <v>206</v>
      </c>
      <c r="R35" t="s">
        <v>206</v>
      </c>
      <c r="S35" t="s">
        <v>206</v>
      </c>
      <c r="T35" t="s">
        <v>206</v>
      </c>
      <c r="U35" t="s">
        <v>209</v>
      </c>
      <c r="V35" t="s">
        <v>209</v>
      </c>
    </row>
    <row r="36" spans="1:22" ht="15" x14ac:dyDescent="0.25">
      <c r="A36" s="118" t="s">
        <v>92</v>
      </c>
      <c r="B36" s="129" t="s">
        <v>129</v>
      </c>
      <c r="C36" s="129" t="s">
        <v>269</v>
      </c>
      <c r="D36" s="129" t="s">
        <v>270</v>
      </c>
      <c r="E36" s="129">
        <v>99869</v>
      </c>
      <c r="F36" s="129" t="s">
        <v>31</v>
      </c>
      <c r="G36" s="129" t="s">
        <v>32</v>
      </c>
      <c r="H36" s="129" t="s">
        <v>344</v>
      </c>
      <c r="I36">
        <v>102</v>
      </c>
      <c r="J36" t="s">
        <v>206</v>
      </c>
      <c r="K36" t="s">
        <v>206</v>
      </c>
      <c r="L36" t="s">
        <v>206</v>
      </c>
      <c r="M36" t="s">
        <v>206</v>
      </c>
      <c r="N36" t="s">
        <v>209</v>
      </c>
      <c r="O36" t="s">
        <v>206</v>
      </c>
      <c r="P36" t="s">
        <v>206</v>
      </c>
      <c r="Q36" t="s">
        <v>206</v>
      </c>
      <c r="R36" t="s">
        <v>209</v>
      </c>
      <c r="S36" t="s">
        <v>209</v>
      </c>
      <c r="T36" t="s">
        <v>206</v>
      </c>
      <c r="U36" t="s">
        <v>209</v>
      </c>
      <c r="V36" t="s">
        <v>209</v>
      </c>
    </row>
    <row r="37" spans="1:22" ht="15" x14ac:dyDescent="0.25">
      <c r="A37" s="118" t="s">
        <v>93</v>
      </c>
      <c r="B37" s="129" t="s">
        <v>130</v>
      </c>
      <c r="C37" s="129" t="s">
        <v>210</v>
      </c>
      <c r="D37" s="129" t="s">
        <v>308</v>
      </c>
      <c r="E37" s="129">
        <v>88630</v>
      </c>
      <c r="F37" s="129" t="s">
        <v>31</v>
      </c>
      <c r="G37" s="129" t="s">
        <v>47</v>
      </c>
      <c r="H37" s="129" t="s">
        <v>344</v>
      </c>
      <c r="I37">
        <v>95</v>
      </c>
      <c r="J37" t="s">
        <v>206</v>
      </c>
      <c r="K37" t="s">
        <v>206</v>
      </c>
      <c r="L37" t="s">
        <v>206</v>
      </c>
      <c r="M37" t="s">
        <v>206</v>
      </c>
      <c r="N37" t="s">
        <v>206</v>
      </c>
      <c r="O37" t="s">
        <v>206</v>
      </c>
      <c r="P37" t="s">
        <v>206</v>
      </c>
      <c r="Q37" t="s">
        <v>206</v>
      </c>
      <c r="R37" t="s">
        <v>209</v>
      </c>
      <c r="S37" t="s">
        <v>209</v>
      </c>
      <c r="T37" t="s">
        <v>206</v>
      </c>
      <c r="U37" t="s">
        <v>209</v>
      </c>
      <c r="V37" t="s">
        <v>209</v>
      </c>
    </row>
    <row r="38" spans="1:22" ht="15" x14ac:dyDescent="0.25">
      <c r="A38" s="118" t="s">
        <v>94</v>
      </c>
      <c r="B38" s="129" t="s">
        <v>131</v>
      </c>
      <c r="C38" s="129" t="s">
        <v>233</v>
      </c>
      <c r="D38" s="129" t="s">
        <v>234</v>
      </c>
      <c r="E38" s="129">
        <v>86453</v>
      </c>
      <c r="F38" s="129" t="s">
        <v>31</v>
      </c>
      <c r="G38" s="129" t="s">
        <v>32</v>
      </c>
      <c r="H38" s="129" t="s">
        <v>344</v>
      </c>
      <c r="I38">
        <v>91</v>
      </c>
      <c r="J38" t="s">
        <v>206</v>
      </c>
      <c r="K38" t="s">
        <v>206</v>
      </c>
      <c r="L38" t="s">
        <v>206</v>
      </c>
      <c r="M38" t="s">
        <v>206</v>
      </c>
      <c r="N38" t="s">
        <v>206</v>
      </c>
      <c r="O38" t="s">
        <v>206</v>
      </c>
      <c r="P38" t="s">
        <v>206</v>
      </c>
      <c r="Q38" t="s">
        <v>209</v>
      </c>
      <c r="R38" t="s">
        <v>206</v>
      </c>
      <c r="S38" t="s">
        <v>206</v>
      </c>
      <c r="T38" t="s">
        <v>206</v>
      </c>
      <c r="U38" t="s">
        <v>206</v>
      </c>
      <c r="V38" t="s">
        <v>206</v>
      </c>
    </row>
    <row r="39" spans="1:22" ht="15" x14ac:dyDescent="0.25">
      <c r="A39" s="118" t="s">
        <v>95</v>
      </c>
      <c r="B39" s="129" t="s">
        <v>132</v>
      </c>
      <c r="C39" s="129" t="s">
        <v>233</v>
      </c>
      <c r="D39" s="129" t="s">
        <v>276</v>
      </c>
      <c r="E39" s="129">
        <v>83342</v>
      </c>
      <c r="F39" s="129" t="s">
        <v>31</v>
      </c>
      <c r="G39" s="129" t="s">
        <v>47</v>
      </c>
      <c r="H39" s="129" t="s">
        <v>344</v>
      </c>
      <c r="I39">
        <v>86</v>
      </c>
      <c r="J39" t="s">
        <v>206</v>
      </c>
      <c r="K39" t="s">
        <v>206</v>
      </c>
      <c r="L39" t="s">
        <v>206</v>
      </c>
      <c r="M39" t="s">
        <v>206</v>
      </c>
      <c r="N39" t="s">
        <v>206</v>
      </c>
      <c r="O39" t="s">
        <v>206</v>
      </c>
      <c r="P39" t="s">
        <v>206</v>
      </c>
      <c r="Q39" t="s">
        <v>206</v>
      </c>
      <c r="R39" t="s">
        <v>206</v>
      </c>
      <c r="S39" t="s">
        <v>206</v>
      </c>
      <c r="T39" t="s">
        <v>206</v>
      </c>
      <c r="U39" t="s">
        <v>209</v>
      </c>
      <c r="V39" t="s">
        <v>209</v>
      </c>
    </row>
    <row r="40" spans="1:22" ht="15" x14ac:dyDescent="0.25">
      <c r="A40" s="118" t="s">
        <v>96</v>
      </c>
      <c r="B40" s="129" t="s">
        <v>133</v>
      </c>
      <c r="C40" s="129" t="s">
        <v>233</v>
      </c>
      <c r="D40" s="129" t="s">
        <v>253</v>
      </c>
      <c r="E40" s="129">
        <v>83620</v>
      </c>
      <c r="F40" s="129" t="s">
        <v>31</v>
      </c>
      <c r="G40" s="129" t="s">
        <v>32</v>
      </c>
      <c r="H40" s="129" t="s">
        <v>344</v>
      </c>
      <c r="I40">
        <v>86</v>
      </c>
      <c r="J40" t="s">
        <v>206</v>
      </c>
      <c r="K40" t="s">
        <v>206</v>
      </c>
      <c r="L40" t="s">
        <v>206</v>
      </c>
      <c r="M40" t="s">
        <v>206</v>
      </c>
      <c r="N40" t="s">
        <v>206</v>
      </c>
      <c r="O40" t="s">
        <v>206</v>
      </c>
      <c r="P40" t="s">
        <v>206</v>
      </c>
      <c r="Q40" t="s">
        <v>206</v>
      </c>
      <c r="R40" t="s">
        <v>206</v>
      </c>
      <c r="S40" t="s">
        <v>206</v>
      </c>
      <c r="T40" t="s">
        <v>206</v>
      </c>
      <c r="U40" t="s">
        <v>209</v>
      </c>
      <c r="V40" t="s">
        <v>209</v>
      </c>
    </row>
    <row r="41" spans="1:22" ht="15" x14ac:dyDescent="0.25">
      <c r="A41" s="118" t="s">
        <v>97</v>
      </c>
      <c r="B41" s="129" t="s">
        <v>134</v>
      </c>
      <c r="C41" s="129" t="s">
        <v>215</v>
      </c>
      <c r="D41" s="129" t="s">
        <v>216</v>
      </c>
      <c r="E41" s="129">
        <v>18246</v>
      </c>
      <c r="F41" s="129" t="s">
        <v>31</v>
      </c>
      <c r="G41" s="129" t="s">
        <v>32</v>
      </c>
      <c r="H41" s="129" t="s">
        <v>344</v>
      </c>
      <c r="I41">
        <v>113</v>
      </c>
      <c r="J41" t="s">
        <v>209</v>
      </c>
      <c r="K41" t="s">
        <v>206</v>
      </c>
      <c r="L41" t="s">
        <v>206</v>
      </c>
      <c r="M41" t="s">
        <v>209</v>
      </c>
      <c r="N41" t="s">
        <v>209</v>
      </c>
      <c r="O41" t="s">
        <v>206</v>
      </c>
      <c r="P41" t="s">
        <v>206</v>
      </c>
      <c r="Q41" t="s">
        <v>206</v>
      </c>
      <c r="R41" t="s">
        <v>209</v>
      </c>
      <c r="S41" t="s">
        <v>209</v>
      </c>
      <c r="T41" t="s">
        <v>209</v>
      </c>
      <c r="U41" t="s">
        <v>209</v>
      </c>
      <c r="V41" t="s">
        <v>209</v>
      </c>
    </row>
    <row r="42" spans="1:22" ht="15" x14ac:dyDescent="0.25">
      <c r="A42" s="118" t="s">
        <v>98</v>
      </c>
      <c r="B42" s="129" t="s">
        <v>135</v>
      </c>
      <c r="C42" s="129" t="s">
        <v>210</v>
      </c>
      <c r="D42" s="129" t="s">
        <v>206</v>
      </c>
      <c r="E42" s="132" t="s">
        <v>381</v>
      </c>
      <c r="F42" s="129" t="s">
        <v>31</v>
      </c>
      <c r="G42" s="129" t="s">
        <v>32</v>
      </c>
      <c r="H42" s="129" t="s">
        <v>344</v>
      </c>
      <c r="I42">
        <v>87</v>
      </c>
      <c r="J42" t="s">
        <v>206</v>
      </c>
      <c r="K42" t="s">
        <v>206</v>
      </c>
      <c r="L42" t="s">
        <v>206</v>
      </c>
      <c r="M42" t="s">
        <v>206</v>
      </c>
      <c r="N42" t="s">
        <v>206</v>
      </c>
      <c r="O42" t="s">
        <v>206</v>
      </c>
      <c r="P42" t="s">
        <v>206</v>
      </c>
      <c r="Q42" t="s">
        <v>206</v>
      </c>
      <c r="R42" t="s">
        <v>206</v>
      </c>
      <c r="S42" t="s">
        <v>206</v>
      </c>
      <c r="T42" t="s">
        <v>206</v>
      </c>
      <c r="U42" t="s">
        <v>206</v>
      </c>
      <c r="V42" t="s">
        <v>206</v>
      </c>
    </row>
    <row r="43" spans="1:22" ht="15" x14ac:dyDescent="0.25">
      <c r="A43" s="118" t="s">
        <v>99</v>
      </c>
      <c r="B43" s="129" t="s">
        <v>136</v>
      </c>
      <c r="C43" s="129" t="s">
        <v>210</v>
      </c>
      <c r="D43" s="129" t="s">
        <v>211</v>
      </c>
      <c r="E43" s="129">
        <v>71560</v>
      </c>
      <c r="F43" s="129" t="s">
        <v>31</v>
      </c>
      <c r="G43" s="129" t="s">
        <v>47</v>
      </c>
      <c r="H43" s="129" t="s">
        <v>344</v>
      </c>
      <c r="I43">
        <v>107</v>
      </c>
      <c r="J43" t="s">
        <v>209</v>
      </c>
      <c r="K43" t="s">
        <v>206</v>
      </c>
      <c r="L43" t="s">
        <v>206</v>
      </c>
      <c r="M43" t="s">
        <v>209</v>
      </c>
      <c r="N43" t="s">
        <v>206</v>
      </c>
      <c r="O43" t="s">
        <v>206</v>
      </c>
      <c r="P43" t="s">
        <v>206</v>
      </c>
      <c r="Q43" t="s">
        <v>206</v>
      </c>
      <c r="R43" t="s">
        <v>209</v>
      </c>
      <c r="S43" t="s">
        <v>209</v>
      </c>
      <c r="T43" t="s">
        <v>209</v>
      </c>
      <c r="U43" t="s">
        <v>209</v>
      </c>
      <c r="V43" t="s">
        <v>209</v>
      </c>
    </row>
    <row r="44" spans="1:22" ht="15" x14ac:dyDescent="0.25">
      <c r="A44" s="118" t="s">
        <v>100</v>
      </c>
      <c r="B44" s="129" t="s">
        <v>137</v>
      </c>
      <c r="C44" s="129" t="s">
        <v>210</v>
      </c>
      <c r="D44" s="129" t="s">
        <v>221</v>
      </c>
      <c r="E44" s="129">
        <v>97993</v>
      </c>
      <c r="F44" s="129" t="s">
        <v>31</v>
      </c>
      <c r="G44" s="129" t="s">
        <v>47</v>
      </c>
      <c r="H44" s="129" t="s">
        <v>344</v>
      </c>
      <c r="I44">
        <v>89</v>
      </c>
      <c r="J44" t="s">
        <v>209</v>
      </c>
      <c r="K44" t="s">
        <v>206</v>
      </c>
      <c r="L44" t="s">
        <v>206</v>
      </c>
      <c r="M44" t="s">
        <v>206</v>
      </c>
      <c r="N44" t="s">
        <v>206</v>
      </c>
      <c r="O44" t="s">
        <v>206</v>
      </c>
      <c r="P44" t="s">
        <v>209</v>
      </c>
      <c r="Q44" t="s">
        <v>206</v>
      </c>
      <c r="R44" t="s">
        <v>206</v>
      </c>
      <c r="S44" t="s">
        <v>206</v>
      </c>
      <c r="T44" t="s">
        <v>206</v>
      </c>
      <c r="U44" t="s">
        <v>209</v>
      </c>
      <c r="V44" t="s">
        <v>209</v>
      </c>
    </row>
    <row r="45" spans="1:22" ht="15" x14ac:dyDescent="0.25">
      <c r="A45" s="118" t="s">
        <v>101</v>
      </c>
      <c r="B45" s="129" t="s">
        <v>138</v>
      </c>
      <c r="C45" s="129" t="s">
        <v>233</v>
      </c>
      <c r="D45" s="129" t="s">
        <v>261</v>
      </c>
      <c r="E45" s="129">
        <v>85221</v>
      </c>
      <c r="F45" s="129" t="s">
        <v>31</v>
      </c>
      <c r="G45" s="129" t="s">
        <v>47</v>
      </c>
      <c r="H45" s="129" t="s">
        <v>344</v>
      </c>
      <c r="I45">
        <v>99</v>
      </c>
      <c r="J45" t="s">
        <v>209</v>
      </c>
      <c r="K45" t="s">
        <v>209</v>
      </c>
      <c r="L45" t="s">
        <v>209</v>
      </c>
      <c r="M45" t="s">
        <v>206</v>
      </c>
      <c r="N45" t="s">
        <v>206</v>
      </c>
      <c r="O45" t="s">
        <v>209</v>
      </c>
      <c r="P45" t="s">
        <v>206</v>
      </c>
      <c r="Q45" t="s">
        <v>206</v>
      </c>
      <c r="R45" t="s">
        <v>206</v>
      </c>
      <c r="S45" t="s">
        <v>206</v>
      </c>
      <c r="T45" t="s">
        <v>206</v>
      </c>
      <c r="U45" t="s">
        <v>209</v>
      </c>
      <c r="V45" t="s">
        <v>209</v>
      </c>
    </row>
    <row r="46" spans="1:22" ht="15" x14ac:dyDescent="0.25">
      <c r="A46" s="118" t="s">
        <v>102</v>
      </c>
      <c r="B46" s="129" t="s">
        <v>139</v>
      </c>
      <c r="C46" s="129" t="s">
        <v>210</v>
      </c>
      <c r="D46" s="129" t="s">
        <v>37</v>
      </c>
      <c r="E46" s="129">
        <v>74585</v>
      </c>
      <c r="F46" s="129" t="s">
        <v>31</v>
      </c>
      <c r="G46" s="129" t="s">
        <v>47</v>
      </c>
      <c r="H46" s="129" t="s">
        <v>344</v>
      </c>
      <c r="I46">
        <v>90</v>
      </c>
      <c r="J46" t="s">
        <v>209</v>
      </c>
      <c r="K46" t="s">
        <v>206</v>
      </c>
      <c r="L46" t="s">
        <v>206</v>
      </c>
      <c r="M46" t="s">
        <v>206</v>
      </c>
      <c r="N46" t="s">
        <v>206</v>
      </c>
      <c r="O46" t="s">
        <v>206</v>
      </c>
      <c r="P46" t="s">
        <v>209</v>
      </c>
      <c r="Q46" t="s">
        <v>209</v>
      </c>
      <c r="R46" t="s">
        <v>206</v>
      </c>
      <c r="S46" t="s">
        <v>206</v>
      </c>
      <c r="T46" t="s">
        <v>206</v>
      </c>
      <c r="U46" t="s">
        <v>206</v>
      </c>
      <c r="V46" t="s">
        <v>206</v>
      </c>
    </row>
    <row r="47" spans="1:22" ht="15" x14ac:dyDescent="0.25">
      <c r="A47" s="118" t="s">
        <v>103</v>
      </c>
      <c r="B47" s="129" t="s">
        <v>140</v>
      </c>
      <c r="C47" s="129" t="s">
        <v>210</v>
      </c>
      <c r="D47" s="129" t="s">
        <v>218</v>
      </c>
      <c r="E47" s="132">
        <v>69250</v>
      </c>
      <c r="F47" s="129" t="s">
        <v>31</v>
      </c>
      <c r="G47" s="129" t="s">
        <v>47</v>
      </c>
      <c r="H47" s="129" t="s">
        <v>344</v>
      </c>
      <c r="I47">
        <v>89</v>
      </c>
      <c r="J47" t="s">
        <v>209</v>
      </c>
      <c r="K47" t="s">
        <v>206</v>
      </c>
      <c r="L47" t="s">
        <v>206</v>
      </c>
      <c r="M47" t="s">
        <v>206</v>
      </c>
      <c r="N47" t="s">
        <v>206</v>
      </c>
      <c r="O47" t="s">
        <v>206</v>
      </c>
      <c r="P47" t="s">
        <v>206</v>
      </c>
      <c r="Q47" t="s">
        <v>206</v>
      </c>
      <c r="R47" t="s">
        <v>206</v>
      </c>
      <c r="S47" t="s">
        <v>206</v>
      </c>
      <c r="T47" t="s">
        <v>206</v>
      </c>
      <c r="U47" t="s">
        <v>209</v>
      </c>
      <c r="V47" t="s">
        <v>209</v>
      </c>
    </row>
    <row r="48" spans="1:22" ht="15" x14ac:dyDescent="0.25">
      <c r="A48" s="118" t="s">
        <v>104</v>
      </c>
      <c r="B48" s="129" t="s">
        <v>141</v>
      </c>
      <c r="C48" s="129" t="s">
        <v>210</v>
      </c>
      <c r="D48" s="129" t="s">
        <v>294</v>
      </c>
      <c r="E48" s="129">
        <v>74575</v>
      </c>
      <c r="F48" s="129" t="s">
        <v>31</v>
      </c>
      <c r="G48" s="129" t="s">
        <v>47</v>
      </c>
      <c r="H48" s="129" t="s">
        <v>344</v>
      </c>
      <c r="I48">
        <v>96</v>
      </c>
      <c r="J48" t="s">
        <v>209</v>
      </c>
      <c r="K48" t="s">
        <v>206</v>
      </c>
      <c r="L48" t="s">
        <v>206</v>
      </c>
      <c r="M48" t="s">
        <v>206</v>
      </c>
      <c r="N48" t="s">
        <v>206</v>
      </c>
      <c r="O48" t="s">
        <v>206</v>
      </c>
      <c r="P48" t="s">
        <v>209</v>
      </c>
      <c r="Q48" t="s">
        <v>209</v>
      </c>
      <c r="R48" t="s">
        <v>209</v>
      </c>
      <c r="S48" t="s">
        <v>206</v>
      </c>
      <c r="T48" t="s">
        <v>206</v>
      </c>
      <c r="U48" t="s">
        <v>209</v>
      </c>
      <c r="V48" t="s">
        <v>209</v>
      </c>
    </row>
    <row r="49" spans="1:22" ht="15" x14ac:dyDescent="0.25">
      <c r="A49" s="118" t="s">
        <v>105</v>
      </c>
      <c r="B49" s="129" t="s">
        <v>142</v>
      </c>
      <c r="C49" s="129" t="s">
        <v>210</v>
      </c>
      <c r="D49" s="129" t="s">
        <v>37</v>
      </c>
      <c r="E49" s="129">
        <v>74585</v>
      </c>
      <c r="F49" s="129" t="s">
        <v>31</v>
      </c>
      <c r="G49" s="129" t="s">
        <v>32</v>
      </c>
      <c r="H49" s="129" t="s">
        <v>344</v>
      </c>
      <c r="I49">
        <v>90</v>
      </c>
      <c r="J49" t="s">
        <v>206</v>
      </c>
      <c r="K49" t="s">
        <v>206</v>
      </c>
      <c r="L49" t="s">
        <v>206</v>
      </c>
      <c r="M49" t="s">
        <v>206</v>
      </c>
      <c r="N49" t="s">
        <v>206</v>
      </c>
      <c r="O49" t="s">
        <v>206</v>
      </c>
      <c r="P49" t="s">
        <v>206</v>
      </c>
      <c r="Q49" t="s">
        <v>206</v>
      </c>
      <c r="R49" t="s">
        <v>206</v>
      </c>
      <c r="S49" t="s">
        <v>206</v>
      </c>
      <c r="T49" t="s">
        <v>206</v>
      </c>
      <c r="U49" t="s">
        <v>209</v>
      </c>
      <c r="V49" t="s">
        <v>209</v>
      </c>
    </row>
    <row r="50" spans="1:22" ht="15" x14ac:dyDescent="0.25">
      <c r="A50" s="118" t="s">
        <v>106</v>
      </c>
      <c r="B50" s="129" t="s">
        <v>143</v>
      </c>
      <c r="C50" s="129" t="s">
        <v>233</v>
      </c>
      <c r="D50" s="129" t="s">
        <v>257</v>
      </c>
      <c r="E50" s="129">
        <v>89335</v>
      </c>
      <c r="F50" s="129" t="s">
        <v>31</v>
      </c>
      <c r="G50" s="129" t="s">
        <v>47</v>
      </c>
      <c r="H50" s="129" t="s">
        <v>344</v>
      </c>
      <c r="I50">
        <v>100</v>
      </c>
      <c r="J50" t="s">
        <v>209</v>
      </c>
      <c r="K50" t="s">
        <v>209</v>
      </c>
      <c r="L50" t="s">
        <v>209</v>
      </c>
      <c r="M50" t="s">
        <v>206</v>
      </c>
      <c r="N50" t="s">
        <v>206</v>
      </c>
      <c r="O50" t="s">
        <v>209</v>
      </c>
      <c r="P50" t="s">
        <v>209</v>
      </c>
      <c r="Q50" t="s">
        <v>206</v>
      </c>
      <c r="R50" t="s">
        <v>206</v>
      </c>
      <c r="S50" t="s">
        <v>206</v>
      </c>
      <c r="T50" t="s">
        <v>206</v>
      </c>
      <c r="U50" t="s">
        <v>209</v>
      </c>
      <c r="V50" t="s">
        <v>209</v>
      </c>
    </row>
    <row r="51" spans="1:22" ht="15" x14ac:dyDescent="0.25">
      <c r="A51" s="118" t="s">
        <v>107</v>
      </c>
      <c r="B51" s="129" t="s">
        <v>144</v>
      </c>
      <c r="C51" s="129" t="s">
        <v>210</v>
      </c>
      <c r="D51" s="129" t="s">
        <v>231</v>
      </c>
      <c r="E51" s="129">
        <v>74639</v>
      </c>
      <c r="F51" s="129" t="s">
        <v>31</v>
      </c>
      <c r="G51" s="129" t="s">
        <v>32</v>
      </c>
      <c r="H51" s="129" t="s">
        <v>344</v>
      </c>
      <c r="I51">
        <v>94</v>
      </c>
      <c r="J51" t="s">
        <v>206</v>
      </c>
      <c r="K51" t="s">
        <v>206</v>
      </c>
      <c r="L51" t="s">
        <v>206</v>
      </c>
      <c r="M51" t="s">
        <v>206</v>
      </c>
      <c r="N51" t="s">
        <v>206</v>
      </c>
      <c r="O51" t="s">
        <v>206</v>
      </c>
      <c r="P51" t="s">
        <v>209</v>
      </c>
      <c r="Q51" t="s">
        <v>209</v>
      </c>
      <c r="R51" t="s">
        <v>206</v>
      </c>
      <c r="S51" t="s">
        <v>206</v>
      </c>
      <c r="T51" t="s">
        <v>206</v>
      </c>
      <c r="U51" t="s">
        <v>209</v>
      </c>
      <c r="V51" t="s">
        <v>209</v>
      </c>
    </row>
    <row r="52" spans="1:22" ht="15" x14ac:dyDescent="0.25">
      <c r="A52" s="118" t="s">
        <v>108</v>
      </c>
      <c r="B52" s="129" t="s">
        <v>145</v>
      </c>
      <c r="C52" s="129" t="s">
        <v>233</v>
      </c>
      <c r="D52" s="129" t="s">
        <v>84</v>
      </c>
      <c r="E52" s="129">
        <v>94333</v>
      </c>
      <c r="F52" s="129" t="s">
        <v>31</v>
      </c>
      <c r="G52" s="129" t="s">
        <v>32</v>
      </c>
      <c r="H52" s="129" t="s">
        <v>344</v>
      </c>
      <c r="I52">
        <v>91</v>
      </c>
      <c r="J52" t="s">
        <v>206</v>
      </c>
      <c r="K52" t="s">
        <v>206</v>
      </c>
      <c r="L52" t="s">
        <v>206</v>
      </c>
      <c r="M52" t="s">
        <v>206</v>
      </c>
      <c r="N52" t="s">
        <v>206</v>
      </c>
      <c r="O52" t="s">
        <v>206</v>
      </c>
      <c r="P52" t="s">
        <v>206</v>
      </c>
      <c r="Q52" t="s">
        <v>206</v>
      </c>
      <c r="R52" t="s">
        <v>206</v>
      </c>
      <c r="S52" t="s">
        <v>206</v>
      </c>
      <c r="T52" t="s">
        <v>206</v>
      </c>
      <c r="U52" t="s">
        <v>206</v>
      </c>
      <c r="V52" t="s">
        <v>209</v>
      </c>
    </row>
    <row r="53" spans="1:22" ht="15" x14ac:dyDescent="0.25">
      <c r="A53" s="118" t="s">
        <v>109</v>
      </c>
      <c r="B53" s="129" t="s">
        <v>146</v>
      </c>
      <c r="C53" s="129" t="s">
        <v>233</v>
      </c>
      <c r="D53" s="129" t="s">
        <v>248</v>
      </c>
      <c r="E53" s="129">
        <v>83137</v>
      </c>
      <c r="F53" s="129" t="s">
        <v>31</v>
      </c>
      <c r="G53" s="129" t="s">
        <v>47</v>
      </c>
      <c r="H53" s="129" t="s">
        <v>344</v>
      </c>
      <c r="I53">
        <v>95</v>
      </c>
      <c r="J53" t="s">
        <v>209</v>
      </c>
      <c r="K53" t="s">
        <v>206</v>
      </c>
      <c r="L53" t="s">
        <v>206</v>
      </c>
      <c r="M53" t="s">
        <v>206</v>
      </c>
      <c r="N53" t="s">
        <v>206</v>
      </c>
      <c r="O53" t="s">
        <v>206</v>
      </c>
      <c r="P53" t="s">
        <v>206</v>
      </c>
      <c r="Q53" t="s">
        <v>206</v>
      </c>
      <c r="R53" t="s">
        <v>209</v>
      </c>
      <c r="S53" t="s">
        <v>206</v>
      </c>
      <c r="T53" t="s">
        <v>206</v>
      </c>
      <c r="U53" t="s">
        <v>209</v>
      </c>
      <c r="V53" t="s">
        <v>209</v>
      </c>
    </row>
    <row r="54" spans="1:22" ht="15" x14ac:dyDescent="0.25">
      <c r="A54" s="118" t="s">
        <v>110</v>
      </c>
      <c r="B54" s="129" t="s">
        <v>147</v>
      </c>
      <c r="C54" s="129" t="s">
        <v>210</v>
      </c>
      <c r="D54" s="129" t="s">
        <v>304</v>
      </c>
      <c r="E54" s="129">
        <v>74523</v>
      </c>
      <c r="F54" s="129" t="s">
        <v>31</v>
      </c>
      <c r="G54" s="129" t="s">
        <v>32</v>
      </c>
      <c r="H54" s="129" t="s">
        <v>344</v>
      </c>
      <c r="I54">
        <v>86</v>
      </c>
      <c r="J54" t="s">
        <v>209</v>
      </c>
      <c r="K54" t="s">
        <v>206</v>
      </c>
      <c r="L54" t="s">
        <v>206</v>
      </c>
      <c r="M54" t="s">
        <v>206</v>
      </c>
      <c r="N54" t="s">
        <v>206</v>
      </c>
      <c r="O54" t="s">
        <v>206</v>
      </c>
      <c r="P54" t="s">
        <v>206</v>
      </c>
      <c r="Q54" t="s">
        <v>206</v>
      </c>
      <c r="R54" t="s">
        <v>206</v>
      </c>
      <c r="S54" t="s">
        <v>206</v>
      </c>
      <c r="T54" t="s">
        <v>206</v>
      </c>
      <c r="U54" t="s">
        <v>206</v>
      </c>
      <c r="V54" t="s">
        <v>206</v>
      </c>
    </row>
    <row r="55" spans="1:22" ht="15" x14ac:dyDescent="0.25">
      <c r="A55" s="118" t="s">
        <v>111</v>
      </c>
      <c r="B55" s="129" t="s">
        <v>148</v>
      </c>
      <c r="C55" s="129" t="s">
        <v>210</v>
      </c>
      <c r="D55" s="129" t="s">
        <v>213</v>
      </c>
      <c r="E55" s="129">
        <v>74589</v>
      </c>
      <c r="F55" s="129" t="s">
        <v>31</v>
      </c>
      <c r="G55" s="129" t="s">
        <v>32</v>
      </c>
      <c r="H55" s="129" t="s">
        <v>344</v>
      </c>
      <c r="I55">
        <v>108</v>
      </c>
      <c r="J55" t="s">
        <v>209</v>
      </c>
      <c r="K55" t="s">
        <v>206</v>
      </c>
      <c r="L55" t="s">
        <v>206</v>
      </c>
      <c r="M55" t="s">
        <v>209</v>
      </c>
      <c r="N55" t="s">
        <v>206</v>
      </c>
      <c r="O55" t="s">
        <v>206</v>
      </c>
      <c r="P55" t="s">
        <v>206</v>
      </c>
      <c r="Q55" t="s">
        <v>209</v>
      </c>
      <c r="R55" t="s">
        <v>209</v>
      </c>
      <c r="S55" t="s">
        <v>209</v>
      </c>
      <c r="T55" t="s">
        <v>209</v>
      </c>
      <c r="U55" t="s">
        <v>209</v>
      </c>
      <c r="V55" t="s">
        <v>209</v>
      </c>
    </row>
    <row r="56" spans="1:22" ht="15" x14ac:dyDescent="0.25">
      <c r="A56" s="118" t="s">
        <v>112</v>
      </c>
      <c r="B56" s="129" t="s">
        <v>149</v>
      </c>
      <c r="C56" s="129" t="s">
        <v>205</v>
      </c>
      <c r="D56" s="129" t="s">
        <v>206</v>
      </c>
      <c r="E56" s="132" t="s">
        <v>387</v>
      </c>
      <c r="F56" s="129" t="s">
        <v>31</v>
      </c>
      <c r="G56" s="129" t="s">
        <v>47</v>
      </c>
      <c r="H56" s="129" t="s">
        <v>344</v>
      </c>
      <c r="I56">
        <v>96</v>
      </c>
      <c r="J56" t="s">
        <v>209</v>
      </c>
      <c r="K56" t="s">
        <v>206</v>
      </c>
      <c r="L56" t="s">
        <v>206</v>
      </c>
      <c r="M56" t="s">
        <v>206</v>
      </c>
      <c r="N56" t="s">
        <v>206</v>
      </c>
      <c r="O56" t="s">
        <v>206</v>
      </c>
      <c r="P56" t="s">
        <v>209</v>
      </c>
      <c r="Q56" t="s">
        <v>206</v>
      </c>
      <c r="R56" t="s">
        <v>209</v>
      </c>
      <c r="S56" t="s">
        <v>206</v>
      </c>
      <c r="T56" t="s">
        <v>206</v>
      </c>
      <c r="U56" t="s">
        <v>209</v>
      </c>
      <c r="V56" t="s">
        <v>209</v>
      </c>
    </row>
    <row r="57" spans="1:22" ht="15" x14ac:dyDescent="0.25">
      <c r="A57" s="118" t="s">
        <v>113</v>
      </c>
      <c r="B57" s="129" t="s">
        <v>150</v>
      </c>
      <c r="C57" s="129" t="s">
        <v>210</v>
      </c>
      <c r="D57" s="129" t="s">
        <v>206</v>
      </c>
      <c r="E57" s="132" t="s">
        <v>381</v>
      </c>
      <c r="F57" s="129" t="s">
        <v>31</v>
      </c>
      <c r="G57" s="129" t="s">
        <v>47</v>
      </c>
      <c r="H57" s="129" t="s">
        <v>344</v>
      </c>
      <c r="I57">
        <v>98</v>
      </c>
      <c r="J57" t="s">
        <v>209</v>
      </c>
      <c r="K57" t="s">
        <v>206</v>
      </c>
      <c r="L57" t="s">
        <v>206</v>
      </c>
      <c r="M57" t="s">
        <v>206</v>
      </c>
      <c r="N57" t="s">
        <v>206</v>
      </c>
      <c r="O57" t="s">
        <v>206</v>
      </c>
      <c r="P57" t="s">
        <v>209</v>
      </c>
      <c r="Q57" t="s">
        <v>209</v>
      </c>
      <c r="R57" t="s">
        <v>209</v>
      </c>
      <c r="S57" t="s">
        <v>206</v>
      </c>
      <c r="T57" t="s">
        <v>206</v>
      </c>
      <c r="U57" t="s">
        <v>209</v>
      </c>
      <c r="V57" t="s">
        <v>209</v>
      </c>
    </row>
    <row r="58" spans="1:22" ht="15" x14ac:dyDescent="0.25">
      <c r="A58" s="118" t="s">
        <v>114</v>
      </c>
      <c r="B58" s="129" t="s">
        <v>151</v>
      </c>
      <c r="C58" s="129" t="s">
        <v>210</v>
      </c>
      <c r="D58" s="129" t="s">
        <v>225</v>
      </c>
      <c r="E58" s="129">
        <v>74740</v>
      </c>
      <c r="F58" s="129" t="s">
        <v>31</v>
      </c>
      <c r="G58" s="129" t="s">
        <v>47</v>
      </c>
      <c r="H58" s="129" t="s">
        <v>344</v>
      </c>
      <c r="I58">
        <v>89</v>
      </c>
      <c r="J58" t="s">
        <v>209</v>
      </c>
      <c r="K58" t="s">
        <v>206</v>
      </c>
      <c r="L58" t="s">
        <v>206</v>
      </c>
      <c r="M58" t="s">
        <v>206</v>
      </c>
      <c r="N58" t="s">
        <v>206</v>
      </c>
      <c r="O58" t="s">
        <v>206</v>
      </c>
      <c r="P58" t="s">
        <v>209</v>
      </c>
      <c r="Q58" t="s">
        <v>206</v>
      </c>
      <c r="R58" t="s">
        <v>206</v>
      </c>
      <c r="S58" t="s">
        <v>206</v>
      </c>
      <c r="T58" t="s">
        <v>206</v>
      </c>
      <c r="U58" t="s">
        <v>209</v>
      </c>
      <c r="V58" t="s">
        <v>209</v>
      </c>
    </row>
    <row r="59" spans="1:22" ht="15" x14ac:dyDescent="0.25">
      <c r="A59" s="118" t="s">
        <v>115</v>
      </c>
      <c r="B59" s="129" t="s">
        <v>152</v>
      </c>
      <c r="C59" s="129" t="s">
        <v>233</v>
      </c>
      <c r="D59" s="129" t="s">
        <v>253</v>
      </c>
      <c r="E59" s="129">
        <v>83620</v>
      </c>
      <c r="F59" s="129" t="s">
        <v>31</v>
      </c>
      <c r="G59" s="129" t="s">
        <v>47</v>
      </c>
      <c r="H59" s="129" t="s">
        <v>344</v>
      </c>
      <c r="I59">
        <v>91</v>
      </c>
      <c r="J59" t="s">
        <v>206</v>
      </c>
      <c r="K59" t="s">
        <v>206</v>
      </c>
      <c r="L59" t="s">
        <v>206</v>
      </c>
      <c r="M59" t="s">
        <v>206</v>
      </c>
      <c r="N59" t="s">
        <v>206</v>
      </c>
      <c r="O59" t="s">
        <v>206</v>
      </c>
      <c r="P59" t="s">
        <v>206</v>
      </c>
      <c r="Q59" t="s">
        <v>209</v>
      </c>
      <c r="R59" t="s">
        <v>209</v>
      </c>
      <c r="S59" t="s">
        <v>209</v>
      </c>
      <c r="T59" t="s">
        <v>206</v>
      </c>
      <c r="U59" t="s">
        <v>206</v>
      </c>
      <c r="V59" t="s">
        <v>206</v>
      </c>
    </row>
    <row r="60" spans="1:22" ht="15" x14ac:dyDescent="0.25">
      <c r="A60" s="118" t="s">
        <v>116</v>
      </c>
      <c r="B60" s="129" t="s">
        <v>153</v>
      </c>
      <c r="C60" s="129" t="s">
        <v>272</v>
      </c>
      <c r="D60" s="129" t="s">
        <v>206</v>
      </c>
      <c r="E60" s="132" t="s">
        <v>389</v>
      </c>
      <c r="F60" s="129" t="s">
        <v>31</v>
      </c>
      <c r="G60" s="129" t="s">
        <v>47</v>
      </c>
      <c r="H60" s="129" t="s">
        <v>344</v>
      </c>
      <c r="I60">
        <v>91</v>
      </c>
      <c r="J60" t="s">
        <v>206</v>
      </c>
      <c r="K60" t="s">
        <v>206</v>
      </c>
      <c r="L60" t="s">
        <v>206</v>
      </c>
      <c r="M60" t="s">
        <v>206</v>
      </c>
      <c r="N60" t="s">
        <v>206</v>
      </c>
      <c r="O60" t="s">
        <v>206</v>
      </c>
      <c r="P60" t="s">
        <v>206</v>
      </c>
      <c r="Q60" t="s">
        <v>206</v>
      </c>
      <c r="R60" t="s">
        <v>209</v>
      </c>
      <c r="S60" t="s">
        <v>206</v>
      </c>
      <c r="T60" t="s">
        <v>206</v>
      </c>
      <c r="U60" t="s">
        <v>209</v>
      </c>
      <c r="V60" t="s">
        <v>206</v>
      </c>
    </row>
    <row r="61" spans="1:22" ht="15" x14ac:dyDescent="0.25">
      <c r="A61" s="118" t="s">
        <v>117</v>
      </c>
      <c r="B61" s="129" t="s">
        <v>154</v>
      </c>
      <c r="C61" s="129" t="s">
        <v>210</v>
      </c>
      <c r="D61" s="129" t="s">
        <v>283</v>
      </c>
      <c r="E61" s="129">
        <v>88299</v>
      </c>
      <c r="F61" s="129" t="s">
        <v>31</v>
      </c>
      <c r="G61" s="129" t="s">
        <v>32</v>
      </c>
      <c r="H61" s="129" t="s">
        <v>344</v>
      </c>
      <c r="I61">
        <v>89</v>
      </c>
      <c r="J61" t="s">
        <v>206</v>
      </c>
      <c r="K61" t="s">
        <v>206</v>
      </c>
      <c r="L61" t="s">
        <v>206</v>
      </c>
      <c r="M61" t="s">
        <v>206</v>
      </c>
      <c r="N61" t="s">
        <v>206</v>
      </c>
      <c r="O61" t="s">
        <v>206</v>
      </c>
      <c r="P61" t="s">
        <v>206</v>
      </c>
      <c r="Q61" t="s">
        <v>206</v>
      </c>
      <c r="R61" t="s">
        <v>206</v>
      </c>
      <c r="S61" t="s">
        <v>206</v>
      </c>
      <c r="T61" t="s">
        <v>206</v>
      </c>
      <c r="U61" t="s">
        <v>209</v>
      </c>
      <c r="V61" t="s">
        <v>209</v>
      </c>
    </row>
    <row r="62" spans="1:22" ht="15" x14ac:dyDescent="0.25">
      <c r="A62" s="118" t="s">
        <v>118</v>
      </c>
      <c r="B62" s="129" t="s">
        <v>155</v>
      </c>
      <c r="C62" s="129" t="s">
        <v>210</v>
      </c>
      <c r="D62" s="129" t="s">
        <v>223</v>
      </c>
      <c r="E62" s="129">
        <v>74572</v>
      </c>
      <c r="F62" s="129" t="s">
        <v>31</v>
      </c>
      <c r="G62" s="129" t="s">
        <v>47</v>
      </c>
      <c r="H62" s="129" t="s">
        <v>344</v>
      </c>
      <c r="I62">
        <v>78</v>
      </c>
      <c r="J62" t="s">
        <v>209</v>
      </c>
      <c r="K62" t="s">
        <v>206</v>
      </c>
      <c r="L62" t="s">
        <v>206</v>
      </c>
      <c r="M62" t="s">
        <v>206</v>
      </c>
      <c r="N62" t="s">
        <v>206</v>
      </c>
      <c r="O62" t="s">
        <v>206</v>
      </c>
      <c r="P62" t="s">
        <v>209</v>
      </c>
      <c r="Q62" t="s">
        <v>206</v>
      </c>
      <c r="R62" t="s">
        <v>206</v>
      </c>
      <c r="S62" t="s">
        <v>206</v>
      </c>
      <c r="T62" t="s">
        <v>206</v>
      </c>
      <c r="U62" t="s">
        <v>209</v>
      </c>
      <c r="V62" t="s">
        <v>209</v>
      </c>
    </row>
    <row r="63" spans="1:22" ht="15" x14ac:dyDescent="0.25">
      <c r="A63" s="118" t="s">
        <v>119</v>
      </c>
      <c r="B63" s="129" t="s">
        <v>156</v>
      </c>
      <c r="C63" s="129" t="s">
        <v>205</v>
      </c>
      <c r="D63" s="129" t="s">
        <v>206</v>
      </c>
      <c r="E63" s="132">
        <v>2708</v>
      </c>
      <c r="F63" s="129" t="s">
        <v>31</v>
      </c>
      <c r="G63" s="129" t="s">
        <v>32</v>
      </c>
      <c r="H63" s="129" t="s">
        <v>344</v>
      </c>
      <c r="I63">
        <v>107</v>
      </c>
      <c r="J63" t="s">
        <v>209</v>
      </c>
      <c r="K63" t="s">
        <v>206</v>
      </c>
      <c r="L63" t="s">
        <v>206</v>
      </c>
      <c r="M63" t="s">
        <v>209</v>
      </c>
      <c r="N63" t="s">
        <v>206</v>
      </c>
      <c r="O63" t="s">
        <v>206</v>
      </c>
      <c r="P63" t="s">
        <v>206</v>
      </c>
      <c r="Q63" t="s">
        <v>206</v>
      </c>
      <c r="R63" t="s">
        <v>209</v>
      </c>
      <c r="S63" t="s">
        <v>209</v>
      </c>
      <c r="T63" t="s">
        <v>209</v>
      </c>
      <c r="U63" t="s">
        <v>209</v>
      </c>
      <c r="V63" t="s">
        <v>209</v>
      </c>
    </row>
    <row r="64" spans="1:22" ht="15" x14ac:dyDescent="0.25">
      <c r="A64" s="118" t="s">
        <v>120</v>
      </c>
      <c r="B64" s="129" t="s">
        <v>157</v>
      </c>
      <c r="C64" s="129" t="s">
        <v>233</v>
      </c>
      <c r="D64" s="129" t="s">
        <v>264</v>
      </c>
      <c r="E64" s="129">
        <v>86684</v>
      </c>
      <c r="F64" s="129" t="s">
        <v>31</v>
      </c>
      <c r="G64" s="129" t="s">
        <v>32</v>
      </c>
      <c r="H64" s="129" t="s">
        <v>344</v>
      </c>
      <c r="I64">
        <v>91</v>
      </c>
      <c r="J64" t="s">
        <v>206</v>
      </c>
      <c r="K64" t="s">
        <v>206</v>
      </c>
      <c r="L64" t="s">
        <v>206</v>
      </c>
      <c r="M64" t="s">
        <v>206</v>
      </c>
      <c r="N64" t="s">
        <v>206</v>
      </c>
      <c r="O64" t="s">
        <v>206</v>
      </c>
      <c r="P64" t="s">
        <v>206</v>
      </c>
      <c r="Q64" t="s">
        <v>206</v>
      </c>
      <c r="R64" t="s">
        <v>209</v>
      </c>
      <c r="S64" t="s">
        <v>206</v>
      </c>
      <c r="T64" t="s">
        <v>206</v>
      </c>
      <c r="U64" t="s">
        <v>209</v>
      </c>
      <c r="V64" t="s">
        <v>206</v>
      </c>
    </row>
    <row r="65" spans="1:22" ht="15" x14ac:dyDescent="0.25">
      <c r="A65" s="118" t="s">
        <v>121</v>
      </c>
      <c r="B65" s="129" t="s">
        <v>158</v>
      </c>
      <c r="C65" s="129" t="s">
        <v>233</v>
      </c>
      <c r="D65" s="129" t="s">
        <v>76</v>
      </c>
      <c r="E65" s="129">
        <v>91625</v>
      </c>
      <c r="F65" s="129" t="s">
        <v>31</v>
      </c>
      <c r="G65" s="129" t="s">
        <v>47</v>
      </c>
      <c r="H65" s="129" t="s">
        <v>344</v>
      </c>
      <c r="I65">
        <v>98</v>
      </c>
      <c r="J65" t="s">
        <v>209</v>
      </c>
      <c r="K65" t="s">
        <v>206</v>
      </c>
      <c r="L65" t="s">
        <v>206</v>
      </c>
      <c r="M65" t="s">
        <v>206</v>
      </c>
      <c r="N65" t="s">
        <v>206</v>
      </c>
      <c r="O65" t="s">
        <v>206</v>
      </c>
      <c r="P65" t="s">
        <v>209</v>
      </c>
      <c r="Q65" t="s">
        <v>209</v>
      </c>
      <c r="R65" t="s">
        <v>209</v>
      </c>
      <c r="S65" t="s">
        <v>206</v>
      </c>
      <c r="T65" t="s">
        <v>206</v>
      </c>
      <c r="U65" t="s">
        <v>209</v>
      </c>
      <c r="V65" t="s">
        <v>209</v>
      </c>
    </row>
    <row r="66" spans="1:22" ht="15" x14ac:dyDescent="0.25">
      <c r="A66" s="118" t="s">
        <v>122</v>
      </c>
      <c r="B66" s="129" t="s">
        <v>159</v>
      </c>
      <c r="C66" s="129" t="s">
        <v>238</v>
      </c>
      <c r="D66" s="129" t="s">
        <v>280</v>
      </c>
      <c r="E66" s="129">
        <v>66482</v>
      </c>
      <c r="F66" s="129" t="s">
        <v>31</v>
      </c>
      <c r="G66" s="129" t="s">
        <v>32</v>
      </c>
      <c r="H66" s="129" t="s">
        <v>344</v>
      </c>
      <c r="I66">
        <v>83</v>
      </c>
      <c r="J66" t="s">
        <v>206</v>
      </c>
      <c r="K66" t="s">
        <v>206</v>
      </c>
      <c r="L66" t="s">
        <v>206</v>
      </c>
      <c r="M66" t="s">
        <v>206</v>
      </c>
      <c r="N66" t="s">
        <v>206</v>
      </c>
      <c r="O66" t="s">
        <v>206</v>
      </c>
      <c r="P66" t="s">
        <v>206</v>
      </c>
      <c r="Q66" t="s">
        <v>209</v>
      </c>
      <c r="R66" t="s">
        <v>206</v>
      </c>
      <c r="S66" t="s">
        <v>206</v>
      </c>
      <c r="T66" t="s">
        <v>206</v>
      </c>
      <c r="U66" t="s">
        <v>209</v>
      </c>
      <c r="V66" t="s">
        <v>206</v>
      </c>
    </row>
    <row r="67" spans="1:22" ht="15" x14ac:dyDescent="0.25">
      <c r="A67" s="118" t="s">
        <v>123</v>
      </c>
      <c r="B67" s="129" t="s">
        <v>160</v>
      </c>
      <c r="C67" s="129" t="s">
        <v>269</v>
      </c>
      <c r="D67" s="129" t="s">
        <v>270</v>
      </c>
      <c r="E67" s="129">
        <v>99869</v>
      </c>
      <c r="F67" s="129" t="s">
        <v>31</v>
      </c>
      <c r="G67" s="129" t="s">
        <v>47</v>
      </c>
      <c r="H67" s="129" t="s">
        <v>344</v>
      </c>
      <c r="I67">
        <v>91</v>
      </c>
      <c r="J67" t="s">
        <v>206</v>
      </c>
      <c r="K67" t="s">
        <v>206</v>
      </c>
      <c r="L67" t="s">
        <v>206</v>
      </c>
      <c r="M67" t="s">
        <v>206</v>
      </c>
      <c r="N67" t="s">
        <v>209</v>
      </c>
      <c r="O67" t="s">
        <v>206</v>
      </c>
      <c r="P67" t="s">
        <v>206</v>
      </c>
      <c r="Q67" t="s">
        <v>206</v>
      </c>
      <c r="R67" t="s">
        <v>206</v>
      </c>
      <c r="S67" t="s">
        <v>206</v>
      </c>
      <c r="T67" t="s">
        <v>206</v>
      </c>
      <c r="U67" t="s">
        <v>209</v>
      </c>
      <c r="V67" t="s">
        <v>209</v>
      </c>
    </row>
    <row r="68" spans="1:22" ht="15" x14ac:dyDescent="0.25">
      <c r="A68" s="118" t="s">
        <v>124</v>
      </c>
      <c r="B68" s="129" t="s">
        <v>161</v>
      </c>
      <c r="C68" s="129" t="s">
        <v>233</v>
      </c>
      <c r="D68" s="129" t="s">
        <v>255</v>
      </c>
      <c r="E68" s="129">
        <v>84549</v>
      </c>
      <c r="F68" s="129" t="s">
        <v>31</v>
      </c>
      <c r="G68" s="129" t="s">
        <v>47</v>
      </c>
      <c r="H68" s="129" t="s">
        <v>344</v>
      </c>
      <c r="I68">
        <v>99</v>
      </c>
      <c r="J68" t="s">
        <v>209</v>
      </c>
      <c r="K68" t="s">
        <v>209</v>
      </c>
      <c r="L68" t="s">
        <v>209</v>
      </c>
      <c r="M68" t="s">
        <v>206</v>
      </c>
      <c r="N68" t="s">
        <v>206</v>
      </c>
      <c r="O68" t="s">
        <v>209</v>
      </c>
      <c r="P68" t="s">
        <v>206</v>
      </c>
      <c r="Q68" t="s">
        <v>206</v>
      </c>
      <c r="R68" t="s">
        <v>206</v>
      </c>
      <c r="S68" t="s">
        <v>206</v>
      </c>
      <c r="T68" t="s">
        <v>206</v>
      </c>
      <c r="U68" t="s">
        <v>209</v>
      </c>
      <c r="V68" t="s">
        <v>209</v>
      </c>
    </row>
    <row r="69" spans="1:22" ht="15.75" x14ac:dyDescent="0.25">
      <c r="A69" s="118"/>
      <c r="B69" s="129"/>
      <c r="C69" s="129"/>
      <c r="D69" s="129"/>
      <c r="E69" s="129"/>
      <c r="F69" s="129"/>
      <c r="G69" s="129"/>
      <c r="H69" s="129"/>
      <c r="J69" s="192">
        <v>37</v>
      </c>
      <c r="K69" s="192">
        <v>10</v>
      </c>
      <c r="L69" s="192">
        <v>11</v>
      </c>
      <c r="M69" s="192">
        <v>7</v>
      </c>
      <c r="N69" s="192">
        <v>8</v>
      </c>
      <c r="O69" s="192">
        <v>9</v>
      </c>
      <c r="P69" s="192">
        <v>19</v>
      </c>
      <c r="Q69" s="192">
        <v>19</v>
      </c>
      <c r="R69" s="192">
        <v>28</v>
      </c>
      <c r="S69" s="192">
        <v>12</v>
      </c>
      <c r="T69" s="192">
        <v>7</v>
      </c>
      <c r="U69" s="192">
        <v>55</v>
      </c>
      <c r="V69" s="192">
        <v>52</v>
      </c>
    </row>
    <row r="70" spans="1:22" x14ac:dyDescent="0.2">
      <c r="A70" s="118" t="s">
        <v>516</v>
      </c>
      <c r="B70" s="118" t="s">
        <v>516</v>
      </c>
      <c r="C70" s="118"/>
      <c r="D70" s="118"/>
      <c r="E70" s="118"/>
      <c r="F70" s="118"/>
      <c r="G70" s="118"/>
      <c r="H70" s="118"/>
      <c r="I70">
        <v>119</v>
      </c>
      <c r="J70" t="s">
        <v>209</v>
      </c>
      <c r="K70" t="s">
        <v>209</v>
      </c>
      <c r="L70" t="s">
        <v>209</v>
      </c>
      <c r="M70" t="s">
        <v>209</v>
      </c>
      <c r="N70" t="s">
        <v>206</v>
      </c>
      <c r="O70" t="s">
        <v>209</v>
      </c>
      <c r="P70" t="s">
        <v>209</v>
      </c>
      <c r="Q70" t="s">
        <v>209</v>
      </c>
      <c r="R70" t="s">
        <v>209</v>
      </c>
      <c r="S70" t="s">
        <v>209</v>
      </c>
      <c r="T70" t="s">
        <v>209</v>
      </c>
      <c r="U70" t="s">
        <v>209</v>
      </c>
      <c r="V70" t="s">
        <v>209</v>
      </c>
    </row>
  </sheetData>
  <conditionalFormatting sqref="M28:M68 M70">
    <cfRule type="cellIs" dxfId="16" priority="15" operator="equal">
      <formula>"."</formula>
    </cfRule>
  </conditionalFormatting>
  <conditionalFormatting sqref="M3:M68 M70">
    <cfRule type="cellIs" dxfId="15" priority="14" operator="equal">
      <formula>"+"</formula>
    </cfRule>
  </conditionalFormatting>
  <conditionalFormatting sqref="K3:L68 K70:L70">
    <cfRule type="cellIs" dxfId="14" priority="13" operator="equal">
      <formula>"+"</formula>
    </cfRule>
  </conditionalFormatting>
  <conditionalFormatting sqref="J3:J70">
    <cfRule type="cellIs" dxfId="13" priority="12" operator="equal">
      <formula>"+"</formula>
    </cfRule>
  </conditionalFormatting>
  <conditionalFormatting sqref="N3:N68 N70">
    <cfRule type="cellIs" dxfId="12" priority="11" operator="equal">
      <formula>"+"</formula>
    </cfRule>
  </conditionalFormatting>
  <conditionalFormatting sqref="O3:O68 O70">
    <cfRule type="cellIs" dxfId="11" priority="10" operator="equal">
      <formula>"+"</formula>
    </cfRule>
  </conditionalFormatting>
  <conditionalFormatting sqref="P3:P20">
    <cfRule type="cellIs" dxfId="10" priority="9" operator="equal">
      <formula>"+"</formula>
    </cfRule>
  </conditionalFormatting>
  <conditionalFormatting sqref="P21:P68 P70">
    <cfRule type="cellIs" dxfId="9" priority="8" operator="equal">
      <formula>"+"</formula>
    </cfRule>
  </conditionalFormatting>
  <conditionalFormatting sqref="Q2:Q68 Q70">
    <cfRule type="cellIs" dxfId="8" priority="7" operator="equal">
      <formula>"+"</formula>
    </cfRule>
  </conditionalFormatting>
  <conditionalFormatting sqref="R3:R68 R70">
    <cfRule type="cellIs" dxfId="7" priority="6" operator="equal">
      <formula>"+"</formula>
    </cfRule>
  </conditionalFormatting>
  <conditionalFormatting sqref="S3:S68 S70">
    <cfRule type="cellIs" dxfId="6" priority="5" operator="equal">
      <formula>"+"</formula>
    </cfRule>
  </conditionalFormatting>
  <conditionalFormatting sqref="T3:V70">
    <cfRule type="cellIs" dxfId="5" priority="4" operator="equal">
      <formula>"+"</formula>
    </cfRule>
  </conditionalFormatting>
  <conditionalFormatting sqref="M69:S69">
    <cfRule type="cellIs" dxfId="4" priority="3" operator="equal">
      <formula>"+"</formula>
    </cfRule>
  </conditionalFormatting>
  <conditionalFormatting sqref="K69">
    <cfRule type="cellIs" dxfId="3" priority="2" operator="equal">
      <formula>"+"</formula>
    </cfRule>
  </conditionalFormatting>
  <conditionalFormatting sqref="L69">
    <cfRule type="cellIs" dxfId="2" priority="1" operator="equal">
      <formula>"+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F18" sqref="F18"/>
    </sheetView>
  </sheetViews>
  <sheetFormatPr defaultColWidth="9.140625" defaultRowHeight="15" x14ac:dyDescent="0.25"/>
  <cols>
    <col min="1" max="1" width="14.5703125" style="223" bestFit="1" customWidth="1"/>
    <col min="2" max="2" width="48.140625" style="224" bestFit="1" customWidth="1"/>
    <col min="3" max="3" width="21.7109375" style="224" bestFit="1" customWidth="1"/>
    <col min="4" max="4" width="35.85546875" style="224" bestFit="1" customWidth="1"/>
    <col min="5" max="5" width="17.140625" style="224" bestFit="1" customWidth="1"/>
    <col min="6" max="6" width="86.28515625" style="224" bestFit="1" customWidth="1"/>
    <col min="7" max="7" width="38.5703125" style="224" bestFit="1" customWidth="1"/>
    <col min="8" max="16384" width="9.140625" style="213"/>
  </cols>
  <sheetData>
    <row r="1" spans="1:7" ht="15.75" thickBot="1" x14ac:dyDescent="0.3">
      <c r="A1" s="210" t="s">
        <v>163</v>
      </c>
      <c r="B1" s="211" t="s">
        <v>339</v>
      </c>
      <c r="C1" s="211" t="s">
        <v>340</v>
      </c>
      <c r="D1" s="211" t="s">
        <v>341</v>
      </c>
      <c r="E1" s="212" t="s">
        <v>342</v>
      </c>
      <c r="F1" s="212" t="s">
        <v>606</v>
      </c>
      <c r="G1" s="211" t="s">
        <v>343</v>
      </c>
    </row>
    <row r="2" spans="1:7" x14ac:dyDescent="0.25">
      <c r="A2" s="214" t="s">
        <v>0</v>
      </c>
      <c r="B2" s="193">
        <v>1</v>
      </c>
      <c r="C2" s="215" t="s">
        <v>345</v>
      </c>
      <c r="D2" s="215">
        <v>7048</v>
      </c>
      <c r="E2" s="215" t="s">
        <v>346</v>
      </c>
      <c r="F2" s="193" t="s">
        <v>347</v>
      </c>
      <c r="G2" s="194" t="s">
        <v>349</v>
      </c>
    </row>
    <row r="3" spans="1:7" x14ac:dyDescent="0.25">
      <c r="A3" s="217" t="s">
        <v>1</v>
      </c>
      <c r="B3" s="195">
        <v>1</v>
      </c>
      <c r="C3" s="218" t="s">
        <v>350</v>
      </c>
      <c r="D3" s="218">
        <v>3884</v>
      </c>
      <c r="E3" s="218" t="s">
        <v>346</v>
      </c>
      <c r="F3" s="195" t="s">
        <v>347</v>
      </c>
      <c r="G3" s="196" t="s">
        <v>349</v>
      </c>
    </row>
    <row r="4" spans="1:7" x14ac:dyDescent="0.25">
      <c r="A4" s="220" t="s">
        <v>4</v>
      </c>
      <c r="B4" s="197">
        <v>1</v>
      </c>
      <c r="C4" s="221" t="s">
        <v>351</v>
      </c>
      <c r="D4" s="221">
        <v>36970</v>
      </c>
      <c r="E4" s="221" t="s">
        <v>348</v>
      </c>
      <c r="F4" s="197" t="s">
        <v>352</v>
      </c>
      <c r="G4" s="198" t="s">
        <v>349</v>
      </c>
    </row>
    <row r="5" spans="1:7" x14ac:dyDescent="0.25">
      <c r="A5" s="223" t="s">
        <v>7</v>
      </c>
      <c r="B5" s="199">
        <v>3</v>
      </c>
      <c r="C5" s="224" t="s">
        <v>353</v>
      </c>
      <c r="D5" s="224">
        <v>29126</v>
      </c>
      <c r="E5" s="224" t="s">
        <v>348</v>
      </c>
      <c r="F5" s="199" t="s">
        <v>354</v>
      </c>
      <c r="G5" s="196" t="s">
        <v>349</v>
      </c>
    </row>
    <row r="6" spans="1:7" x14ac:dyDescent="0.25">
      <c r="B6" s="200"/>
      <c r="C6" s="224" t="s">
        <v>345</v>
      </c>
      <c r="D6" s="224">
        <v>35412</v>
      </c>
      <c r="E6" s="224" t="s">
        <v>348</v>
      </c>
      <c r="F6" s="199" t="s">
        <v>355</v>
      </c>
      <c r="G6" s="194" t="s">
        <v>349</v>
      </c>
    </row>
    <row r="7" spans="1:7" x14ac:dyDescent="0.25">
      <c r="A7" s="214"/>
      <c r="B7" s="206"/>
      <c r="C7" s="215" t="s">
        <v>356</v>
      </c>
      <c r="D7" s="215">
        <v>44793</v>
      </c>
      <c r="E7" s="215" t="s">
        <v>346</v>
      </c>
      <c r="F7" s="193" t="s">
        <v>605</v>
      </c>
      <c r="G7" s="204" t="s">
        <v>174</v>
      </c>
    </row>
    <row r="8" spans="1:7" x14ac:dyDescent="0.25">
      <c r="A8" s="239" t="s">
        <v>8</v>
      </c>
      <c r="B8" s="209">
        <v>2</v>
      </c>
      <c r="C8" s="228" t="s">
        <v>345</v>
      </c>
      <c r="D8" s="228">
        <v>34956</v>
      </c>
      <c r="E8" s="228" t="s">
        <v>346</v>
      </c>
      <c r="F8" s="209" t="s">
        <v>357</v>
      </c>
      <c r="G8" s="202" t="s">
        <v>349</v>
      </c>
    </row>
    <row r="9" spans="1:7" x14ac:dyDescent="0.25">
      <c r="A9" s="214"/>
      <c r="B9" s="206"/>
      <c r="C9" s="215" t="s">
        <v>356</v>
      </c>
      <c r="D9" s="215">
        <v>44578</v>
      </c>
      <c r="E9" s="215" t="s">
        <v>346</v>
      </c>
      <c r="F9" s="193" t="s">
        <v>607</v>
      </c>
      <c r="G9" s="201" t="s">
        <v>174</v>
      </c>
    </row>
    <row r="10" spans="1:7" x14ac:dyDescent="0.25">
      <c r="A10" s="223" t="s">
        <v>14</v>
      </c>
      <c r="B10" s="199">
        <v>2</v>
      </c>
      <c r="C10" s="224" t="s">
        <v>358</v>
      </c>
      <c r="D10" s="224">
        <v>2678</v>
      </c>
      <c r="E10" s="224" t="s">
        <v>348</v>
      </c>
      <c r="F10" s="199" t="s">
        <v>359</v>
      </c>
      <c r="G10" s="196" t="s">
        <v>349</v>
      </c>
    </row>
    <row r="11" spans="1:7" x14ac:dyDescent="0.25">
      <c r="B11" s="200"/>
      <c r="C11" s="224" t="s">
        <v>350</v>
      </c>
      <c r="D11" s="224">
        <v>6500</v>
      </c>
      <c r="E11" s="224" t="s">
        <v>348</v>
      </c>
      <c r="F11" s="199" t="s">
        <v>360</v>
      </c>
      <c r="G11" s="207" t="s">
        <v>349</v>
      </c>
    </row>
    <row r="12" spans="1:7" ht="19.5" customHeight="1" x14ac:dyDescent="0.25">
      <c r="A12" s="220" t="s">
        <v>15</v>
      </c>
      <c r="B12" s="197">
        <v>1</v>
      </c>
      <c r="C12" s="221" t="s">
        <v>361</v>
      </c>
      <c r="D12" s="221">
        <v>36454</v>
      </c>
      <c r="E12" s="221" t="s">
        <v>348</v>
      </c>
      <c r="F12" s="197" t="s">
        <v>355</v>
      </c>
      <c r="G12" s="194" t="s">
        <v>349</v>
      </c>
    </row>
    <row r="13" spans="1:7" x14ac:dyDescent="0.25">
      <c r="A13" s="223" t="s">
        <v>18</v>
      </c>
      <c r="B13" s="199">
        <v>5</v>
      </c>
      <c r="C13" s="224" t="s">
        <v>353</v>
      </c>
      <c r="D13" s="224">
        <v>3892</v>
      </c>
      <c r="E13" s="224" t="s">
        <v>346</v>
      </c>
      <c r="F13" s="199" t="s">
        <v>347</v>
      </c>
      <c r="G13" s="196" t="s">
        <v>349</v>
      </c>
    </row>
    <row r="14" spans="1:7" x14ac:dyDescent="0.25">
      <c r="B14" s="200"/>
      <c r="C14" s="224" t="s">
        <v>362</v>
      </c>
      <c r="D14" s="224">
        <v>2588</v>
      </c>
      <c r="E14" s="224" t="s">
        <v>348</v>
      </c>
      <c r="F14" s="199" t="s">
        <v>359</v>
      </c>
      <c r="G14" s="194" t="s">
        <v>349</v>
      </c>
    </row>
    <row r="15" spans="1:7" x14ac:dyDescent="0.25">
      <c r="B15" s="200"/>
      <c r="C15" s="224" t="s">
        <v>345</v>
      </c>
      <c r="D15" s="224">
        <v>6400</v>
      </c>
      <c r="E15" s="224" t="s">
        <v>348</v>
      </c>
      <c r="F15" s="199" t="s">
        <v>363</v>
      </c>
      <c r="G15" s="194" t="s">
        <v>349</v>
      </c>
    </row>
    <row r="16" spans="1:7" x14ac:dyDescent="0.25">
      <c r="B16" s="200"/>
      <c r="C16" s="224" t="s">
        <v>364</v>
      </c>
      <c r="D16" s="224">
        <v>4124</v>
      </c>
      <c r="E16" s="224" t="s">
        <v>346</v>
      </c>
      <c r="F16" s="199" t="s">
        <v>365</v>
      </c>
      <c r="G16" s="194" t="s">
        <v>349</v>
      </c>
    </row>
    <row r="17" spans="1:7" x14ac:dyDescent="0.25">
      <c r="A17" s="217" t="s">
        <v>19</v>
      </c>
      <c r="B17" s="195">
        <v>1</v>
      </c>
      <c r="C17" s="218" t="s">
        <v>353</v>
      </c>
      <c r="D17" s="218">
        <v>44578</v>
      </c>
      <c r="E17" s="218" t="s">
        <v>346</v>
      </c>
      <c r="F17" s="219" t="s">
        <v>607</v>
      </c>
      <c r="G17" s="203" t="s">
        <v>174</v>
      </c>
    </row>
    <row r="18" spans="1:7" x14ac:dyDescent="0.25">
      <c r="A18" s="240" t="s">
        <v>21</v>
      </c>
      <c r="B18" s="197">
        <v>2</v>
      </c>
      <c r="C18" s="221" t="s">
        <v>364</v>
      </c>
      <c r="D18" s="221">
        <v>34955</v>
      </c>
      <c r="E18" s="221" t="s">
        <v>346</v>
      </c>
      <c r="F18" s="221" t="s">
        <v>357</v>
      </c>
      <c r="G18" s="198" t="s">
        <v>349</v>
      </c>
    </row>
    <row r="19" spans="1:7" x14ac:dyDescent="0.25">
      <c r="B19" s="200"/>
      <c r="C19" s="224" t="s">
        <v>366</v>
      </c>
      <c r="D19" s="224">
        <v>44578</v>
      </c>
      <c r="E19" s="224" t="s">
        <v>346</v>
      </c>
      <c r="F19" s="224" t="s">
        <v>607</v>
      </c>
      <c r="G19" s="223" t="s">
        <v>174</v>
      </c>
    </row>
    <row r="20" spans="1:7" x14ac:dyDescent="0.25">
      <c r="A20" s="220" t="s">
        <v>23</v>
      </c>
      <c r="B20" s="197">
        <v>1</v>
      </c>
      <c r="C20" s="221" t="s">
        <v>367</v>
      </c>
      <c r="D20" s="221">
        <v>7047</v>
      </c>
      <c r="E20" s="221" t="s">
        <v>346</v>
      </c>
      <c r="F20" s="221" t="s">
        <v>347</v>
      </c>
      <c r="G20" s="222"/>
    </row>
    <row r="21" spans="1:7" x14ac:dyDescent="0.25">
      <c r="A21" s="223" t="s">
        <v>24</v>
      </c>
      <c r="B21" s="199">
        <v>4</v>
      </c>
      <c r="C21" s="224" t="s">
        <v>368</v>
      </c>
      <c r="D21" s="224">
        <v>2161</v>
      </c>
      <c r="E21" s="224" t="s">
        <v>346</v>
      </c>
      <c r="F21" s="224" t="s">
        <v>369</v>
      </c>
      <c r="G21" s="202" t="s">
        <v>349</v>
      </c>
    </row>
    <row r="22" spans="1:7" x14ac:dyDescent="0.25">
      <c r="B22" s="200"/>
      <c r="C22" s="224" t="s">
        <v>367</v>
      </c>
      <c r="D22" s="224">
        <v>5849</v>
      </c>
      <c r="E22" s="224" t="s">
        <v>346</v>
      </c>
      <c r="F22" s="224" t="s">
        <v>370</v>
      </c>
      <c r="G22" s="202" t="s">
        <v>349</v>
      </c>
    </row>
    <row r="23" spans="1:7" x14ac:dyDescent="0.25">
      <c r="B23" s="200"/>
      <c r="C23" s="224" t="s">
        <v>371</v>
      </c>
      <c r="D23" s="224">
        <v>4872</v>
      </c>
      <c r="E23" s="224" t="s">
        <v>346</v>
      </c>
      <c r="F23" s="224" t="s">
        <v>372</v>
      </c>
      <c r="G23" s="202" t="s">
        <v>349</v>
      </c>
    </row>
    <row r="24" spans="1:7" x14ac:dyDescent="0.25">
      <c r="B24" s="200"/>
      <c r="C24" s="224" t="s">
        <v>373</v>
      </c>
      <c r="D24" s="224">
        <v>1956</v>
      </c>
      <c r="E24" s="224" t="s">
        <v>346</v>
      </c>
      <c r="F24" s="224" t="s">
        <v>374</v>
      </c>
      <c r="G24" s="202" t="s">
        <v>349</v>
      </c>
    </row>
    <row r="25" spans="1:7" x14ac:dyDescent="0.25">
      <c r="A25" s="217" t="s">
        <v>89</v>
      </c>
      <c r="B25" s="195">
        <v>1</v>
      </c>
      <c r="C25" s="218" t="s">
        <v>353</v>
      </c>
      <c r="D25" s="218">
        <v>37454</v>
      </c>
      <c r="E25" s="218" t="s">
        <v>348</v>
      </c>
      <c r="F25" s="218" t="s">
        <v>375</v>
      </c>
      <c r="G25" s="198" t="s">
        <v>349</v>
      </c>
    </row>
    <row r="26" spans="1:7" x14ac:dyDescent="0.25">
      <c r="A26" s="214" t="s">
        <v>91</v>
      </c>
      <c r="B26" s="193">
        <v>1</v>
      </c>
      <c r="C26" s="215" t="s">
        <v>356</v>
      </c>
      <c r="D26" s="215">
        <v>44578</v>
      </c>
      <c r="E26" s="215" t="s">
        <v>346</v>
      </c>
      <c r="F26" s="193" t="s">
        <v>607</v>
      </c>
      <c r="G26" s="204" t="s">
        <v>174</v>
      </c>
    </row>
    <row r="27" spans="1:7" x14ac:dyDescent="0.25">
      <c r="A27" s="223" t="s">
        <v>92</v>
      </c>
      <c r="B27" s="205">
        <v>2</v>
      </c>
      <c r="C27" s="224" t="s">
        <v>376</v>
      </c>
      <c r="D27" s="224">
        <v>1944</v>
      </c>
      <c r="E27" s="224" t="s">
        <v>346</v>
      </c>
      <c r="F27" s="199" t="s">
        <v>377</v>
      </c>
      <c r="G27" s="194" t="s">
        <v>349</v>
      </c>
    </row>
    <row r="28" spans="1:7" x14ac:dyDescent="0.25">
      <c r="A28" s="214"/>
      <c r="B28" s="206"/>
      <c r="C28" s="215" t="s">
        <v>351</v>
      </c>
      <c r="D28" s="215">
        <v>36630</v>
      </c>
      <c r="E28" s="215" t="s">
        <v>348</v>
      </c>
      <c r="F28" s="193" t="s">
        <v>378</v>
      </c>
      <c r="G28" s="207" t="s">
        <v>349</v>
      </c>
    </row>
    <row r="29" spans="1:7" x14ac:dyDescent="0.25">
      <c r="A29" s="220" t="s">
        <v>93</v>
      </c>
      <c r="B29" s="208">
        <v>1</v>
      </c>
      <c r="C29" s="224" t="s">
        <v>379</v>
      </c>
      <c r="D29" s="224">
        <v>5821</v>
      </c>
      <c r="E29" s="224" t="s">
        <v>346</v>
      </c>
      <c r="F29" s="199" t="s">
        <v>377</v>
      </c>
      <c r="G29" s="194" t="s">
        <v>349</v>
      </c>
    </row>
    <row r="30" spans="1:7" x14ac:dyDescent="0.25">
      <c r="A30" s="217" t="s">
        <v>97</v>
      </c>
      <c r="B30" s="195">
        <v>2</v>
      </c>
      <c r="C30" s="218" t="s">
        <v>353</v>
      </c>
      <c r="D30" s="218">
        <v>31082</v>
      </c>
      <c r="E30" s="218" t="s">
        <v>348</v>
      </c>
      <c r="F30" s="218" t="s">
        <v>380</v>
      </c>
      <c r="G30" s="225" t="s">
        <v>349</v>
      </c>
    </row>
    <row r="31" spans="1:7" x14ac:dyDescent="0.25">
      <c r="B31" s="209"/>
      <c r="C31" s="224" t="s">
        <v>364</v>
      </c>
      <c r="D31" s="224">
        <v>37004</v>
      </c>
      <c r="E31" s="224" t="s">
        <v>346</v>
      </c>
      <c r="F31" s="224" t="s">
        <v>355</v>
      </c>
      <c r="G31" s="226" t="s">
        <v>349</v>
      </c>
    </row>
    <row r="32" spans="1:7" x14ac:dyDescent="0.25">
      <c r="A32" s="217" t="s">
        <v>98</v>
      </c>
      <c r="B32" s="195">
        <v>1</v>
      </c>
      <c r="C32" s="218" t="s">
        <v>364</v>
      </c>
      <c r="D32" s="218">
        <v>30007</v>
      </c>
      <c r="E32" s="218" t="s">
        <v>346</v>
      </c>
      <c r="F32" s="219" t="s">
        <v>382</v>
      </c>
      <c r="G32" s="227" t="s">
        <v>349</v>
      </c>
    </row>
    <row r="33" spans="1:7" x14ac:dyDescent="0.25">
      <c r="A33" s="217" t="s">
        <v>102</v>
      </c>
      <c r="B33" s="195">
        <v>2</v>
      </c>
      <c r="C33" s="218" t="s">
        <v>371</v>
      </c>
      <c r="D33" s="218">
        <v>5742</v>
      </c>
      <c r="E33" s="218" t="s">
        <v>348</v>
      </c>
      <c r="F33" s="218" t="s">
        <v>383</v>
      </c>
      <c r="G33" s="227" t="s">
        <v>349</v>
      </c>
    </row>
    <row r="34" spans="1:7" x14ac:dyDescent="0.25">
      <c r="A34" s="214"/>
      <c r="B34" s="206"/>
      <c r="C34" s="215" t="s">
        <v>384</v>
      </c>
      <c r="D34" s="228">
        <v>22371</v>
      </c>
      <c r="E34" s="228" t="s">
        <v>348</v>
      </c>
      <c r="F34" s="228" t="s">
        <v>385</v>
      </c>
      <c r="G34" s="227" t="s">
        <v>349</v>
      </c>
    </row>
    <row r="35" spans="1:7" x14ac:dyDescent="0.25">
      <c r="A35" s="220" t="s">
        <v>104</v>
      </c>
      <c r="B35" s="206">
        <v>1</v>
      </c>
      <c r="C35" s="215" t="s">
        <v>351</v>
      </c>
      <c r="D35" s="215">
        <v>31927</v>
      </c>
      <c r="E35" s="215" t="s">
        <v>348</v>
      </c>
      <c r="F35" s="215" t="s">
        <v>383</v>
      </c>
      <c r="G35" s="226" t="s">
        <v>349</v>
      </c>
    </row>
    <row r="36" spans="1:7" x14ac:dyDescent="0.25">
      <c r="A36" s="220" t="s">
        <v>109</v>
      </c>
      <c r="B36" s="197">
        <v>1</v>
      </c>
      <c r="C36" s="221" t="s">
        <v>353</v>
      </c>
      <c r="D36" s="215">
        <v>7070</v>
      </c>
      <c r="E36" s="215" t="s">
        <v>346</v>
      </c>
      <c r="F36" s="215" t="s">
        <v>347</v>
      </c>
      <c r="G36" s="226" t="s">
        <v>349</v>
      </c>
    </row>
    <row r="37" spans="1:7" x14ac:dyDescent="0.25">
      <c r="A37" s="223" t="s">
        <v>110</v>
      </c>
      <c r="B37" s="199">
        <v>1</v>
      </c>
      <c r="C37" s="224" t="s">
        <v>364</v>
      </c>
      <c r="D37" s="224">
        <v>3905</v>
      </c>
      <c r="E37" s="224" t="s">
        <v>346</v>
      </c>
      <c r="F37" s="213" t="s">
        <v>347</v>
      </c>
      <c r="G37" s="227" t="s">
        <v>349</v>
      </c>
    </row>
    <row r="38" spans="1:7" x14ac:dyDescent="0.25">
      <c r="A38" s="220" t="s">
        <v>111</v>
      </c>
      <c r="B38" s="197">
        <v>1</v>
      </c>
      <c r="C38" s="221" t="s">
        <v>358</v>
      </c>
      <c r="D38" s="221">
        <v>1947</v>
      </c>
      <c r="E38" s="221" t="s">
        <v>346</v>
      </c>
      <c r="F38" s="222" t="s">
        <v>386</v>
      </c>
      <c r="G38" s="229" t="s">
        <v>349</v>
      </c>
    </row>
    <row r="39" spans="1:7" x14ac:dyDescent="0.25">
      <c r="A39" s="214" t="s">
        <v>115</v>
      </c>
      <c r="B39" s="193">
        <v>1</v>
      </c>
      <c r="C39" s="215" t="s">
        <v>388</v>
      </c>
      <c r="D39" s="215">
        <v>6373</v>
      </c>
      <c r="E39" s="215" t="s">
        <v>348</v>
      </c>
      <c r="F39" s="216" t="s">
        <v>360</v>
      </c>
      <c r="G39" s="226" t="s">
        <v>349</v>
      </c>
    </row>
    <row r="40" spans="1:7" x14ac:dyDescent="0.25">
      <c r="A40" s="214" t="s">
        <v>120</v>
      </c>
      <c r="B40" s="193">
        <v>1</v>
      </c>
      <c r="C40" s="215" t="s">
        <v>358</v>
      </c>
      <c r="D40" s="215">
        <v>2853</v>
      </c>
      <c r="E40" s="215" t="s">
        <v>346</v>
      </c>
      <c r="F40" s="216" t="s">
        <v>390</v>
      </c>
      <c r="G40" s="226" t="s">
        <v>349</v>
      </c>
    </row>
    <row r="41" spans="1:7" x14ac:dyDescent="0.25">
      <c r="A41" s="220" t="s">
        <v>121</v>
      </c>
      <c r="B41" s="197">
        <v>1</v>
      </c>
      <c r="C41" s="221" t="s">
        <v>353</v>
      </c>
      <c r="D41" s="221">
        <v>43794</v>
      </c>
      <c r="E41" s="221" t="s">
        <v>348</v>
      </c>
      <c r="F41" s="222" t="s">
        <v>608</v>
      </c>
      <c r="G41" s="220" t="s">
        <v>174</v>
      </c>
    </row>
    <row r="42" spans="1:7" x14ac:dyDescent="0.25">
      <c r="A42" s="223" t="s">
        <v>123</v>
      </c>
      <c r="B42" s="199">
        <v>3</v>
      </c>
      <c r="C42" s="224" t="s">
        <v>391</v>
      </c>
      <c r="D42" s="224">
        <v>1600</v>
      </c>
      <c r="E42" s="224" t="s">
        <v>348</v>
      </c>
      <c r="F42" s="224" t="s">
        <v>359</v>
      </c>
      <c r="G42" s="230" t="s">
        <v>349</v>
      </c>
    </row>
    <row r="43" spans="1:7" x14ac:dyDescent="0.25">
      <c r="B43" s="200"/>
      <c r="C43" s="224" t="s">
        <v>379</v>
      </c>
      <c r="D43" s="224">
        <v>30114</v>
      </c>
      <c r="E43" s="224" t="s">
        <v>348</v>
      </c>
      <c r="F43" s="224" t="s">
        <v>392</v>
      </c>
      <c r="G43" s="230" t="s">
        <v>349</v>
      </c>
    </row>
    <row r="44" spans="1:7" x14ac:dyDescent="0.25">
      <c r="A44" s="214"/>
      <c r="B44" s="206"/>
      <c r="C44" s="215" t="s">
        <v>393</v>
      </c>
      <c r="D44" s="215">
        <v>3213</v>
      </c>
      <c r="E44" s="215" t="s">
        <v>348</v>
      </c>
      <c r="F44" s="215" t="s">
        <v>359</v>
      </c>
      <c r="G44" s="226" t="s">
        <v>349</v>
      </c>
    </row>
    <row r="45" spans="1:7" x14ac:dyDescent="0.25">
      <c r="A45" s="220" t="s">
        <v>124</v>
      </c>
      <c r="B45" s="197">
        <v>1</v>
      </c>
      <c r="C45" s="221" t="s">
        <v>393</v>
      </c>
      <c r="D45" s="221">
        <v>1947</v>
      </c>
      <c r="E45" s="221" t="s">
        <v>346</v>
      </c>
      <c r="F45" s="222" t="s">
        <v>386</v>
      </c>
      <c r="G45" s="229" t="s">
        <v>349</v>
      </c>
    </row>
  </sheetData>
  <autoFilter ref="A1:G45"/>
  <conditionalFormatting sqref="B2:B45">
    <cfRule type="containsText" dxfId="1" priority="3" operator="containsText" text="FALSE">
      <formula>NOT(ISERROR(SEARCH("FALSE",B2)))</formula>
    </cfRule>
    <cfRule type="containsText" dxfId="0" priority="4" operator="containsText" text="TRUE">
      <formula>NOT(ISERROR(SEARCH("TRUE",B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data</vt:lpstr>
      <vt:lpstr>WGS QC</vt:lpstr>
      <vt:lpstr>Snipdistance</vt:lpstr>
      <vt:lpstr>MLST-Results</vt:lpstr>
      <vt:lpstr>AMR-Genes</vt:lpstr>
      <vt:lpstr>Phenotypic-AMR</vt:lpstr>
      <vt:lpstr>Comptability Pheno-Geno</vt:lpstr>
      <vt:lpstr>Virulence Genes</vt:lpstr>
      <vt:lpstr>Plasmids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Vembus</cp:lastModifiedBy>
  <cp:lastPrinted>2011-08-19T08:39:17Z</cp:lastPrinted>
  <dcterms:created xsi:type="dcterms:W3CDTF">1996-10-17T05:27:31Z</dcterms:created>
  <dcterms:modified xsi:type="dcterms:W3CDTF">2023-02-10T05:01:40Z</dcterms:modified>
</cp:coreProperties>
</file>